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ew data for Molecular Neurodegenration\"/>
    </mc:Choice>
  </mc:AlternateContent>
  <xr:revisionPtr revIDLastSave="0" documentId="13_ncr:1_{AD05BC85-1B6C-4A23-A6F1-17DA0E2E2A93}" xr6:coauthVersionLast="47" xr6:coauthVersionMax="47" xr10:uidLastSave="{00000000-0000-0000-0000-000000000000}"/>
  <bookViews>
    <workbookView xWindow="2475" yWindow="1140" windowWidth="15000" windowHeight="13530" xr2:uid="{106A80EE-3938-49A2-BD0A-8C9AFFEAE8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65" i="1" l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315" uniqueCount="1425">
  <si>
    <t>Term</t>
  </si>
  <si>
    <t>TP53 Regulates Transcription of Genes Involved in G1 Cell Cycle Arrest Homo sapiens R-HSA-6804116</t>
  </si>
  <si>
    <t>Cellular Senescence Homo sapiens R-HSA-2559583</t>
  </si>
  <si>
    <t>Defective B3GALTL causes Peters-plus syndrome (PpS) Homo sapiens R-HSA-5083635</t>
  </si>
  <si>
    <t>O-glycosylation of TSR domain-containing proteins Homo sapiens R-HSA-5173214</t>
  </si>
  <si>
    <t>Diseases of glycosylation Homo sapiens R-HSA-3781865</t>
  </si>
  <si>
    <t>DNA Damage/Telomere Stress Induced Senescence Homo sapiens R-HSA-2559586</t>
  </si>
  <si>
    <t>Diseases associated with O-glycosylation of proteins Homo sapiens R-HSA-3906995</t>
  </si>
  <si>
    <t>Formation of Senescence-Associated Heterochromatin Foci (SAHF) Homo sapiens R-HSA-2559584</t>
  </si>
  <si>
    <t>Extracellular matrix organization Homo sapiens R-HSA-1474244</t>
  </si>
  <si>
    <t>TP53 Regulates Transcription of Cell Cycle Genes Homo sapiens R-HSA-6791312</t>
  </si>
  <si>
    <t>G1 Phase Homo sapiens R-HSA-69236</t>
  </si>
  <si>
    <t>Cyclin D associated events in G1 Homo sapiens R-HSA-69231</t>
  </si>
  <si>
    <t>Axon guidance Homo sapiens R-HSA-422475</t>
  </si>
  <si>
    <t>Oncogene Induced Senescence Homo sapiens R-HSA-2559585</t>
  </si>
  <si>
    <t>Regulation of signaling by NODAL Homo sapiens R-HSA-1433617</t>
  </si>
  <si>
    <t>Developmental Biology Homo sapiens R-HSA-1266738</t>
  </si>
  <si>
    <t>G2 Phase Homo sapiens R-HSA-68911</t>
  </si>
  <si>
    <t>Gastrin-CREB signalling pathway via PKC and MAPK Homo sapiens R-HSA-881907</t>
  </si>
  <si>
    <t>Collagen biosynthesis and modifying enzymes Homo sapiens R-HSA-1650814</t>
  </si>
  <si>
    <t>Signaling by PDGF Homo sapiens R-HSA-186797</t>
  </si>
  <si>
    <t>PTK6 Regulates Cell Cycle Homo sapiens R-HSA-8849470</t>
  </si>
  <si>
    <t>Signaling by FGFR3 Homo sapiens R-HSA-5654741</t>
  </si>
  <si>
    <t>Netrin-1 signaling Homo sapiens R-HSA-373752</t>
  </si>
  <si>
    <t>Transmembrane transport of small molecules Homo sapiens R-HSA-382551</t>
  </si>
  <si>
    <t>Integrin cell surface interactions Homo sapiens R-HSA-216083</t>
  </si>
  <si>
    <t>Cyclin A:Cdk2-associated events at S phase entry Homo sapiens R-HSA-69656</t>
  </si>
  <si>
    <t>Downstream signaling of activated FGFR2 Homo sapiens R-HSA-5654696</t>
  </si>
  <si>
    <t>Downstream signaling of activated FGFR4 Homo sapiens R-HSA-5654716</t>
  </si>
  <si>
    <t>Downstream signaling of activated FGFR3 Homo sapiens R-HSA-5654708</t>
  </si>
  <si>
    <t>Collagen formation Homo sapiens R-HSA-1474290</t>
  </si>
  <si>
    <t>PI3K/AKT Signaling in Cancer Homo sapiens R-HSA-2219528</t>
  </si>
  <si>
    <t>Signaling by FGFR4 Homo sapiens R-HSA-5654743</t>
  </si>
  <si>
    <t>Downstream signaling of activated FGFR1 Homo sapiens R-HSA-5654687</t>
  </si>
  <si>
    <t>G0 and Early G1 Homo sapiens R-HSA-1538133</t>
  </si>
  <si>
    <t>Signaling by FGFR1 Homo sapiens R-HSA-5654736</t>
  </si>
  <si>
    <t>CRMPs in Sema3A signaling Homo sapiens R-HSA-399956</t>
  </si>
  <si>
    <t>Downstream signal transduction Homo sapiens R-HSA-186763</t>
  </si>
  <si>
    <t>Mitotic G1-G1/S phases Homo sapiens R-HSA-453279</t>
  </si>
  <si>
    <t>p53-Dependent G1/S DNA damage checkpoint Homo sapiens R-HSA-69580</t>
  </si>
  <si>
    <t>p53-Dependent G1 DNA Damage Response Homo sapiens R-HSA-69563</t>
  </si>
  <si>
    <t>Senescence-Associated Secretory Phenotype (SASP) Homo sapiens R-HSA-2559582</t>
  </si>
  <si>
    <t>DAP12 signaling Homo sapiens R-HSA-2424491</t>
  </si>
  <si>
    <t>G1/S DNA Damage Checkpoints Homo sapiens R-HSA-69615</t>
  </si>
  <si>
    <t>Signaling by FGFR Homo sapiens R-HSA-190236</t>
  </si>
  <si>
    <t>Signaling by ERBB4 Homo sapiens R-HSA-1236394</t>
  </si>
  <si>
    <t>O-linked glycosylation Homo sapiens R-HSA-5173105</t>
  </si>
  <si>
    <t>Signaling by EGFR Homo sapiens R-HSA-177929</t>
  </si>
  <si>
    <t>Cyclin E associated events during G1/S transition Homo sapiens R-HSA-69202</t>
  </si>
  <si>
    <t>NGF signalling via TRKA from the plasma membrane Homo sapiens R-HSA-187037</t>
  </si>
  <si>
    <t>Role of second messengers in netrin-1 signaling Homo sapiens R-HSA-418890</t>
  </si>
  <si>
    <t>Netrin mediated repulsion signals Homo sapiens R-HSA-418886</t>
  </si>
  <si>
    <t>Adenylate cyclase activating pathway Homo sapiens R-HSA-170660</t>
  </si>
  <si>
    <t>Signaling by NODAL Homo sapiens R-HSA-1181150</t>
  </si>
  <si>
    <t>DAP12 interactions Homo sapiens R-HSA-2172127</t>
  </si>
  <si>
    <t>Signaling by FGFR2 Homo sapiens R-HSA-5654738</t>
  </si>
  <si>
    <t>Cellular responses to stress Homo sapiens R-HSA-2262752</t>
  </si>
  <si>
    <t>Ion channel transport Homo sapiens R-HSA-983712</t>
  </si>
  <si>
    <t>SCF(Skp2)-mediated degradation of p27/p21 Homo sapiens R-HSA-187577</t>
  </si>
  <si>
    <t>E2F mediated regulation of DNA replication Homo sapiens R-HSA-113510</t>
  </si>
  <si>
    <t>Cyclin A/B1 associated events during G2/M transition Homo sapiens R-HSA-69273</t>
  </si>
  <si>
    <t>TP53 Regulates Transcription of Caspase Activators and Caspases Homo sapiens R-HSA-6803207</t>
  </si>
  <si>
    <t>Reduction of cytosolic Ca++ levels Homo sapiens R-HSA-418359</t>
  </si>
  <si>
    <t>Serotonin receptors Homo sapiens R-HSA-390666</t>
  </si>
  <si>
    <t>Signaling by Interleukins Homo sapiens R-HSA-449147</t>
  </si>
  <si>
    <t>Signalling by NGF Homo sapiens R-HSA-166520</t>
  </si>
  <si>
    <t>PI-3K cascade:FGFR1 Homo sapiens R-HSA-5654689</t>
  </si>
  <si>
    <t>PI-3K cascade:FGFR3 Homo sapiens R-HSA-5654710</t>
  </si>
  <si>
    <t>PI3K events in ERBB4 signaling Homo sapiens R-HSA-1250342</t>
  </si>
  <si>
    <t>PIP3 activates AKT signaling Homo sapiens R-HSA-1257604</t>
  </si>
  <si>
    <t>PI-3K cascade:FGFR4 Homo sapiens R-HSA-5654720</t>
  </si>
  <si>
    <t>PI-3K cascade:FGFR2 Homo sapiens R-HSA-5654695</t>
  </si>
  <si>
    <t>Constitutive Signaling by Aberrant PI3K in Cancer Homo sapiens R-HSA-2219530</t>
  </si>
  <si>
    <t>Oxidative Stress Induced Senescence Homo sapiens R-HSA-2559580</t>
  </si>
  <si>
    <t>G alpha (q) signalling events Homo sapiens R-HSA-416476</t>
  </si>
  <si>
    <t>Signalling to RAS Homo sapiens R-HSA-167044</t>
  </si>
  <si>
    <t>GAB1 signalosome Homo sapiens R-HSA-180292</t>
  </si>
  <si>
    <t>PI3K/AKT activation Homo sapiens R-HSA-198203</t>
  </si>
  <si>
    <t>G alpha (s) signalling events Homo sapiens R-HSA-418555</t>
  </si>
  <si>
    <t>WNT5A-dependent internalization of FZD2, FZD5 and ROR2 Homo sapiens R-HSA-5140745</t>
  </si>
  <si>
    <t>AKT phosphorylates targets in the cytosol Homo sapiens R-HSA-198323</t>
  </si>
  <si>
    <t>Signaling by Activin Homo sapiens R-HSA-1502540</t>
  </si>
  <si>
    <t>IRS activation Homo sapiens R-HSA-74713</t>
  </si>
  <si>
    <t>Signaling by MST1 Homo sapiens R-HSA-8852405</t>
  </si>
  <si>
    <t>Signaling by SCF-KIT Homo sapiens R-HSA-1433557</t>
  </si>
  <si>
    <t>Muscle contraction Homo sapiens R-HSA-397014</t>
  </si>
  <si>
    <t>Interleukin-2 signaling Homo sapiens R-HSA-451927</t>
  </si>
  <si>
    <t>G1/S Transition Homo sapiens R-HSA-69206</t>
  </si>
  <si>
    <t>Signalling to ERKs Homo sapiens R-HSA-187687</t>
  </si>
  <si>
    <t>GRB2 events in EGFR signaling Homo sapiens R-HSA-179812</t>
  </si>
  <si>
    <t>SHC1 events in EGFR signaling Homo sapiens R-HSA-180336</t>
  </si>
  <si>
    <t>SOS-mediated signalling Homo sapiens R-HSA-112412</t>
  </si>
  <si>
    <t>SHC1 events in ERBB4 signaling Homo sapiens R-HSA-1250347</t>
  </si>
  <si>
    <t>RAF/MAP kinase cascade Homo sapiens R-HSA-5673001</t>
  </si>
  <si>
    <t>Ion homeostasis Homo sapiens R-HSA-5578775</t>
  </si>
  <si>
    <t>SEMA3A-Plexin repulsion signaling by inhibiting Integrin adhesion Homo sapiens R-HSA-399955</t>
  </si>
  <si>
    <t>Inhibition of adenylate cyclase pathway Homo sapiens R-HSA-997269</t>
  </si>
  <si>
    <t>Adenylate cyclase inhibitory pathway Homo sapiens R-HSA-170670</t>
  </si>
  <si>
    <t>TRP channels Homo sapiens R-HSA-3295583</t>
  </si>
  <si>
    <t>FRS-mediated FGFR2 signaling Homo sapiens R-HSA-5654700</t>
  </si>
  <si>
    <t>FRS-mediated FGFR4 signaling Homo sapiens R-HSA-5654712</t>
  </si>
  <si>
    <t>FRS-mediated FGFR3 signaling Homo sapiens R-HSA-5654706</t>
  </si>
  <si>
    <t>FRS-mediated FGFR1 signaling Homo sapiens R-HSA-5654693</t>
  </si>
  <si>
    <t>GPCR ligand binding Homo sapiens R-HSA-500792</t>
  </si>
  <si>
    <t>MAP2K and MAPK activation Homo sapiens R-HSA-5674135</t>
  </si>
  <si>
    <t>ARMS-mediated activation Homo sapiens R-HSA-170984</t>
  </si>
  <si>
    <t>Signalling to p38 via RIT and RIN Homo sapiens R-HSA-187706</t>
  </si>
  <si>
    <t>PI5P, PP2A and IER3 Regulate PI3K/AKT Signaling Homo sapiens R-HSA-6811558</t>
  </si>
  <si>
    <t>Frs2-mediated activation Homo sapiens R-HSA-170968</t>
  </si>
  <si>
    <t>MAPK1/MAPK3 signaling Homo sapiens R-HSA-5684996</t>
  </si>
  <si>
    <t>Stimuli-sensing channels Homo sapiens R-HSA-2672351</t>
  </si>
  <si>
    <t>Prolonged ERK activation events Homo sapiens R-HSA-169893</t>
  </si>
  <si>
    <t>Signaling by Leptin Homo sapiens R-HSA-2586552</t>
  </si>
  <si>
    <t>ECM proteoglycans Homo sapiens R-HSA-3000178</t>
  </si>
  <si>
    <t>Interleukin receptor SHC signaling Homo sapiens R-HSA-912526</t>
  </si>
  <si>
    <t>Pre-NOTCH Transcription and Translation Homo sapiens R-HSA-1912408</t>
  </si>
  <si>
    <t>Sema3A PAK dependent Axon repulsion Homo sapiens R-HSA-399954</t>
  </si>
  <si>
    <t>PKA activation Homo sapiens R-HSA-163615</t>
  </si>
  <si>
    <t>MAPK family signaling cascades Homo sapiens R-HSA-5683057</t>
  </si>
  <si>
    <t>NCAM signaling for neurite out-growth Homo sapiens R-HSA-375165</t>
  </si>
  <si>
    <t>Glycosaminoglycan metabolism Homo sapiens R-HSA-1630316</t>
  </si>
  <si>
    <t>VEGFR2 mediated cell proliferation Homo sapiens R-HSA-5218921</t>
  </si>
  <si>
    <t>Non-integrin membrane-ECM interactions Homo sapiens R-HSA-3000171</t>
  </si>
  <si>
    <t>Glucagon-like Peptide-1 (GLP1) regulates insulin secretion Homo sapiens R-HSA-381676</t>
  </si>
  <si>
    <t>Hyaluronan metabolism Homo sapiens R-HSA-2142845</t>
  </si>
  <si>
    <t>G1/S-Specific Transcription Homo sapiens R-HSA-69205</t>
  </si>
  <si>
    <t>PKA-mediated phosphorylation of CREB Homo sapiens R-HSA-111931</t>
  </si>
  <si>
    <t>PKA activation in glucagon signalling Homo sapiens R-HSA-164378</t>
  </si>
  <si>
    <t>Vasopressin regulates renal water homeostasis via Aquaporins Homo sapiens R-HSA-432040</t>
  </si>
  <si>
    <t>Amine ligand-binding receptors Homo sapiens R-HSA-375280</t>
  </si>
  <si>
    <t>CREB phosphorylation through the activation of Adenylate Cyclase Homo sapiens R-HSA-442720</t>
  </si>
  <si>
    <t>Interleukin-1 processing Homo sapiens R-HSA-448706</t>
  </si>
  <si>
    <t>Multifunctional anion exchangers Homo sapiens R-HSA-427601</t>
  </si>
  <si>
    <t>Negative regulation of the PI3K/AKT network Homo sapiens R-HSA-199418</t>
  </si>
  <si>
    <t>Regulation of DNA replication Homo sapiens R-HSA-69304</t>
  </si>
  <si>
    <t>Activation of PUMA and translocation to mitochondria Homo sapiens R-HSA-139915</t>
  </si>
  <si>
    <t>Relaxin receptors Homo sapiens R-HSA-444821</t>
  </si>
  <si>
    <t>Regulation of TP53 Activity through Methylation Homo sapiens R-HSA-6804760</t>
  </si>
  <si>
    <t>Interleukin-3, 5 and GM-CSF signaling Homo sapiens R-HSA-512988</t>
  </si>
  <si>
    <t>Phospholipase C-mediated cascade: FGFR1 Homo sapiens R-HSA-5654219</t>
  </si>
  <si>
    <t>Glucagon signaling in metabolic regulation Homo sapiens R-HSA-163359</t>
  </si>
  <si>
    <t>Class A/1 (Rhodopsin-like receptors) Homo sapiens R-HSA-373076</t>
  </si>
  <si>
    <t>Regulation of insulin secretion Homo sapiens R-HSA-422356</t>
  </si>
  <si>
    <t>EGFR interacts with phospholipase C-gamma Homo sapiens R-HSA-212718</t>
  </si>
  <si>
    <t>Bicarbonate transporters Homo sapiens R-HSA-425381</t>
  </si>
  <si>
    <t>Retinoid cycle disease events Homo sapiens R-HSA-2453864</t>
  </si>
  <si>
    <t>Diseases associated with visual transduction Homo sapiens R-HSA-2474795</t>
  </si>
  <si>
    <t>Sodium/Proton exchangers Homo sapiens R-HSA-425986</t>
  </si>
  <si>
    <t>CHL1 interactions Homo sapiens R-HSA-447041</t>
  </si>
  <si>
    <t>Highly calcium permeable nicotinic acetylcholine receptors Homo sapiens R-HSA-629597</t>
  </si>
  <si>
    <t>Transport of inorganic cations/anions and amino acids/oligopeptides Homo sapiens R-HSA-425393</t>
  </si>
  <si>
    <t>Cardiac conduction Homo sapiens R-HSA-5576891</t>
  </si>
  <si>
    <t>FCERI mediated MAPK activation Homo sapiens R-HSA-2871796</t>
  </si>
  <si>
    <t>Regulation of TP53 Degradation Homo sapiens R-HSA-6804757</t>
  </si>
  <si>
    <t>Post NMDA receptor activation events Homo sapiens R-HSA-438064</t>
  </si>
  <si>
    <t>Semaphorin interactions Homo sapiens R-HSA-373755</t>
  </si>
  <si>
    <t>Aquaporin-mediated transport Homo sapiens R-HSA-445717</t>
  </si>
  <si>
    <t>Nuclear Receptor transcription pathway Homo sapiens R-HSA-383280</t>
  </si>
  <si>
    <t>Regulation of TP53 Expression and Degradation Homo sapiens R-HSA-6806003</t>
  </si>
  <si>
    <t>Fc epsilon receptor (FCERI) signaling Homo sapiens R-HSA-2454202</t>
  </si>
  <si>
    <t>Signal attenuation Homo sapiens R-HSA-74749</t>
  </si>
  <si>
    <t>Thyroxine biosynthesis Homo sapiens R-HSA-209968</t>
  </si>
  <si>
    <t>Calcitonin-like ligand receptors Homo sapiens R-HSA-419812</t>
  </si>
  <si>
    <t>Apoptotic cleavage of cellular proteins Homo sapiens R-HSA-111465</t>
  </si>
  <si>
    <t>The canonical retinoid cycle in rods (twilight vision) Homo sapiens R-HSA-2453902</t>
  </si>
  <si>
    <t>Platelet degranulation Homo sapiens R-HSA-114608</t>
  </si>
  <si>
    <t>Neurotransmitter Receptor Binding And Downstream Transmission In The  Postsynaptic Cell Homo sapiens R-HSA-112314</t>
  </si>
  <si>
    <t>S Phase Homo sapiens R-HSA-69242</t>
  </si>
  <si>
    <t>Assembly of collagen fibrils and other multimeric structures Homo sapiens R-HSA-2022090</t>
  </si>
  <si>
    <t>Role of LAT2/NTAL/LAB on calcium mobilization Homo sapiens R-HSA-2730905</t>
  </si>
  <si>
    <t>Dermatan sulfate biosynthesis Homo sapiens R-HSA-2022923</t>
  </si>
  <si>
    <t>CDC6 association with the ORC:origin complex Homo sapiens R-HSA-68689</t>
  </si>
  <si>
    <t>DSCAM interactions Homo sapiens R-HSA-376172</t>
  </si>
  <si>
    <t>Apoptotic cleavage of cell adhesion  proteins Homo sapiens R-HSA-351906</t>
  </si>
  <si>
    <t>Highly calcium permeable postsynaptic nicotinic acetylcholine receptors Homo sapiens R-HSA-629594</t>
  </si>
  <si>
    <t>Neuronal System Homo sapiens R-HSA-112316</t>
  </si>
  <si>
    <t>Growth hormone receptor signaling Homo sapiens R-HSA-982772</t>
  </si>
  <si>
    <t>GABA receptor activation Homo sapiens R-HSA-977443</t>
  </si>
  <si>
    <t>Ion transport by P-type ATPases Homo sapiens R-HSA-936837</t>
  </si>
  <si>
    <t>GABA B receptor activation Homo sapiens R-HSA-977444</t>
  </si>
  <si>
    <t>Activation of GABAB receptors Homo sapiens R-HSA-991365</t>
  </si>
  <si>
    <t>Activation of NMDA receptor upon glutamate binding and postsynaptic events Homo sapiens R-HSA-442755</t>
  </si>
  <si>
    <t>IRS-mediated signalling Homo sapiens R-HSA-112399</t>
  </si>
  <si>
    <t>Negative regulation of MAPK pathway Homo sapiens R-HSA-5675221</t>
  </si>
  <si>
    <t>Constitutive Signaling by AKT1 E17K in Cancer Homo sapiens R-HSA-5674400</t>
  </si>
  <si>
    <t>Response to elevated platelet cytosolic Ca2+ Homo sapiens R-HSA-76005</t>
  </si>
  <si>
    <t>Integration of energy metabolism Homo sapiens R-HSA-163685</t>
  </si>
  <si>
    <t>Pre-NOTCH Expression and Processing Homo sapiens R-HSA-1912422</t>
  </si>
  <si>
    <t>Hyaluronan uptake and degradation Homo sapiens R-HSA-2160916</t>
  </si>
  <si>
    <t>Inhibition of replication initiation of damaged DNA by RB1/E2F1 Homo sapiens R-HSA-113501</t>
  </si>
  <si>
    <t>Pyrimidine catabolism Homo sapiens R-HSA-73621</t>
  </si>
  <si>
    <t>Tandem pore domain potassium channels Homo sapiens R-HSA-1296346</t>
  </si>
  <si>
    <t>Presynaptic nicotinic acetylcholine receptors Homo sapiens R-HSA-622323</t>
  </si>
  <si>
    <t>Signaling by VEGF Homo sapiens R-HSA-194138</t>
  </si>
  <si>
    <t>Insulin receptor signalling cascade Homo sapiens R-HSA-74751</t>
  </si>
  <si>
    <t>Elastic fibre formation Homo sapiens R-HSA-1566948</t>
  </si>
  <si>
    <t>IGF1R signaling cascade Homo sapiens R-HSA-2428924</t>
  </si>
  <si>
    <t>Signaling by Type 1 Insulin-like Growth Factor 1 Receptor (IGF1R) Homo sapiens R-HSA-2404192</t>
  </si>
  <si>
    <t>IRS-related events triggered by IGF1R Homo sapiens R-HSA-2428928</t>
  </si>
  <si>
    <t>Diseases associated with glycosaminoglycan metabolism Homo sapiens R-HSA-3560782</t>
  </si>
  <si>
    <t>CaM pathway Homo sapiens R-HSA-111997</t>
  </si>
  <si>
    <t>Calmodulin induced events Homo sapiens R-HSA-111933</t>
  </si>
  <si>
    <t>Cell-Cell communication Homo sapiens R-HSA-1500931</t>
  </si>
  <si>
    <t>EPHB-mediated forward signaling Homo sapiens R-HSA-3928662</t>
  </si>
  <si>
    <t>Transmission across Chemical Synapses Homo sapiens R-HSA-112315</t>
  </si>
  <si>
    <t>Platelet calcium homeostasis Homo sapiens R-HSA-418360</t>
  </si>
  <si>
    <t>Peptide ligand-binding receptors Homo sapiens R-HSA-375276</t>
  </si>
  <si>
    <t>Interleukin-1 signaling Homo sapiens R-HSA-446652</t>
  </si>
  <si>
    <t>Ca-dependent events Homo sapiens R-HSA-111996</t>
  </si>
  <si>
    <t>SUMOylation of transcription factors Homo sapiens R-HSA-3232118</t>
  </si>
  <si>
    <t>Activation of Nicotinic Acetylcholine Receptors Homo sapiens R-HSA-629602</t>
  </si>
  <si>
    <t>Postsynaptic nicotinic acetylcholine receptors Homo sapiens R-HSA-622327</t>
  </si>
  <si>
    <t>Acetylcholine Binding And Downstream Events Homo sapiens R-HSA-181431</t>
  </si>
  <si>
    <t>Cytokine Signaling in Immune system Homo sapiens R-HSA-1280215</t>
  </si>
  <si>
    <t>VEGFA-VEGFR2 Pathway Homo sapiens R-HSA-4420097</t>
  </si>
  <si>
    <t>ABC-family proteins mediated transport Homo sapiens R-HSA-382556</t>
  </si>
  <si>
    <t>Hedgehog 'off' state Homo sapiens R-HSA-5610787</t>
  </si>
  <si>
    <t>G alpha (z) signalling events Homo sapiens R-HSA-418597</t>
  </si>
  <si>
    <t>Cell surface interactions at the vascular wall Homo sapiens R-HSA-202733</t>
  </si>
  <si>
    <t>Tight junction interactions Homo sapiens R-HSA-420029</t>
  </si>
  <si>
    <t>Depolymerisation of the Nuclear Lamina Homo sapiens R-HSA-4419969</t>
  </si>
  <si>
    <t>Association of licensing factors with the pre-replicative complex Homo sapiens R-HSA-69298</t>
  </si>
  <si>
    <t>FGFR1 ligand binding and activation Homo sapiens R-HSA-190242</t>
  </si>
  <si>
    <t>CREB phosphorylation through the activation of CaMKII Homo sapiens R-HSA-442729</t>
  </si>
  <si>
    <t>Class B/2 (Secretin family receptors) Homo sapiens R-HSA-373080</t>
  </si>
  <si>
    <t>NOD1/2 Signaling Pathway Homo sapiens R-HSA-168638</t>
  </si>
  <si>
    <t>EPH-ephrin mediated repulsion of cells Homo sapiens R-HSA-3928665</t>
  </si>
  <si>
    <t>Regulation of KIT signaling Homo sapiens R-HSA-1433559</t>
  </si>
  <si>
    <t>Acyl chain remodelling of PI Homo sapiens R-HSA-1482922</t>
  </si>
  <si>
    <t>Phospholipase C-mediated cascade; FGFR2 Homo sapiens R-HSA-5654221</t>
  </si>
  <si>
    <t>DNA Replication Homo sapiens R-HSA-69306</t>
  </si>
  <si>
    <t>Cell junction organization Homo sapiens R-HSA-446728</t>
  </si>
  <si>
    <t>DAG and IP3 signaling Homo sapiens R-HSA-1489509</t>
  </si>
  <si>
    <t>Signaling by Insulin receptor Homo sapiens R-HSA-74752</t>
  </si>
  <si>
    <t>Degradation of the extracellular matrix Homo sapiens R-HSA-1474228</t>
  </si>
  <si>
    <t>Platelet homeostasis Homo sapiens R-HSA-418346</t>
  </si>
  <si>
    <t>Chondroitin sulfate/dermatan sulfate metabolism Homo sapiens R-HSA-1793185</t>
  </si>
  <si>
    <t>Acetylcholine Neurotransmitter Release Cycle Homo sapiens R-HSA-264642</t>
  </si>
  <si>
    <t>Ras activation uopn Ca2+ infux through NMDA receptor Homo sapiens R-HSA-442982</t>
  </si>
  <si>
    <t>Unblocking of NMDA receptor, glutamate binding and activation Homo sapiens R-HSA-438066</t>
  </si>
  <si>
    <t>Acyl chain remodelling of PS Homo sapiens R-HSA-1482801</t>
  </si>
  <si>
    <t>Apoptotic execution  phase Homo sapiens R-HSA-75153</t>
  </si>
  <si>
    <t>Switching of origins to a post-replicative state Homo sapiens R-HSA-69052</t>
  </si>
  <si>
    <t>Orc1 removal from chromatin Homo sapiens R-HSA-68949</t>
  </si>
  <si>
    <t>PLC-gamma1 signalling Homo sapiens R-HSA-167021</t>
  </si>
  <si>
    <t>Striated Muscle Contraction Homo sapiens R-HSA-390522</t>
  </si>
  <si>
    <t>Serotonin Neurotransmitter Release Cycle Homo sapiens R-HSA-181429</t>
  </si>
  <si>
    <t>Norepinephrine Neurotransmitter Release Cycle Homo sapiens R-HSA-181430</t>
  </si>
  <si>
    <t>TP53 Regulates Transcription of Genes Involved in G2 Cell Cycle Arrest Homo sapiens R-HSA-6804114</t>
  </si>
  <si>
    <t>Amine-derived hormones Homo sapiens R-HSA-209776</t>
  </si>
  <si>
    <t>Downstream signaling events of B Cell Receptor (BCR) Homo sapiens R-HSA-1168372</t>
  </si>
  <si>
    <t>Removal of licensing factors from origins Homo sapiens R-HSA-69300</t>
  </si>
  <si>
    <t>Defective B3GALT6 causes EDSP2 and SEMDJL1 Homo sapiens R-HSA-4420332</t>
  </si>
  <si>
    <t>Defective B4GALT7 causes EDS, progeroid type Homo sapiens R-HSA-3560783</t>
  </si>
  <si>
    <t>Defective B3GAT3 causes JDSSDHD Homo sapiens R-HSA-3560801</t>
  </si>
  <si>
    <t>Phosphorylation of the APC/C Homo sapiens R-HSA-176412</t>
  </si>
  <si>
    <t>Other semaphorin interactions Homo sapiens R-HSA-416700</t>
  </si>
  <si>
    <t>Phase 4 - resting membrane potential Homo sapiens R-HSA-5576886</t>
  </si>
  <si>
    <t>Disease Homo sapiens R-HSA-1643685</t>
  </si>
  <si>
    <t>Hyaluronan biosynthesis and export Homo sapiens R-HSA-2142850</t>
  </si>
  <si>
    <t>APOBEC3G mediated resistance to HIV-1 infection Homo sapiens R-HSA-180689</t>
  </si>
  <si>
    <t>Regulation of gene expression in endocrine-committed (NEUROG3+) progenitor cells Homo sapiens R-HSA-210746</t>
  </si>
  <si>
    <t>Cyclin B2 mediated events Homo sapiens R-HSA-157881</t>
  </si>
  <si>
    <t>G2/M DNA replication checkpoint Homo sapiens R-HSA-69478</t>
  </si>
  <si>
    <t>Muscarinic acetylcholine receptors Homo sapiens R-HSA-390648</t>
  </si>
  <si>
    <t>Scavenging by Class B Receptors Homo sapiens R-HSA-3000471</t>
  </si>
  <si>
    <t>Cytochrome c-mediated apoptotic response Homo sapiens R-HSA-111461</t>
  </si>
  <si>
    <t>Activation of caspases through apoptosome-mediated cleavage Homo sapiens R-HSA-111459</t>
  </si>
  <si>
    <t>Alpha-oxidation of phytanate Homo sapiens R-HSA-389599</t>
  </si>
  <si>
    <t>Trafficking of myristoylated proteins to the cilium Homo sapiens R-HSA-5624138</t>
  </si>
  <si>
    <t>G alpha (i) signalling events Homo sapiens R-HSA-418594</t>
  </si>
  <si>
    <t>EPH-Ephrin signaling Homo sapiens R-HSA-2682334</t>
  </si>
  <si>
    <t>Chondroitin sulfate biosynthesis Homo sapiens R-HSA-2022870</t>
  </si>
  <si>
    <t>Syndecan interactions Homo sapiens R-HSA-3000170</t>
  </si>
  <si>
    <t>Signaling by Hedgehog Homo sapiens R-HSA-5358351</t>
  </si>
  <si>
    <t>Meiotic synapsis Homo sapiens R-HSA-1221632</t>
  </si>
  <si>
    <t>Diseases of signal transduction Homo sapiens R-HSA-5663202</t>
  </si>
  <si>
    <t>Nef-mediates down modulation of cell surface receptors by recruiting them to clathrin adapters Homo sapiens R-HSA-164938</t>
  </si>
  <si>
    <t>Translocation of ZAP-70 to Immunological synapse Homo sapiens R-HSA-202430</t>
  </si>
  <si>
    <t>Signal transduction by L1 Homo sapiens R-HSA-445144</t>
  </si>
  <si>
    <t>SHC-mediated cascade:FGFR1 Homo sapiens R-HSA-5654688</t>
  </si>
  <si>
    <t>Association of TriC/CCT with target proteins during biosynthesis Homo sapiens R-HSA-390471</t>
  </si>
  <si>
    <t>SLC-mediated transmembrane transport Homo sapiens R-HSA-425407</t>
  </si>
  <si>
    <t>Cell Cycle Checkpoints Homo sapiens R-HSA-69620</t>
  </si>
  <si>
    <t>Telomere Extension By Telomerase Homo sapiens R-HSA-171319</t>
  </si>
  <si>
    <t>Pre-NOTCH Processing in the Endoplasmic Reticulum Homo sapiens R-HSA-1912399</t>
  </si>
  <si>
    <t>FGFR1b ligand binding and activation Homo sapiens R-HSA-190370</t>
  </si>
  <si>
    <t>Phosphorylation of Emi1 Homo sapiens R-HSA-176417</t>
  </si>
  <si>
    <t>Fibronectin matrix formation Homo sapiens R-HSA-1566977</t>
  </si>
  <si>
    <t>Proton-coupled monocarboxylate transport Homo sapiens R-HSA-433692</t>
  </si>
  <si>
    <t>Transport and synthesis of PAPS Homo sapiens R-HSA-174362</t>
  </si>
  <si>
    <t>Synthesis of 12-eicosatetraenoic acid derivatives Homo sapiens R-HSA-2142712</t>
  </si>
  <si>
    <t>Potassium Channels Homo sapiens R-HSA-1296071</t>
  </si>
  <si>
    <t>MAP kinase activation in TLR cascade Homo sapiens R-HSA-450294</t>
  </si>
  <si>
    <t>Cell-cell junction organization Homo sapiens R-HSA-421270</t>
  </si>
  <si>
    <t>Dopamine Neurotransmitter Release Cycle Homo sapiens R-HSA-212676</t>
  </si>
  <si>
    <t>Laminin interactions Homo sapiens R-HSA-3000157</t>
  </si>
  <si>
    <t>RAF-independent MAPK1/3 activation Homo sapiens R-HSA-112409</t>
  </si>
  <si>
    <t>APC/C:Cdc20 mediated degradation of Cyclin B Homo sapiens R-HSA-174048</t>
  </si>
  <si>
    <t>Signaling by BMP Homo sapiens R-HSA-201451</t>
  </si>
  <si>
    <t>Acyl chain remodelling of PE Homo sapiens R-HSA-1482839</t>
  </si>
  <si>
    <t>Intrinsic Pathway for Apoptosis Homo sapiens R-HSA-109606</t>
  </si>
  <si>
    <t>Transport of nucleosides and free purine and pyrimidine bases across the plasma membrane Homo sapiens R-HSA-83936</t>
  </si>
  <si>
    <t>Defective CHST3 causes SEDCJD Homo sapiens R-HSA-3595172</t>
  </si>
  <si>
    <t>Defective CHSY1 causes TPBS Homo sapiens R-HSA-3595177</t>
  </si>
  <si>
    <t>Defective CHST14 causes EDS, musculocontractural type Homo sapiens R-HSA-3595174</t>
  </si>
  <si>
    <t>Defective CHST6 causes MCDC1 Homo sapiens R-HSA-3656225</t>
  </si>
  <si>
    <t>Defective ST3GAL3 causes MCT12 and EIEE15 Homo sapiens R-HSA-3656243</t>
  </si>
  <si>
    <t>Defective B4GALT1 causes B4GALT1-CDG (CDG-2d) Homo sapiens R-HSA-3656244</t>
  </si>
  <si>
    <t>Anchoring fibril formation Homo sapiens R-HSA-2214320</t>
  </si>
  <si>
    <t>GLI proteins bind promoters of Hh responsive genes to promote transcription Homo sapiens R-HSA-5635851</t>
  </si>
  <si>
    <t>2-LTR circle formation Homo sapiens R-HSA-164843</t>
  </si>
  <si>
    <t>PTK6 promotes HIF1A stabilization Homo sapiens R-HSA-8857538</t>
  </si>
  <si>
    <t>Activation of NIMA Kinases NEK9, NEK6, NEK7 Homo sapiens R-HSA-2980767</t>
  </si>
  <si>
    <t>Nectin/Necl  trans heterodimerization Homo sapiens R-HSA-420597</t>
  </si>
  <si>
    <t>Phase 3 - rapid repolarisation Homo sapiens R-HSA-5576890</t>
  </si>
  <si>
    <t>Apoptotic factor-mediated response Homo sapiens R-HSA-111471</t>
  </si>
  <si>
    <t>Glutamate Neurotransmitter Release Cycle Homo sapiens R-HSA-210500</t>
  </si>
  <si>
    <t>TNFs bind their physiological receptors Homo sapiens R-HSA-5669034</t>
  </si>
  <si>
    <t>Pyrimidine metabolism Homo sapiens R-HSA-73848</t>
  </si>
  <si>
    <t>TP53 Regulates Transcription of Cell Death Genes Homo sapiens R-HSA-5633008</t>
  </si>
  <si>
    <t>Hemostasis Homo sapiens R-HSA-109582</t>
  </si>
  <si>
    <t>Phospholipase C-mediated cascade; FGFR3 Homo sapiens R-HSA-5654227</t>
  </si>
  <si>
    <t>PLC beta mediated events Homo sapiens R-HSA-112043</t>
  </si>
  <si>
    <t>Nitric oxide stimulates guanylate cyclase Homo sapiens R-HSA-392154</t>
  </si>
  <si>
    <t>Synthesis of IP3 and IP4 in the cytosol Homo sapiens R-HSA-1855204</t>
  </si>
  <si>
    <t>Acyl chain remodelling of PC Homo sapiens R-HSA-1482788</t>
  </si>
  <si>
    <t>Synthesis and interconversion of nucleotide di- and triphosphates Homo sapiens R-HSA-499943</t>
  </si>
  <si>
    <t>G-protein mediated events Homo sapiens R-HSA-112040</t>
  </si>
  <si>
    <t>NRAGE signals death through JNK Homo sapiens R-HSA-193648</t>
  </si>
  <si>
    <t>Organic anion transporters Homo sapiens R-HSA-428643</t>
  </si>
  <si>
    <t>ABC transporter disorders Homo sapiens R-HSA-5619084</t>
  </si>
  <si>
    <t>Insulin-like Growth Factor-2 mRNA Binding Proteins (IGF2BPs/IMPs/VICKZs) bind RNA Homo sapiens R-HSA-428359</t>
  </si>
  <si>
    <t>WNT mediated activation of DVL Homo sapiens R-HSA-201688</t>
  </si>
  <si>
    <t>Nef and signal transduction Homo sapiens R-HSA-164944</t>
  </si>
  <si>
    <t>Regulation of gene expression in early pancreatic precursor cells Homo sapiens R-HSA-210747</t>
  </si>
  <si>
    <t>Regulation of cytoskeletal remodeling and cell spreading by IPP complex components Homo sapiens R-HSA-446388</t>
  </si>
  <si>
    <t>Sema4D mediated inhibition of cell attachment and migration Homo sapiens R-HSA-416550</t>
  </si>
  <si>
    <t>Terminal pathway of complement Homo sapiens R-HSA-166665</t>
  </si>
  <si>
    <t>Orexin and neuropeptides FF and QRFP bind to their respective receptors Homo sapiens R-HSA-389397</t>
  </si>
  <si>
    <t>Cross-presentation of particulate exogenous antigens (phagosomes) Homo sapiens R-HSA-1236973</t>
  </si>
  <si>
    <t>Hydrolysis of LPC Homo sapiens R-HSA-1483115</t>
  </si>
  <si>
    <t>Metabolism of ingested SeMet, Sec, MeSec into H2Se Homo sapiens R-HSA-2408508</t>
  </si>
  <si>
    <t>A tetrasaccharide linker sequence is required for GAG synthesis Homo sapiens R-HSA-1971475</t>
  </si>
  <si>
    <t>Regulation of Complement cascade Homo sapiens R-HSA-977606</t>
  </si>
  <si>
    <t>Ligand-gated ion channel transport Homo sapiens R-HSA-975298</t>
  </si>
  <si>
    <t>Phospholipase C-mediated cascade; FGFR4 Homo sapiens R-HSA-5654228</t>
  </si>
  <si>
    <t>Mitotic G2-G2/M phases Homo sapiens R-HSA-453274</t>
  </si>
  <si>
    <t>Signaling by PTK6 Homo sapiens R-HSA-8848021</t>
  </si>
  <si>
    <t>Nucleotide-binding domain, leucine rich repeat containing receptor (NLR) signaling pathways Homo sapiens R-HSA-168643</t>
  </si>
  <si>
    <t>CREB phosphorylation through the activation of Ras Homo sapiens R-HSA-442742</t>
  </si>
  <si>
    <t>Effects of PIP2 hydrolysis Homo sapiens R-HSA-114508</t>
  </si>
  <si>
    <t>Pyruvate metabolism Homo sapiens R-HSA-70268</t>
  </si>
  <si>
    <t>Type I hemidesmosome assembly Homo sapiens R-HSA-446107</t>
  </si>
  <si>
    <t>Integration of provirus Homo sapiens R-HSA-162592</t>
  </si>
  <si>
    <t>Nef Mediated CD4 Down-regulation Homo sapiens R-HSA-167590</t>
  </si>
  <si>
    <t>A third proteolytic cleavage releases NICD Homo sapiens R-HSA-157212</t>
  </si>
  <si>
    <t>EGFR Transactivation by Gastrin Homo sapiens R-HSA-2179392</t>
  </si>
  <si>
    <t>Inactivation of Cdc42 and Rac Homo sapiens R-HSA-428543</t>
  </si>
  <si>
    <t>Prostanoid ligand receptors Homo sapiens R-HSA-391908</t>
  </si>
  <si>
    <t>Glucocorticoid biosynthesis Homo sapiens R-HSA-194002</t>
  </si>
  <si>
    <t>Interleukin-19, 20, 22, 24 Homo sapiens R-HSA-8854691</t>
  </si>
  <si>
    <t>The role of Nef in HIV-1 replication and disease pathogenesis Homo sapiens R-HSA-164952</t>
  </si>
  <si>
    <t>Adrenaline,noradrenaline inhibits insulin secretion Homo sapiens R-HSA-400042</t>
  </si>
  <si>
    <t>MyD88:Mal cascade initiated on plasma membrane Homo sapiens R-HSA-166058</t>
  </si>
  <si>
    <t>Toll Like Receptor TLR1:TLR2 Cascade Homo sapiens R-HSA-168179</t>
  </si>
  <si>
    <t>Toll Like Receptor TLR6:TLR2 Cascade Homo sapiens R-HSA-168188</t>
  </si>
  <si>
    <t>Toll Like Receptor 2 (TLR2) Cascade Homo sapiens R-HSA-181438</t>
  </si>
  <si>
    <t>Activation of BH3-only proteins Homo sapiens R-HSA-114452</t>
  </si>
  <si>
    <t>Nef mediated downregulation of MHC class I complex cell surface expression Homo sapiens R-HSA-164940</t>
  </si>
  <si>
    <t>Reactions specific to the complex N-glycan synthesis pathway Homo sapiens R-HSA-975578</t>
  </si>
  <si>
    <t>ER Quality Control Compartment (ERQC) Homo sapiens R-HSA-901032</t>
  </si>
  <si>
    <t>E2F-enabled inhibition of pre-replication complex formation Homo sapiens R-HSA-113507</t>
  </si>
  <si>
    <t>MASTL Facilitates Mitotic Progression Homo sapiens R-HSA-2465910</t>
  </si>
  <si>
    <t>FGFR2b ligand binding and activation Homo sapiens R-HSA-190377</t>
  </si>
  <si>
    <t>Activation of the AP-1 family of transcription factors Homo sapiens R-HSA-450341</t>
  </si>
  <si>
    <t>Ligand-independent caspase activation via DCC Homo sapiens R-HSA-418889</t>
  </si>
  <si>
    <t>Glycoprotein hormones Homo sapiens R-HSA-209822</t>
  </si>
  <si>
    <t>Purine catabolism Homo sapiens R-HSA-74259</t>
  </si>
  <si>
    <t>Urea cycle Homo sapiens R-HSA-70635</t>
  </si>
  <si>
    <t>TRAF6 Mediated Induction of proinflammatory cytokines Homo sapiens R-HSA-168180</t>
  </si>
  <si>
    <t>Platelet activation, signaling and aggregation Homo sapiens R-HSA-76002</t>
  </si>
  <si>
    <t>Amine compound SLC transporters Homo sapiens R-HSA-425428</t>
  </si>
  <si>
    <t>Molecules associated with elastic fibres Homo sapiens R-HSA-2129379</t>
  </si>
  <si>
    <t>MAPK targets/ Nuclear events mediated by MAP kinases Homo sapiens R-HSA-450282</t>
  </si>
  <si>
    <t>Glucagon-type ligand receptors Homo sapiens R-HSA-420092</t>
  </si>
  <si>
    <t>Chaperonin-mediated protein folding Homo sapiens R-HSA-390466</t>
  </si>
  <si>
    <t>Apoptosis Homo sapiens R-HSA-109581</t>
  </si>
  <si>
    <t>L1CAM interactions Homo sapiens R-HSA-373760</t>
  </si>
  <si>
    <t>APC/C:Cdc20 mediated degradation of mitotic proteins Homo sapiens R-HSA-176409</t>
  </si>
  <si>
    <t>Signaling by the B Cell Receptor (BCR) Homo sapiens R-HSA-983705</t>
  </si>
  <si>
    <t>HS-GAG biosynthesis Homo sapiens R-HSA-2022928</t>
  </si>
  <si>
    <t>Trafficking of AMPA receptors Homo sapiens R-HSA-399719</t>
  </si>
  <si>
    <t>Glutamate Binding, Activation of AMPA Receptors and Synaptic Plasticity Homo sapiens R-HSA-399721</t>
  </si>
  <si>
    <t>Inwardly rectifying K+ channels Homo sapiens R-HSA-1296065</t>
  </si>
  <si>
    <t>Visual phototransduction Homo sapiens R-HSA-2187338</t>
  </si>
  <si>
    <t>Synthesis of DNA Homo sapiens R-HSA-69239</t>
  </si>
  <si>
    <t>Uptake and function of anthrax toxins Homo sapiens R-HSA-5210891</t>
  </si>
  <si>
    <t>MyD88 deficiency (TLR2/4) Homo sapiens R-HSA-5602498</t>
  </si>
  <si>
    <t>IRAK4 deficiency (TLR2/4) Homo sapiens R-HSA-5603041</t>
  </si>
  <si>
    <t>Recruitment of NuMA to mitotic centrosomes Homo sapiens R-HSA-380320</t>
  </si>
  <si>
    <t>Condensation of Prometaphase Chromosomes Homo sapiens R-HSA-2514853</t>
  </si>
  <si>
    <t>RHO GTPases activate IQGAPs Homo sapiens R-HSA-5626467</t>
  </si>
  <si>
    <t>Sodium/Calcium exchangers Homo sapiens R-HSA-425561</t>
  </si>
  <si>
    <t>Defects in cobalamin (B12) metabolism Homo sapiens R-HSA-3296469</t>
  </si>
  <si>
    <t>Tryptophan catabolism Homo sapiens R-HSA-71240</t>
  </si>
  <si>
    <t>Activation of APC/C and APC/C:Cdc20 mediated degradation of mitotic proteins Homo sapiens R-HSA-176814</t>
  </si>
  <si>
    <t>G alpha (12/13) signalling events Homo sapiens R-HSA-416482</t>
  </si>
  <si>
    <t>Programmed Cell Death Homo sapiens R-HSA-5357801</t>
  </si>
  <si>
    <t>Regulation of beta-cell development Homo sapiens R-HSA-186712</t>
  </si>
  <si>
    <t>Negative regulation of FGFR1 signaling Homo sapiens R-HSA-5654726</t>
  </si>
  <si>
    <t>Heparan sulfate/heparin (HS-GAG) metabolism Homo sapiens R-HSA-1638091</t>
  </si>
  <si>
    <t>Signaling by NOTCH Homo sapiens R-HSA-157118</t>
  </si>
  <si>
    <t>Ethanol oxidation Homo sapiens R-HSA-71384</t>
  </si>
  <si>
    <t>Defective EXT2 causes exostoses 2 Homo sapiens R-HSA-3656237</t>
  </si>
  <si>
    <t>Defective EXT1 causes exostoses 1, TRPS2 and CHDS Homo sapiens R-HSA-3656253</t>
  </si>
  <si>
    <t>Keratan sulfate degradation Homo sapiens R-HSA-2022857</t>
  </si>
  <si>
    <t>TP53 Regulates Transcription of Death Receptors and Ligands Homo sapiens R-HSA-6803211</t>
  </si>
  <si>
    <t>Chk1/Chk2(Cds1) mediated inactivation of Cyclin B:Cdk1 complex Homo sapiens R-HSA-75035</t>
  </si>
  <si>
    <t>CD28 dependent Vav1 pathway Homo sapiens R-HSA-389359</t>
  </si>
  <si>
    <t>NOTCH2 intracellular domain regulates transcription Homo sapiens R-HSA-2197563</t>
  </si>
  <si>
    <t>ERKs are inactivated Homo sapiens R-HSA-202670</t>
  </si>
  <si>
    <t>PECAM1 interactions Homo sapiens R-HSA-210990</t>
  </si>
  <si>
    <t>P2Y receptors Homo sapiens R-HSA-417957</t>
  </si>
  <si>
    <t>The NLRP3 inflammasome Homo sapiens R-HSA-844456</t>
  </si>
  <si>
    <t>Peptide hormone biosynthesis Homo sapiens R-HSA-209952</t>
  </si>
  <si>
    <t>Cargo concentration in the ER Homo sapiens R-HSA-5694530</t>
  </si>
  <si>
    <t>Smooth Muscle Contraction Homo sapiens R-HSA-445355</t>
  </si>
  <si>
    <t>Transport of glucose and other sugars, bile salts and organic acids, metal ions and amine compounds Homo sapiens R-HSA-425366</t>
  </si>
  <si>
    <t>Protein folding Homo sapiens R-HSA-391251</t>
  </si>
  <si>
    <t>PI3K Cascade Homo sapiens R-HSA-109704</t>
  </si>
  <si>
    <t>Regulation of APC/C activators between G1/S and early anaphase Homo sapiens R-HSA-176408</t>
  </si>
  <si>
    <t>Transcriptional regulation of white adipocyte differentiation Homo sapiens R-HSA-381340</t>
  </si>
  <si>
    <t>Glycerophospholipid biosynthesis Homo sapiens R-HSA-1483206</t>
  </si>
  <si>
    <t>HSF1-dependent transactivation Homo sapiens R-HSA-3371571</t>
  </si>
  <si>
    <t>EPHA-mediated growth cone collapse Homo sapiens R-HSA-3928663</t>
  </si>
  <si>
    <t>G2/M Transition Homo sapiens R-HSA-69275</t>
  </si>
  <si>
    <t>Facilitative Na+-independent glucose transporters Homo sapiens R-HSA-428790</t>
  </si>
  <si>
    <t>The activation of arylsulfatases Homo sapiens R-HSA-1663150</t>
  </si>
  <si>
    <t>Initiation of Nuclear Envelope Reformation Homo sapiens R-HSA-2995383</t>
  </si>
  <si>
    <t>Nuclear Envelope Reassembly Homo sapiens R-HSA-2995410</t>
  </si>
  <si>
    <t>NICD traffics to nucleus Homo sapiens R-HSA-157052</t>
  </si>
  <si>
    <t>Notch-HLH transcription pathway Homo sapiens R-HSA-350054</t>
  </si>
  <si>
    <t>FGFRL1 modulation of FGFR1 signaling Homo sapiens R-HSA-5658623</t>
  </si>
  <si>
    <t>FGFR3c ligand binding and activation Homo sapiens R-HSA-190372</t>
  </si>
  <si>
    <t>FGFR3 ligand binding and activation Homo sapiens R-HSA-190239</t>
  </si>
  <si>
    <t>ERBB2 Activates PTK6 Signaling Homo sapiens R-HSA-8847993</t>
  </si>
  <si>
    <t>p38MAPK events Homo sapiens R-HSA-171007</t>
  </si>
  <si>
    <t>Depolarization of the Presynaptic Terminal Triggers the Opening of Calcium Channels Homo sapiens R-HSA-112308</t>
  </si>
  <si>
    <t>GABA A receptor activation Homo sapiens R-HSA-977441</t>
  </si>
  <si>
    <t>Generation of second messenger molecules Homo sapiens R-HSA-202433</t>
  </si>
  <si>
    <t>Peptide hormone metabolism Homo sapiens R-HSA-2980736</t>
  </si>
  <si>
    <t>Opioid Signalling Homo sapiens R-HSA-111885</t>
  </si>
  <si>
    <t>Toll Like Receptor 10 (TLR10) Cascade Homo sapiens R-HSA-168142</t>
  </si>
  <si>
    <t>Toll Like Receptor 5 (TLR5) Cascade Homo sapiens R-HSA-168176</t>
  </si>
  <si>
    <t>MyD88 cascade initiated on plasma membrane Homo sapiens R-HSA-975871</t>
  </si>
  <si>
    <t>The role of GTSE1 in G2/M progression after G2 checkpoint Homo sapiens R-HSA-8852276</t>
  </si>
  <si>
    <t>LGI-ADAM interactions Homo sapiens R-HSA-5682910</t>
  </si>
  <si>
    <t>CS/DS degradation Homo sapiens R-HSA-2024101</t>
  </si>
  <si>
    <t>Early Phase of HIV Life Cycle Homo sapiens R-HSA-162594</t>
  </si>
  <si>
    <t>Regulation of TP53 Activity through Association with Co-factors Homo sapiens R-HSA-6804759</t>
  </si>
  <si>
    <t>TP53 regulates transcription of several additional cell death genes whose specific roles in p53-dependent apoptosis remain uncertain Homo sapiens R-HSA-6803205</t>
  </si>
  <si>
    <t>Receptor-ligand binding initiates the second proteolytic cleavage of Notch receptor Homo sapiens R-HSA-156988</t>
  </si>
  <si>
    <t>Golgi Cisternae Pericentriolar Stack Reorganization Homo sapiens R-HSA-162658</t>
  </si>
  <si>
    <t>Bile salt and organic anion SLC transporters Homo sapiens R-HSA-425471</t>
  </si>
  <si>
    <t>DCC mediated attractive signaling Homo sapiens R-HSA-418885</t>
  </si>
  <si>
    <t>Repression of WNT target genes Homo sapiens R-HSA-4641265</t>
  </si>
  <si>
    <t>Methylation Homo sapiens R-HSA-156581</t>
  </si>
  <si>
    <t>Synthesis of bile acids and bile salts via 24-hydroxycholesterol Homo sapiens R-HSA-193775</t>
  </si>
  <si>
    <t>Regulation of pyruvate dehydrogenase (PDH) complex Homo sapiens R-HSA-204174</t>
  </si>
  <si>
    <t>TRAF6 mediated induction of NFkB and MAP kinases upon TLR7/8 or 9 activation Homo sapiens R-HSA-975138</t>
  </si>
  <si>
    <t>Cell death signalling via NRAGE, NRIF and NADE Homo sapiens R-HSA-204998</t>
  </si>
  <si>
    <t>Meiosis Homo sapiens R-HSA-1500620</t>
  </si>
  <si>
    <t>APC/C-mediated degradation of cell cycle proteins Homo sapiens R-HSA-174143</t>
  </si>
  <si>
    <t>Regulation of mitotic cell cycle Homo sapiens R-HSA-453276</t>
  </si>
  <si>
    <t>MyD88 dependent cascade initiated on endosome Homo sapiens R-HSA-975155</t>
  </si>
  <si>
    <t>Toll Like Receptor 7/8 (TLR7/8) Cascade Homo sapiens R-HSA-168181</t>
  </si>
  <si>
    <t>Disorders of transmembrane transporters Homo sapiens R-HSA-5619115</t>
  </si>
  <si>
    <t>WNT5A-dependent internalization of FZD4 Homo sapiens R-HSA-5099900</t>
  </si>
  <si>
    <t>Calnexin/calreticulin cycle Homo sapiens R-HSA-901042</t>
  </si>
  <si>
    <t>Prolactin receptor signaling Homo sapiens R-HSA-1170546</t>
  </si>
  <si>
    <t>ERBB2 Regulates Cell Motility Homo sapiens R-HSA-6785631</t>
  </si>
  <si>
    <t>Signaling by EGFRvIII in Cancer Homo sapiens R-HSA-5637812</t>
  </si>
  <si>
    <t>Constitutive Signaling by EGFRvIII Homo sapiens R-HSA-5637810</t>
  </si>
  <si>
    <t>Negative regulation of TCF-dependent signaling by WNT ligand antagonists Homo sapiens R-HSA-3772470</t>
  </si>
  <si>
    <t>GRB2:SOS provides linkage to MAPK signaling for Integrins Homo sapiens R-HSA-354194</t>
  </si>
  <si>
    <t>p130Cas linkage to MAPK signaling for integrins Homo sapiens R-HSA-372708</t>
  </si>
  <si>
    <t>Eicosanoid ligand-binding receptors Homo sapiens R-HSA-391903</t>
  </si>
  <si>
    <t>Cell Cycle Homo sapiens R-HSA-1640170</t>
  </si>
  <si>
    <t>Signaling by GPCR Homo sapiens R-HSA-372790</t>
  </si>
  <si>
    <t>Collagen degradation Homo sapiens R-HSA-1442490</t>
  </si>
  <si>
    <t>Nuclear signaling by ERBB4 Homo sapiens R-HSA-1251985</t>
  </si>
  <si>
    <t>Metabolism of nucleotides Homo sapiens R-HSA-15869</t>
  </si>
  <si>
    <t>PI3K events in ERBB2 signaling Homo sapiens R-HSA-1963642</t>
  </si>
  <si>
    <t>GRB2 events in ERBB2 signaling Homo sapiens R-HSA-1963640</t>
  </si>
  <si>
    <t>MAP3K8 (TPL2)-dependent MAPK1/3 activation Homo sapiens R-HSA-5684264</t>
  </si>
  <si>
    <t>Polo-like kinase mediated events Homo sapiens R-HSA-156711</t>
  </si>
  <si>
    <t>Cell-extracellular matrix interactions Homo sapiens R-HSA-446353</t>
  </si>
  <si>
    <t>RHO GTPases activate CIT Homo sapiens R-HSA-5625900</t>
  </si>
  <si>
    <t>Metabolism of Angiotensinogen to Angiotensins Homo sapiens R-HSA-2022377</t>
  </si>
  <si>
    <t>Nucleotide-like (purinergic) receptors Homo sapiens R-HSA-418038</t>
  </si>
  <si>
    <t>Activated TLR4 signalling Homo sapiens R-HSA-166054</t>
  </si>
  <si>
    <t>Toll Like Receptor 9 (TLR9) Cascade Homo sapiens R-HSA-168138</t>
  </si>
  <si>
    <t>PKMTs methylate histone lysines Homo sapiens R-HSA-3214841</t>
  </si>
  <si>
    <t>Class C/3 (Metabotropic glutamate/pheromone receptors) Homo sapiens R-HSA-420499</t>
  </si>
  <si>
    <t>PPARA activates gene expression Homo sapiens R-HSA-1989781</t>
  </si>
  <si>
    <t>Regulation of TP53 Activity through Phosphorylation Homo sapiens R-HSA-6804756</t>
  </si>
  <si>
    <t>Condensation of Prophase Chromosomes Homo sapiens R-HSA-2299718</t>
  </si>
  <si>
    <t>ABC transporters in lipid homeostasis Homo sapiens R-HSA-1369062</t>
  </si>
  <si>
    <t>N-glycan trimming in the ER and Calnexin/Calreticulin cycle Homo sapiens R-HSA-532668</t>
  </si>
  <si>
    <t>Activated point mutants of FGFR2 Homo sapiens R-HSA-2033519</t>
  </si>
  <si>
    <t>activated TAK1 mediates p38 MAPK activation Homo sapiens R-HSA-450302</t>
  </si>
  <si>
    <t>Synthesis, secretion, and deacylation of Ghrelin Homo sapiens R-HSA-422085</t>
  </si>
  <si>
    <t>Inflammasomes Homo sapiens R-HSA-622312</t>
  </si>
  <si>
    <t>Acyl chain remodelling of PG Homo sapiens R-HSA-1482925</t>
  </si>
  <si>
    <t>Retinoid metabolism and transport Homo sapiens R-HSA-975634</t>
  </si>
  <si>
    <t>Regulation of lipid metabolism by Peroxisome proliferator-activated receptor alpha (PPARalpha) Homo sapiens R-HSA-400206</t>
  </si>
  <si>
    <t>Activation of SMO Homo sapiens R-HSA-5635838</t>
  </si>
  <si>
    <t>Pre-NOTCH Processing in Golgi Homo sapiens R-HSA-1912420</t>
  </si>
  <si>
    <t>Signaling by cytosolic FGFR1 fusion mutants Homo sapiens R-HSA-1839117</t>
  </si>
  <si>
    <t>SHC1 events in ERBB2 signaling Homo sapiens R-HSA-1250196</t>
  </si>
  <si>
    <t>Tie2 Signaling Homo sapiens R-HSA-210993</t>
  </si>
  <si>
    <t>cGMP effects Homo sapiens R-HSA-418457</t>
  </si>
  <si>
    <t>Defects in vitamin and cofactor metabolism Homo sapiens R-HSA-3296482</t>
  </si>
  <si>
    <t>Cytosolic sulfonation of small molecules Homo sapiens R-HSA-156584</t>
  </si>
  <si>
    <t>Voltage gated Potassium channels Homo sapiens R-HSA-1296072</t>
  </si>
  <si>
    <t>Iron uptake and transport Homo sapiens R-HSA-917937</t>
  </si>
  <si>
    <t>Cell Cycle, Mitotic Homo sapiens R-HSA-69278</t>
  </si>
  <si>
    <t>Innate Immune System Homo sapiens R-HSA-168249</t>
  </si>
  <si>
    <t>Phase 0 - rapid depolarisation Homo sapiens R-HSA-5576892</t>
  </si>
  <si>
    <t>Inositol phosphate metabolism Homo sapiens R-HSA-1483249</t>
  </si>
  <si>
    <t>Gap junction assembly Homo sapiens R-HSA-190861</t>
  </si>
  <si>
    <t>TP53 Regulates Transcription of Genes Involved in Cytochrome C Release Homo sapiens R-HSA-6803204</t>
  </si>
  <si>
    <t>Conversion from APC/C:Cdc20 to APC/C:Cdh1 in late anaphase Homo sapiens R-HSA-176407</t>
  </si>
  <si>
    <t>Constitutive Signaling by Ligand-Responsive EGFR Cancer Variants Homo sapiens R-HSA-1236382</t>
  </si>
  <si>
    <t>Signaling by Ligand-Responsive EGFR Variants in Cancer Homo sapiens R-HSA-5637815</t>
  </si>
  <si>
    <t>Signaling by EGFR in Cancer Homo sapiens R-HSA-1643713</t>
  </si>
  <si>
    <t>Ephrin signaling Homo sapiens R-HSA-3928664</t>
  </si>
  <si>
    <t>Prostacyclin signalling through prostacyclin receptor Homo sapiens R-HSA-392851</t>
  </si>
  <si>
    <t>HDL-mediated lipid transport Homo sapiens R-HSA-194223</t>
  </si>
  <si>
    <t>Cdc20:Phospho-APC/C mediated degradation of Cyclin A Homo sapiens R-HSA-174184</t>
  </si>
  <si>
    <t>Toll Like Receptor 4 (TLR4) Cascade Homo sapiens R-HSA-166016</t>
  </si>
  <si>
    <t>Rho GTPase cycle Homo sapiens R-HSA-194840</t>
  </si>
  <si>
    <t>Regulation of gene expression in beta cells Homo sapiens R-HSA-210745</t>
  </si>
  <si>
    <t>IL-6-type cytokine receptor ligand interactions Homo sapiens R-HSA-6788467</t>
  </si>
  <si>
    <t>FGFR2 ligand binding and activation Homo sapiens R-HSA-190241</t>
  </si>
  <si>
    <t>Inhibition of the proteolytic activity of APC/C required for the onset of anaphase by mitotic spindle checkpoint components Homo sapiens R-HSA-141405</t>
  </si>
  <si>
    <t>Inactivation of APC/C via direct inhibition of the APC/C complex Homo sapiens R-HSA-141430</t>
  </si>
  <si>
    <t>Synthesis, secretion, and inactivation of Glucagon-like Peptide-1 (GLP-1) Homo sapiens R-HSA-381771</t>
  </si>
  <si>
    <t>G beta:gamma signalling through PLC beta Homo sapiens R-HSA-418217</t>
  </si>
  <si>
    <t>Synthesis of PC Homo sapiens R-HSA-1483191</t>
  </si>
  <si>
    <t>MyD88-independent TLR3/TLR4 cascade Homo sapiens R-HSA-166166</t>
  </si>
  <si>
    <t>Toll Like Receptor 3 (TLR3) Cascade Homo sapiens R-HSA-168164</t>
  </si>
  <si>
    <t>TRIF-mediated TLR3/TLR4 signaling Homo sapiens R-HSA-937061</t>
  </si>
  <si>
    <t>Transcriptional Regulation by TP53 Homo sapiens R-HSA-3700989</t>
  </si>
  <si>
    <t>APC:Cdc20 mediated degradation of cell cycle proteins prior to satisfation of the cell cycle checkpoint Homo sapiens R-HSA-179419</t>
  </si>
  <si>
    <t>HS-GAG degradation Homo sapiens R-HSA-2024096</t>
  </si>
  <si>
    <t>TP53 regulates transcription of additional cell cycle genes whose exact role in the p53 pathway remain uncertain Homo sapiens R-HSA-6804115</t>
  </si>
  <si>
    <t>NOTCH2 Activation and Transmission of Signal to the Nucleus Homo sapiens R-HSA-2979096</t>
  </si>
  <si>
    <t>Mitotic Spindle Checkpoint Homo sapiens R-HSA-69618</t>
  </si>
  <si>
    <t>ERK/MAPK targets Homo sapiens R-HSA-198753</t>
  </si>
  <si>
    <t>Regulation of Insulin-like Growth Factor (IGF) transport and uptake by Insulin-like Growth Factor Binding Proteins (IGFBPs) Homo sapiens R-HSA-381426</t>
  </si>
  <si>
    <t>VxPx cargo-targeting to cilium Homo sapiens R-HSA-5620916</t>
  </si>
  <si>
    <t>Presynaptic function of Kainate receptors Homo sapiens R-HSA-500657</t>
  </si>
  <si>
    <t>Cobalamin (Cbl, vitamin B12) transport and metabolism Homo sapiens R-HSA-196741</t>
  </si>
  <si>
    <t>Pyruvate metabolism and Citric Acid (TCA) cycle Homo sapiens R-HSA-71406</t>
  </si>
  <si>
    <t>Common Pathway of Fibrin Clot Formation Homo sapiens R-HSA-140875</t>
  </si>
  <si>
    <t>CD28 dependent PI3K/Akt signaling Homo sapiens R-HSA-389357</t>
  </si>
  <si>
    <t>CTLA4 inhibitory signaling Homo sapiens R-HSA-389513</t>
  </si>
  <si>
    <t>Nephrin interactions Homo sapiens R-HSA-373753</t>
  </si>
  <si>
    <t>Post-chaperonin tubulin folding pathway Homo sapiens R-HSA-389977</t>
  </si>
  <si>
    <t>ADP signalling through P2Y purinoceptor 12 Homo sapiens R-HSA-392170</t>
  </si>
  <si>
    <t>SALM protein interactions at the synapse Homo sapiens R-HSA-8849932</t>
  </si>
  <si>
    <t>Regulation of TP53 Activity through Acetylation Homo sapiens R-HSA-6804758</t>
  </si>
  <si>
    <t>Incretin synthesis, secretion, and inactivation Homo sapiens R-HSA-400508</t>
  </si>
  <si>
    <t>Thromboxane signalling through TP receptor Homo sapiens R-HSA-428930</t>
  </si>
  <si>
    <t>Signal Transduction Homo sapiens R-HSA-162582</t>
  </si>
  <si>
    <t>Neurotransmitter Release Cycle Homo sapiens R-HSA-112310</t>
  </si>
  <si>
    <t>Metabolism of fat-soluble vitamins Homo sapiens R-HSA-6806667</t>
  </si>
  <si>
    <t>Nuclear Envelope Breakdown Homo sapiens R-HSA-2980766</t>
  </si>
  <si>
    <t>Cargo trafficking to the periciliary membrane Homo sapiens R-HSA-5620920</t>
  </si>
  <si>
    <t>Phosphorylation of CD3 and TCR zeta chains Homo sapiens R-HSA-202427</t>
  </si>
  <si>
    <t>Diseases associated with the TLR signaling cascade Homo sapiens R-HSA-5602358</t>
  </si>
  <si>
    <t>Diseases of Immune System Homo sapiens R-HSA-5260271</t>
  </si>
  <si>
    <t>Nuclear Events (kinase and transcription factor activation) Homo sapiens R-HSA-198725</t>
  </si>
  <si>
    <t>Synthesis of bile acids and bile salts via 7alpha-hydroxycholesterol Homo sapiens R-HSA-193368</t>
  </si>
  <si>
    <t>Centrosome maturation Homo sapiens R-HSA-380287</t>
  </si>
  <si>
    <t>Recruitment of mitotic centrosome proteins and complexes Homo sapiens R-HSA-380270</t>
  </si>
  <si>
    <t>Metal ion SLC transporters Homo sapiens R-HSA-425410</t>
  </si>
  <si>
    <t>HDMs demethylate histones Homo sapiens R-HSA-3214842</t>
  </si>
  <si>
    <t>RAF activation Homo sapiens R-HSA-5673000</t>
  </si>
  <si>
    <t>APC-Cdc20 mediated degradation of Nek2A Homo sapiens R-HSA-179409</t>
  </si>
  <si>
    <t>Basigin interactions Homo sapiens R-HSA-210991</t>
  </si>
  <si>
    <t>Formation of tubulin folding intermediates by CCT/TriC Homo sapiens R-HSA-389960</t>
  </si>
  <si>
    <t>ADP signalling through P2Y purinoceptor 1 Homo sapiens R-HSA-418592</t>
  </si>
  <si>
    <t>Activation of G protein gated Potassium channels Homo sapiens R-HSA-1296041</t>
  </si>
  <si>
    <t>Inhibition  of voltage gated Ca2+ channels via Gbeta/gamma subunits Homo sapiens R-HSA-997272</t>
  </si>
  <si>
    <t>G protein gated Potassium channels Homo sapiens R-HSA-1296059</t>
  </si>
  <si>
    <t>Sulfur amino acid metabolism Homo sapiens R-HSA-1614635</t>
  </si>
  <si>
    <t>Glyoxylate metabolism and glycine degradation Homo sapiens R-HSA-389661</t>
  </si>
  <si>
    <t>Phospholipid metabolism Homo sapiens R-HSA-1483257</t>
  </si>
  <si>
    <t>Golgi Associated Vesicle Biogenesis Homo sapiens R-HSA-432722</t>
  </si>
  <si>
    <t>Stabilization of p53 Homo sapiens R-HSA-69541</t>
  </si>
  <si>
    <t>Post-translational protein modification Homo sapiens R-HSA-597592</t>
  </si>
  <si>
    <t>N-glycan antennae elongation in the medial/trans-Golgi Homo sapiens R-HSA-975576</t>
  </si>
  <si>
    <t>PD-1 signaling Homo sapiens R-HSA-389948</t>
  </si>
  <si>
    <t>Attenuation phase Homo sapiens R-HSA-3371568</t>
  </si>
  <si>
    <t>SHC-mediated cascade:FGFR2 Homo sapiens R-HSA-5654699</t>
  </si>
  <si>
    <t>WNT ligand biogenesis and trafficking Homo sapiens R-HSA-3238698</t>
  </si>
  <si>
    <t>Phase 2 - plateau phase Homo sapiens R-HSA-5576893</t>
  </si>
  <si>
    <t>p75 NTR receptor-mediated signalling Homo sapiens R-HSA-193704</t>
  </si>
  <si>
    <t>Uptake and actions of bacterial toxins Homo sapiens R-HSA-5339562</t>
  </si>
  <si>
    <t>Keratan sulfate biosynthesis Homo sapiens R-HSA-2022854</t>
  </si>
  <si>
    <t>EGFR downregulation Homo sapiens R-HSA-182971</t>
  </si>
  <si>
    <t>Interleukin-6 family signaling Homo sapiens R-HSA-6783589</t>
  </si>
  <si>
    <t>Caspase activation via extrinsic apoptotic signalig pathway Homo sapiens R-HSA-5357769</t>
  </si>
  <si>
    <t>Integrin alphaIIb beta3 signaling Homo sapiens R-HSA-354192</t>
  </si>
  <si>
    <t>Sema4D in semaphorin signaling Homo sapiens R-HSA-400685</t>
  </si>
  <si>
    <t>Prefoldin mediated transfer of substrate  to CCT/TriC Homo sapiens R-HSA-389957</t>
  </si>
  <si>
    <t>Peroxisomal lipid metabolism Homo sapiens R-HSA-390918</t>
  </si>
  <si>
    <t>Synthesis of bile acids and bile salts Homo sapiens R-HSA-192105</t>
  </si>
  <si>
    <t>Hedgehog 'on' state Homo sapiens R-HSA-5632684</t>
  </si>
  <si>
    <t>Toll-Like Receptors Cascades Homo sapiens R-HSA-168898</t>
  </si>
  <si>
    <t>Gap junction trafficking Homo sapiens R-HSA-190828</t>
  </si>
  <si>
    <t>Extension of Telomeres Homo sapiens R-HSA-180786</t>
  </si>
  <si>
    <t>G-protein activation Homo sapiens R-HSA-202040</t>
  </si>
  <si>
    <t>Synthesis of PA Homo sapiens R-HSA-1483166</t>
  </si>
  <si>
    <t>Formation of the beta-catenin:TCF transactivating complex Homo sapiens R-HSA-201722</t>
  </si>
  <si>
    <t>Recruitment and ATM-mediated phosphorylation of repair and signaling proteins at DNA double strand breaks Homo sapiens R-HSA-5693565</t>
  </si>
  <si>
    <t>Regulation of PLK1 Activity at G2/M Transition Homo sapiens R-HSA-2565942</t>
  </si>
  <si>
    <t>DNA Double Strand Break Response Homo sapiens R-HSA-5693606</t>
  </si>
  <si>
    <t>Interaction between L1 and Ankyrins Homo sapiens R-HSA-445095</t>
  </si>
  <si>
    <t>PIWI-interacting RNA (piRNA) biogenesis Homo sapiens R-HSA-5601884</t>
  </si>
  <si>
    <t>Myogenesis Homo sapiens R-HSA-525793</t>
  </si>
  <si>
    <t>CDO in myogenesis Homo sapiens R-HSA-375170</t>
  </si>
  <si>
    <t>YAP1- and WWTR1 (TAZ)-stimulated gene expression Homo sapiens R-HSA-2032785</t>
  </si>
  <si>
    <t>Translocation of GLUT4 to the plasma membrane Homo sapiens R-HSA-1445148</t>
  </si>
  <si>
    <t>Gap junction trafficking and regulation Homo sapiens R-HSA-157858</t>
  </si>
  <si>
    <t>Activation of Kainate Receptors upon glutamate binding Homo sapiens R-HSA-451326</t>
  </si>
  <si>
    <t>Metabolism of steroid hormones Homo sapiens R-HSA-196071</t>
  </si>
  <si>
    <t>TP53 Regulates Transcription of DNA Repair Genes Homo sapiens R-HSA-6796648</t>
  </si>
  <si>
    <t>Ca2+ pathway Homo sapiens R-HSA-4086398</t>
  </si>
  <si>
    <t>Metabolism of carbohydrates Homo sapiens R-HSA-71387</t>
  </si>
  <si>
    <t>FGFR1 mutant receptor activation Homo sapiens R-HSA-1839124</t>
  </si>
  <si>
    <t>Adherens junctions interactions Homo sapiens R-HSA-418990</t>
  </si>
  <si>
    <t>PCP/CE pathway Homo sapiens R-HSA-4086400</t>
  </si>
  <si>
    <t>Signaling by FGFR in disease Homo sapiens R-HSA-1226099</t>
  </si>
  <si>
    <t>Keratan sulfate/keratin metabolism Homo sapiens R-HSA-1638074</t>
  </si>
  <si>
    <t>Vpr-mediated nuclear import of PICs Homo sapiens R-HSA-180910</t>
  </si>
  <si>
    <t>Signaling by NOTCH2 Homo sapiens R-HSA-1980145</t>
  </si>
  <si>
    <t>SMAD2/SMAD3:SMAD4 heterotrimer regulates transcription Homo sapiens R-HSA-2173796</t>
  </si>
  <si>
    <t>Signaling by Robo receptor Homo sapiens R-HSA-376176</t>
  </si>
  <si>
    <t>Cooperation of Prefoldin and TriC/CCT  in actin and tubulin folding Homo sapiens R-HSA-389958</t>
  </si>
  <si>
    <t>Signal amplification Homo sapiens R-HSA-392518</t>
  </si>
  <si>
    <t>Thrombin signalling through proteinase activated receptors (PARs) Homo sapiens R-HSA-456926</t>
  </si>
  <si>
    <t>Interferon gamma signaling Homo sapiens R-HSA-877300</t>
  </si>
  <si>
    <t>Regulation of TP53 Activity Homo sapiens R-HSA-5633007</t>
  </si>
  <si>
    <t>Sialic acid metabolism Homo sapiens R-HSA-4085001</t>
  </si>
  <si>
    <t>CD28 co-stimulation Homo sapiens R-HSA-389356</t>
  </si>
  <si>
    <t>FGFR2 mutant receptor activation Homo sapiens R-HSA-1839126</t>
  </si>
  <si>
    <t>Inactivation, recovery and regulation of the phototransduction cascade Homo sapiens R-HSA-2514859</t>
  </si>
  <si>
    <t>Detoxification of Reactive Oxygen Species Homo sapiens R-HSA-3299685</t>
  </si>
  <si>
    <t>Nuclear Pore Complex (NPC) Disassembly Homo sapiens R-HSA-3301854</t>
  </si>
  <si>
    <t>Signaling by WNT in cancer Homo sapiens R-HSA-4791275</t>
  </si>
  <si>
    <t>Negative regulation of FGFR2 signaling Homo sapiens R-HSA-5654727</t>
  </si>
  <si>
    <t>The phototransduction cascade Homo sapiens R-HSA-2514856</t>
  </si>
  <si>
    <t>Lipoprotein metabolism Homo sapiens R-HSA-174824</t>
  </si>
  <si>
    <t>Synthesis of PIPs at the plasma membrane Homo sapiens R-HSA-1660499</t>
  </si>
  <si>
    <t>ROS, RNS production in response to bacteria Homo sapiens R-HSA-1222556</t>
  </si>
  <si>
    <t>Purine metabolism Homo sapiens R-HSA-73847</t>
  </si>
  <si>
    <t>SUMO E3 ligases SUMOylate target proteins Homo sapiens R-HSA-3108232</t>
  </si>
  <si>
    <t>Assembly of the pre-replicative complex Homo sapiens R-HSA-68867</t>
  </si>
  <si>
    <t>Lysosome Vesicle Biogenesis Homo sapiens R-HSA-432720</t>
  </si>
  <si>
    <t>Interactions of Vpr with host cellular proteins Homo sapiens R-HSA-176033</t>
  </si>
  <si>
    <t>Fanconi Anemia Pathway Homo sapiens R-HSA-6783310</t>
  </si>
  <si>
    <t>Bile acid and bile salt metabolism Homo sapiens R-HSA-194068</t>
  </si>
  <si>
    <t>COPII (Coat Protein 2) Mediated Vesicle Transport Homo sapiens R-HSA-204005</t>
  </si>
  <si>
    <t>Amyloid fiber formation Homo sapiens R-HSA-977225</t>
  </si>
  <si>
    <t>Loss of Nlp from mitotic centrosomes Homo sapiens R-HSA-380259</t>
  </si>
  <si>
    <t>Loss of proteins required for interphase microtubule organization?from the centrosome Homo sapiens R-HSA-380284</t>
  </si>
  <si>
    <t>Phase II conjugation Homo sapiens R-HSA-156580</t>
  </si>
  <si>
    <t>Platelet Aggregation (Plug Formation) Homo sapiens R-HSA-76009</t>
  </si>
  <si>
    <t>NCAM1 interactions Homo sapiens R-HSA-419037</t>
  </si>
  <si>
    <t>Steroid hormones Homo sapiens R-HSA-209943</t>
  </si>
  <si>
    <t>trans-Golgi Network Vesicle Budding Homo sapiens R-HSA-199992</t>
  </si>
  <si>
    <t>Clathrin derived vesicle budding Homo sapiens R-HSA-421837</t>
  </si>
  <si>
    <t>SUMOylation Homo sapiens R-HSA-2990846</t>
  </si>
  <si>
    <t>Transport of vitamins, nucleosides, and related molecules Homo sapiens R-HSA-425397</t>
  </si>
  <si>
    <t>Signaling by FGFR1 in disease Homo sapiens R-HSA-5655302</t>
  </si>
  <si>
    <t>Glutathione conjugation Homo sapiens R-HSA-156590</t>
  </si>
  <si>
    <t>AURKA Activation by TPX2 Homo sapiens R-HSA-8854518</t>
  </si>
  <si>
    <t>Formation of Fibrin Clot (Clotting Cascade) Homo sapiens R-HSA-140877</t>
  </si>
  <si>
    <t>Gamma carboxylation, hypusine formation and arylsulfatase activation Homo sapiens R-HSA-163841</t>
  </si>
  <si>
    <t>Binding and Uptake of Ligands by Scavenger Receptors Homo sapiens R-HSA-2173782</t>
  </si>
  <si>
    <t>Glycosphingolipid metabolism Homo sapiens R-HSA-1660662</t>
  </si>
  <si>
    <t>Histidine, lysine, phenylalanine, tyrosine, proline and tryptophan catabolism Homo sapiens R-HSA-6788656</t>
  </si>
  <si>
    <t>Mitotic Prophase Homo sapiens R-HSA-68875</t>
  </si>
  <si>
    <t>Transcriptional regulation of pluripotent stem cells Homo sapiens R-HSA-452723</t>
  </si>
  <si>
    <t>Deactivation of the beta-catenin transactivating complex Homo sapiens R-HSA-3769402</t>
  </si>
  <si>
    <t>Cooperation of PDCL (PhLP1) and TRiC/CCT in G-protein beta folding Homo sapiens R-HSA-6814122</t>
  </si>
  <si>
    <t>BMAL1:CLOCK,NPAS2 activates circadian gene expression Homo sapiens R-HSA-1368108</t>
  </si>
  <si>
    <t>Signaling by FGFR2 in disease Homo sapiens R-HSA-5655253</t>
  </si>
  <si>
    <t>GPCR downstream signaling Homo sapiens R-HSA-388396</t>
  </si>
  <si>
    <t>G2/M DNA damage checkpoint Homo sapiens R-HSA-69473</t>
  </si>
  <si>
    <t>Factors involved in megakaryocyte development and platelet production Homo sapiens R-HSA-983231</t>
  </si>
  <si>
    <t>Kinesins Homo sapiens R-HSA-983189</t>
  </si>
  <si>
    <t>Transcriptional activity of SMAD2/SMAD3:SMAD4 heterotrimer Homo sapiens R-HSA-2173793</t>
  </si>
  <si>
    <t>Complement cascade Homo sapiens R-HSA-166658</t>
  </si>
  <si>
    <t>Beta-catenin independent WNT signaling Homo sapiens R-HSA-3858494</t>
  </si>
  <si>
    <t>RMTs methylate histone arginines Homo sapiens R-HSA-3214858</t>
  </si>
  <si>
    <t>Signaling by ERBB2 Homo sapiens R-HSA-1227986</t>
  </si>
  <si>
    <t>Diseases of metabolism Homo sapiens R-HSA-5668914</t>
  </si>
  <si>
    <t>Processing of DNA double-strand break ends Homo sapiens R-HSA-5693607</t>
  </si>
  <si>
    <t>DNA Double-Strand Break Repair Homo sapiens R-HSA-5693532</t>
  </si>
  <si>
    <t>DNA Replication Pre-Initiation Homo sapiens R-HSA-69002</t>
  </si>
  <si>
    <t>M/G1 Transition Homo sapiens R-HSA-68874</t>
  </si>
  <si>
    <t>NOTCH1 Intracellular Domain Regulates Transcription Homo sapiens R-HSA-2122947</t>
  </si>
  <si>
    <t>Immune System Homo sapiens R-HSA-168256</t>
  </si>
  <si>
    <t>G beta:gamma signalling through PI3Kgamma Homo sapiens R-HSA-392451</t>
  </si>
  <si>
    <t>Amino acid and oligopeptide SLC transporters Homo sapiens R-HSA-425374</t>
  </si>
  <si>
    <t>Ubiquitin-dependent degradation of Cyclin D1 Homo sapiens R-HSA-69229</t>
  </si>
  <si>
    <t>Ubiquitin-dependent degradation of Cyclin D Homo sapiens R-HSA-75815</t>
  </si>
  <si>
    <t>Autodegradation of the E3 ubiquitin ligase COP1 Homo sapiens R-HSA-349425</t>
  </si>
  <si>
    <t>G-protein beta:gamma signalling Homo sapiens R-HSA-397795</t>
  </si>
  <si>
    <t>Activation of anterior HOX genes in hindbrain development during early embryogenesis Homo sapiens R-HSA-5617472</t>
  </si>
  <si>
    <t>Activation of HOX genes during differentiation Homo sapiens R-HSA-5619507</t>
  </si>
  <si>
    <t>Fatty acid, triacylglycerol, and ketone body metabolism Homo sapiens R-HSA-535734</t>
  </si>
  <si>
    <t>Formation of TC-NER Pre-Incision Complex Homo sapiens R-HSA-6781823</t>
  </si>
  <si>
    <t>GPVI-mediated activation cascade Homo sapiens R-HSA-114604</t>
  </si>
  <si>
    <t>Arachidonic acid metabolism Homo sapiens R-HSA-2142753</t>
  </si>
  <si>
    <t>MAPK6/MAPK4 signaling Homo sapiens R-HSA-5687128</t>
  </si>
  <si>
    <t>Phase 1 - Functionalization of compounds Homo sapiens R-HSA-211945</t>
  </si>
  <si>
    <t>Host Interactions of HIV factors Homo sapiens R-HSA-162909</t>
  </si>
  <si>
    <t>TNFR2 non-canonical NF-kB pathway Homo sapiens R-HSA-5668541</t>
  </si>
  <si>
    <t>Constitutive Signaling by NOTCH1 HD+PEST Domain Mutants Homo sapiens R-HSA-2894862</t>
  </si>
  <si>
    <t>Signaling by NOTCH1 in Cancer Homo sapiens R-HSA-2644603</t>
  </si>
  <si>
    <t>Signaling by NOTCH1 PEST Domain Mutants in Cancer Homo sapiens R-HSA-2644602</t>
  </si>
  <si>
    <t>Constitutive Signaling by NOTCH1 PEST Domain Mutants Homo sapiens R-HSA-2644606</t>
  </si>
  <si>
    <t>Signaling by NOTCH1 HD+PEST Domain Mutants in Cancer Homo sapiens R-HSA-2894858</t>
  </si>
  <si>
    <t>Cellular response to heat stress Homo sapiens R-HSA-3371556</t>
  </si>
  <si>
    <t>Anchoring of the basal body to the plasma membrane Homo sapiens R-HSA-5620912</t>
  </si>
  <si>
    <t>Biological oxidations Homo sapiens R-HSA-211859</t>
  </si>
  <si>
    <t>Telomere Maintenance Homo sapiens R-HSA-157579</t>
  </si>
  <si>
    <t>Degradation of GLI1 by the proteasome Homo sapiens R-HSA-5610780</t>
  </si>
  <si>
    <t>PI Metabolism Homo sapiens R-HSA-1483255</t>
  </si>
  <si>
    <t>Signaling by Wnt Homo sapiens R-HSA-195721</t>
  </si>
  <si>
    <t>Gap-filling DNA repair synthesis and ligation in TC-NER Homo sapiens R-HSA-6782210</t>
  </si>
  <si>
    <t>Autodegradation of Cdh1 by Cdh1:APC/C Homo sapiens R-HSA-174084</t>
  </si>
  <si>
    <t>Synthesis of substrates in N-glycan biosythesis Homo sapiens R-HSA-446219</t>
  </si>
  <si>
    <t>Dual incision in TC-NER Homo sapiens R-HSA-6782135</t>
  </si>
  <si>
    <t>Asymmetric localization of PCP proteins Homo sapiens R-HSA-4608870</t>
  </si>
  <si>
    <t>Circadian Clock Homo sapiens R-HSA-400253</t>
  </si>
  <si>
    <t>O-linked glycosylation of mucins Homo sapiens R-HSA-913709</t>
  </si>
  <si>
    <t>APC/C:Cdc20 mediated degradation of Securin Homo sapiens R-HSA-174154</t>
  </si>
  <si>
    <t>Metabolism of vitamins and cofactors Homo sapiens R-HSA-196854</t>
  </si>
  <si>
    <t>HDR through Homologous Recombination (HR) or Single Strand Annealing (SSA) Homo sapiens R-HSA-5693567</t>
  </si>
  <si>
    <t>APC/C:Cdh1 mediated degradation of Cdc20 and other APC/C:Cdh1 targeted proteins in late mitosis/early G1 Homo sapiens R-HSA-174178</t>
  </si>
  <si>
    <t>Lipid digestion, mobilization, and transport Homo sapiens R-HSA-73923</t>
  </si>
  <si>
    <t>Costimulation by the CD28 family Homo sapiens R-HSA-388841</t>
  </si>
  <si>
    <t>ISG15 antiviral mechanism Homo sapiens R-HSA-1169408</t>
  </si>
  <si>
    <t>Antiviral mechanism by IFN-stimulated genes Homo sapiens R-HSA-1169410</t>
  </si>
  <si>
    <t>Signaling by NOTCH1 Homo sapiens R-HSA-1980143</t>
  </si>
  <si>
    <t>Assembly of the primary cilium Homo sapiens R-HSA-5617833</t>
  </si>
  <si>
    <t>Signaling by TGF-beta Receptor Complex Homo sapiens R-HSA-170834</t>
  </si>
  <si>
    <t>Adaptive Immune System Homo sapiens R-HSA-1280218</t>
  </si>
  <si>
    <t>Sphingolipid metabolism Homo sapiens R-HSA-428157</t>
  </si>
  <si>
    <t>SUMOylation of DNA damage response and repair proteins Homo sapiens R-HSA-3108214</t>
  </si>
  <si>
    <t>Homology Directed Repair Homo sapiens R-HSA-5693538</t>
  </si>
  <si>
    <t>TCR signaling Homo sapiens R-HSA-202403</t>
  </si>
  <si>
    <t>Antigen processing: Ubiquitination &amp; Proteasome degradation Homo sapiens R-HSA-983168</t>
  </si>
  <si>
    <t>Transcription-Coupled Nucleotide Excision Repair (TC-NER) Homo sapiens R-HSA-6781827</t>
  </si>
  <si>
    <t>Immunoregulatory interactions between a Lymphoid and a non-Lymphoid cell Homo sapiens R-HSA-198933</t>
  </si>
  <si>
    <t>Biosynthesis of the N-glycan precursor (dolichol lipid-linked oligosaccharide, LLO) and transfer to a nascent protein Homo sapiens R-HSA-446193</t>
  </si>
  <si>
    <t>COPI-mediated anterograde transport Homo sapiens R-HSA-6807878</t>
  </si>
  <si>
    <t>Interferon Signaling Homo sapiens R-HSA-913531</t>
  </si>
  <si>
    <t>Transport to the Golgi and subsequent modification Homo sapiens R-HSA-948021</t>
  </si>
  <si>
    <t>Regulation of HSF1-mediated heat shock response Homo sapiens R-HSA-3371453</t>
  </si>
  <si>
    <t>TCF dependent signaling in response to WNT Homo sapiens R-HSA-201681</t>
  </si>
  <si>
    <t>COPI-dependent Golgi-to-ER retrograde traffic Homo sapiens R-HSA-6811434</t>
  </si>
  <si>
    <t>Degradation of beta-catenin by the destruction complex Homo sapiens R-HSA-195253</t>
  </si>
  <si>
    <t>Antigen processing-Cross presentation Homo sapiens R-HSA-1236975</t>
  </si>
  <si>
    <t>Class I MHC mediated antigen processing &amp; presentation Homo sapiens R-HSA-983169</t>
  </si>
  <si>
    <t>TP53 Regulates Metabolic Genes Homo sapiens R-HSA-5628897</t>
  </si>
  <si>
    <t>Metabolism of polyamines Homo sapiens R-HSA-351202</t>
  </si>
  <si>
    <t>Chromosome Maintenance Homo sapiens R-HSA-73886</t>
  </si>
  <si>
    <t>ER to Golgi Anterograde Transport Homo sapiens R-HSA-199977</t>
  </si>
  <si>
    <t>DNA Repair Homo sapiens R-HSA-73894</t>
  </si>
  <si>
    <t>Generic Transcription Pathway Homo sapiens R-HSA-212436</t>
  </si>
  <si>
    <t>Asparagine N-linked glycosylation Homo sapiens R-HSA-446203</t>
  </si>
  <si>
    <t>Metabolism of water-soluble vitamins and cofactors Homo sapiens R-HSA-196849</t>
  </si>
  <si>
    <t>Downstream TCR signaling Homo sapiens R-HSA-202424</t>
  </si>
  <si>
    <t>Resolution of Sister Chromatid Cohesion Homo sapiens R-HSA-2500257</t>
  </si>
  <si>
    <t>Chromatin organization Homo sapiens R-HSA-4839726</t>
  </si>
  <si>
    <t>Chromatin modifying enzymes Homo sapiens R-HSA-3247509</t>
  </si>
  <si>
    <t>Gene Silencing by RNA Homo sapiens R-HSA-211000</t>
  </si>
  <si>
    <t>G2/M Checkpoints Homo sapiens R-HSA-69481</t>
  </si>
  <si>
    <t>MHC class II antigen presentation Homo sapiens R-HSA-2132295</t>
  </si>
  <si>
    <t>Metabolism of lipids and lipoproteins Homo sapiens R-HSA-556833</t>
  </si>
  <si>
    <t>Metabolism of proteins Homo sapiens R-HSA-392499</t>
  </si>
  <si>
    <t>The citric acid (TCA) cycle and respiratory electron transport Homo sapiens R-HSA-1428517</t>
  </si>
  <si>
    <t>Mitotic Prometaphase Homo sapiens R-HSA-68877</t>
  </si>
  <si>
    <t>Nucleotide Excision Repair Homo sapiens R-HSA-5696398</t>
  </si>
  <si>
    <t>Golgi-to-ER retrograde transport Homo sapiens R-HSA-8856688</t>
  </si>
  <si>
    <t>Selenoamino acid metabolism Homo sapiens R-HSA-2408522</t>
  </si>
  <si>
    <t>Signaling by Rho GTPases Homo sapiens R-HSA-194315</t>
  </si>
  <si>
    <t>Mitotic Anaphase Homo sapiens R-HSA-68882</t>
  </si>
  <si>
    <t>Mitotic Metaphase and Anaphase Homo sapiens R-HSA-2555396</t>
  </si>
  <si>
    <t>Metabolism of amino acids and derivatives Homo sapiens R-HSA-71291</t>
  </si>
  <si>
    <t>HIV Infection Homo sapiens R-HSA-162906</t>
  </si>
  <si>
    <t>M Phase Homo sapiens R-HSA-68886</t>
  </si>
  <si>
    <t>Membrane Trafficking Homo sapiens R-HSA-199991</t>
  </si>
  <si>
    <t>Vesicle-mediated transport Homo sapiens R-HSA-5653656</t>
  </si>
  <si>
    <t>HIV Life Cycle Homo sapiens R-HSA-162587</t>
  </si>
  <si>
    <t>Separation of Sister Chromatids Homo sapiens R-HSA-2467813</t>
  </si>
  <si>
    <t>Organelle biogenesis and maintenance Homo sapiens R-HSA-1852241</t>
  </si>
  <si>
    <t>Intra-Golgi and retrograde Golgi-to-ER traffic Homo sapiens R-HSA-6811442</t>
  </si>
  <si>
    <t>Metabolism Homo sapiens R-HSA-1430728</t>
  </si>
  <si>
    <t>Infectious disease Homo sapiens R-HSA-5663205</t>
  </si>
  <si>
    <t>RHO GTPase Effectors Homo sapiens R-HSA-195258</t>
  </si>
  <si>
    <t>Gene Expression Homo sapiens R-HSA-74160</t>
  </si>
  <si>
    <t>P-value</t>
  </si>
  <si>
    <t>Adjusted P-value</t>
  </si>
  <si>
    <t>Minus Log10(Adjusted P-value)</t>
  </si>
  <si>
    <t>Odds Ratio</t>
  </si>
  <si>
    <t>Combined Score</t>
  </si>
  <si>
    <t>Upregulated genes [adj p&lt;0.05, log2(Fold change)&gt;0.5]</t>
  </si>
  <si>
    <t>Supplementary Table 2. Up- and down-regulated pathways clustered from differentially expressed genes in mouse cortex tissues (Arm #2) subjected to 2BC-DID paradigm.</t>
  </si>
  <si>
    <t>Dopamine receptors Homo sapiens R-HSA-390651</t>
  </si>
  <si>
    <t>NGF-independant TRKA activation Homo sapiens R-HSA-187024</t>
  </si>
  <si>
    <t>Activation of TRKA receptors Homo sapiens R-HSA-187015</t>
  </si>
  <si>
    <t>Adrenoceptors Homo sapiens R-HSA-390696</t>
  </si>
  <si>
    <t>Dissolution of Fibrin Clot Homo sapiens R-HSA-75205</t>
  </si>
  <si>
    <t>Tachykinin receptors bind tachykinins Homo sapiens R-HSA-380095</t>
  </si>
  <si>
    <t>Misspliced LRP5 mutants have enhanced beta-catenin-dependent signaling Homo sapiens R-HSA-5339717</t>
  </si>
  <si>
    <t>Release of Hh-Np from the secreting cell Homo sapiens R-HSA-5362798</t>
  </si>
  <si>
    <t>AKT phosphorylates targets in the nucleus Homo sapiens R-HSA-198693</t>
  </si>
  <si>
    <t>RHO GTPases activate KTN1 Homo sapiens R-HSA-5625970</t>
  </si>
  <si>
    <t>CYP2E1 reactions Homo sapiens R-HSA-211999</t>
  </si>
  <si>
    <t>DARPP-32 events Homo sapiens R-HSA-180024</t>
  </si>
  <si>
    <t>Downregulation of TGF-beta receptor signaling Homo sapiens R-HSA-2173788</t>
  </si>
  <si>
    <t>Signaling by Retinoic Acid Homo sapiens R-HSA-5362517</t>
  </si>
  <si>
    <t>VEGFR2 mediated vascular permeability Homo sapiens R-HSA-5218920</t>
  </si>
  <si>
    <t>Synthesis of PE Homo sapiens R-HSA-1483213</t>
  </si>
  <si>
    <t>Nicotinate metabolism Homo sapiens R-HSA-196807</t>
  </si>
  <si>
    <t>Surfactant metabolism Homo sapiens R-HSA-5683826</t>
  </si>
  <si>
    <t>Elevation of cytosolic Ca2+ levels Homo sapiens R-HSA-139853</t>
  </si>
  <si>
    <t>Activation of BAD and translocation to mitochondria Homo sapiens R-HSA-111447</t>
  </si>
  <si>
    <t>Synthesis of bile acids and bile salts via 27-hydroxycholesterol Homo sapiens R-HSA-193807</t>
  </si>
  <si>
    <t>Rap1 signalling Homo sapiens R-HSA-392517</t>
  </si>
  <si>
    <t>TGF-beta receptor signaling activates SMADs Homo sapiens R-HSA-2173789</t>
  </si>
  <si>
    <t>Regulation of signaling by CBL Homo sapiens R-HSA-912631</t>
  </si>
  <si>
    <t>Oxygen-dependent proline hydroxylation of Hypoxia-inducible Factor Alpha Homo sapiens R-HSA-1234176</t>
  </si>
  <si>
    <t>GABA synthesis, release, reuptake and degradation Homo sapiens R-HSA-888590</t>
  </si>
  <si>
    <t>Toxicity of botulinum toxin type D (BoNT/D) Homo sapiens R-HSA-5250955</t>
  </si>
  <si>
    <t>Toxicity of botulinum toxin type F (BoNT/F) Homo sapiens R-HSA-5250981</t>
  </si>
  <si>
    <t>Abacavir transmembrane transport Homo sapiens R-HSA-2161517</t>
  </si>
  <si>
    <t>Sodium-coupled phosphate cotransporters Homo sapiens R-HSA-427652</t>
  </si>
  <si>
    <t>Xenobiotics Homo sapiens R-HSA-211981</t>
  </si>
  <si>
    <t>Aflatoxin activation and detoxification Homo sapiens R-HSA-5423646</t>
  </si>
  <si>
    <t>Initial triggering of complement Homo sapiens R-HSA-166663</t>
  </si>
  <si>
    <t>Vasopressin-like receptors Homo sapiens R-HSA-388479</t>
  </si>
  <si>
    <t>Fructose metabolism Homo sapiens R-HSA-5652084</t>
  </si>
  <si>
    <t>Activation of C3 and C5 Homo sapiens R-HSA-174577</t>
  </si>
  <si>
    <t>Uptake and function of diphtheria toxin Homo sapiens R-HSA-5336415</t>
  </si>
  <si>
    <t>Synthesis of 5-eicosatetraenoic acids Homo sapiens R-HSA-2142688</t>
  </si>
  <si>
    <t>Synthesis of 15-eicosatetraenoic acid derivatives Homo sapiens R-HSA-2142770</t>
  </si>
  <si>
    <t>RA biosynthesis pathway Homo sapiens R-HSA-5365859</t>
  </si>
  <si>
    <t>Cytochrome P450 - arranged by substrate type Homo sapiens R-HSA-211897</t>
  </si>
  <si>
    <t>Inositol transporters Homo sapiens R-HSA-429593</t>
  </si>
  <si>
    <t>Binding of TCF/LEF:CTNNB1 to target gene promoters Homo sapiens R-HSA-4411364</t>
  </si>
  <si>
    <t>Attachment of GPI anchor to uPAR Homo sapiens R-HSA-162791</t>
  </si>
  <si>
    <t>Phosphate bond hydrolysis by NUDT proteins Homo sapiens R-HSA-2393930</t>
  </si>
  <si>
    <t>Histidine catabolism Homo sapiens R-HSA-70921</t>
  </si>
  <si>
    <t>Classical antibody-mediated complement activation Homo sapiens R-HSA-173623</t>
  </si>
  <si>
    <t>Endogenous sterols Homo sapiens R-HSA-211976</t>
  </si>
  <si>
    <t>Post-translational modification: synthesis of GPI-anchored proteins Homo sapiens R-HSA-163125</t>
  </si>
  <si>
    <t>VEGF ligand-receptor interactions Homo sapiens R-HSA-194313</t>
  </si>
  <si>
    <t>VEGF binds to VEGFR leading to receptor dimerization Homo sapiens R-HSA-195399</t>
  </si>
  <si>
    <t>Vitamin C (ascorbate) metabolism Homo sapiens R-HSA-196836</t>
  </si>
  <si>
    <t>Neurotransmitter Clearance In The Synaptic Cleft Homo sapiens R-HSA-112311</t>
  </si>
  <si>
    <t>Transport of fatty acids Homo sapiens R-HSA-804914</t>
  </si>
  <si>
    <t>Ligand-receptor interactions Homo sapiens R-HSA-5632681</t>
  </si>
  <si>
    <t>Axonal growth inhibition (RHOA activation) Homo sapiens R-HSA-193634</t>
  </si>
  <si>
    <t>BH3-only proteins associate with and inactivate anti-apoptotic BCL-2 members Homo sapiens R-HSA-111453</t>
  </si>
  <si>
    <t>Nicotinamide salvaging Homo sapiens R-HSA-197264</t>
  </si>
  <si>
    <t>Conjugation of salicylate with glycine Homo sapiens R-HSA-177128</t>
  </si>
  <si>
    <t>Regulation of Hypoxia-inducible Factor (HIF) by oxygen Homo sapiens R-HSA-1234174</t>
  </si>
  <si>
    <t>Cellular response to hypoxia Homo sapiens R-HSA-2262749</t>
  </si>
  <si>
    <t>PTK6 Regulates RHO GTPases, RAS GTPase and MAP kinases Homo sapiens R-HSA-8849471</t>
  </si>
  <si>
    <t>TAK1 activates NFkB by phosphorylation and activation of IKKs complex Homo sapiens R-HSA-445989</t>
  </si>
  <si>
    <t>Phase 1 - inactivation of fast Na+ channels Homo sapiens R-HSA-5576894</t>
  </si>
  <si>
    <t>Organic cation transport Homo sapiens R-HSA-549127</t>
  </si>
  <si>
    <t>Opsins Homo sapiens R-HSA-419771</t>
  </si>
  <si>
    <t>Alpha-defensins Homo sapiens R-HSA-1462054</t>
  </si>
  <si>
    <t>p75NTR regulates axonogenesis Homo sapiens R-HSA-193697</t>
  </si>
  <si>
    <t>Degradation of cysteine and homocysteine Homo sapiens R-HSA-1614558</t>
  </si>
  <si>
    <t>Conjugation of carboxylic acids Homo sapiens R-HSA-159424</t>
  </si>
  <si>
    <t>Amino Acid conjugation Homo sapiens R-HSA-156587</t>
  </si>
  <si>
    <t>MAPK1 (ERK2) activation Homo sapiens R-HSA-112411</t>
  </si>
  <si>
    <t>Creation of C4 and C2 activators Homo sapiens R-HSA-166786</t>
  </si>
  <si>
    <t>Neurotoxicity of clostridium toxins Homo sapiens R-HSA-168799</t>
  </si>
  <si>
    <t>GP1b-IX-V activation signalling Homo sapiens R-HSA-430116</t>
  </si>
  <si>
    <t>Abacavir transport and metabolism Homo sapiens R-HSA-2161522</t>
  </si>
  <si>
    <t>POU5F1 (OCT4), SOX2, NANOG repress genes related to differentiation Homo sapiens R-HSA-2892245</t>
  </si>
  <si>
    <t>MAPK3 (ERK1) activation Homo sapiens R-HSA-110056</t>
  </si>
  <si>
    <t>Regulation of gene expression by Hypoxia-inducible Factor Homo sapiens R-HSA-1234158</t>
  </si>
  <si>
    <t>CLEC7A (Dectin-1) induces NFAT activation Homo sapiens R-HSA-5607763</t>
  </si>
  <si>
    <t>Interleukin-6 signaling Homo sapiens R-HSA-1059683</t>
  </si>
  <si>
    <t>TRAF6 mediated IRF7 activation in TLR7/8 or 9 signaling Homo sapiens R-HSA-975110</t>
  </si>
  <si>
    <t>Miscellaneous substrates Homo sapiens R-HSA-211958</t>
  </si>
  <si>
    <t>Eicosanoids Homo sapiens R-HSA-211979</t>
  </si>
  <si>
    <t>Purine ribonucleoside monophosphate biosynthesis Homo sapiens R-HSA-73817</t>
  </si>
  <si>
    <t>Unwinding of DNA Homo sapiens R-HSA-176974</t>
  </si>
  <si>
    <t>Platelet Adhesion to exposed collagen Homo sapiens R-HSA-75892</t>
  </si>
  <si>
    <t>Synthesis, secretion, and inactivation of Glucose-dependent Insulinotropic Polypeptide (GIP) Homo sapiens R-HSA-400511</t>
  </si>
  <si>
    <t>Retrograde neurotrophin signalling Homo sapiens R-HSA-177504</t>
  </si>
  <si>
    <t>Activation of DNA fragmentation factor Homo sapiens R-HSA-211227</t>
  </si>
  <si>
    <t>Apoptosis induced DNA fragmentation Homo sapiens R-HSA-140342</t>
  </si>
  <si>
    <t>POU5F1 (OCT4), SOX2, NANOG activate genes related to proliferation Homo sapiens R-HSA-2892247</t>
  </si>
  <si>
    <t>p75NTR recruits signalling complexes Homo sapiens R-HSA-209543</t>
  </si>
  <si>
    <t>Downregulation of ERBB2:ERBB3 signaling Homo sapiens R-HSA-1358803</t>
  </si>
  <si>
    <t>DEx/H-box helicases activate type I IFN and inflammatory cytokines production Homo sapiens R-HSA-3134963</t>
  </si>
  <si>
    <t>Organic cation/anion/zwitterion transport Homo sapiens R-HSA-549132</t>
  </si>
  <si>
    <t>Lysosphingolipid and LPA receptors Homo sapiens R-HSA-419408</t>
  </si>
  <si>
    <t>Synthesis of Prostaglandins (PG) and Thromboxanes (TX) Homo sapiens R-HSA-2162123</t>
  </si>
  <si>
    <t>Activation of ATR in response to replication stress Homo sapiens R-HSA-176187</t>
  </si>
  <si>
    <t>N-Glycan antennae elongation Homo sapiens R-HSA-975577</t>
  </si>
  <si>
    <t>mTOR signalling Homo sapiens R-HSA-165159</t>
  </si>
  <si>
    <t>p75NTR signals via NF-kB Homo sapiens R-HSA-193639</t>
  </si>
  <si>
    <t>JNK (c-Jun kinases) phosphorylation and  activation mediated by activated human TAK1 Homo sapiens R-HSA-450321</t>
  </si>
  <si>
    <t>PKB-mediated events Homo sapiens R-HSA-109703</t>
  </si>
  <si>
    <t>TNF receptor superfamily (TNFSF) members mediating non-canonical NF-kB pathway Homo sapiens R-HSA-5676594</t>
  </si>
  <si>
    <t>Digestion of dietary lipid Homo sapiens R-HSA-192456</t>
  </si>
  <si>
    <t>Miscellaneous transport and binding events Homo sapiens R-HSA-5223345</t>
  </si>
  <si>
    <t>CD22 mediated BCR regulation Homo sapiens R-HSA-5690714</t>
  </si>
  <si>
    <t>Defective GALNT12 causes colorectal cancer 1 (CRCS1) Homo sapiens R-HSA-5083636</t>
  </si>
  <si>
    <t>Defective GALNT3 causes familial hyperphosphatemic tumoral calcinosis (HFTC) Homo sapiens R-HSA-5083625</t>
  </si>
  <si>
    <t>SUMOylation of DNA replication proteins Homo sapiens R-HSA-4615885</t>
  </si>
  <si>
    <t>Na+/Cl- dependent neurotransmitter transporters Homo sapiens R-HSA-442660</t>
  </si>
  <si>
    <t>Defective C1GALT1C1 causes Tn polyagglutination syndrome (TNPS) Homo sapiens R-HSA-5083632</t>
  </si>
  <si>
    <t>Hormone-sensitive lipase (HSL)-mediated triacylglycerol hydrolysis Homo sapiens R-HSA-163560</t>
  </si>
  <si>
    <t>Signaling by Hippo Homo sapiens R-HSA-2028269</t>
  </si>
  <si>
    <t>Antigen activates B Cell Receptor (BCR) leading to generation of second messengers Homo sapiens R-HSA-983695</t>
  </si>
  <si>
    <t>Defensins Homo sapiens R-HSA-1461973</t>
  </si>
  <si>
    <t>Regulation of FZD by ubiquitination Homo sapiens R-HSA-4641263</t>
  </si>
  <si>
    <t>Mitochondrial tRNA aminoacylation Homo sapiens R-HSA-379726</t>
  </si>
  <si>
    <t>RIP-mediated NFkB activation via ZBP1 Homo sapiens R-HSA-1810476</t>
  </si>
  <si>
    <t>Intrinsic Pathway of Fibrin Clot Formation Homo sapiens R-HSA-140837</t>
  </si>
  <si>
    <t>mTORC1-mediated signalling Homo sapiens R-HSA-166208</t>
  </si>
  <si>
    <t>BBSome-mediated cargo-targeting to cilium Homo sapiens R-HSA-5620922</t>
  </si>
  <si>
    <t>Sema4D induced cell migration and growth-cone collapse Homo sapiens R-HSA-416572</t>
  </si>
  <si>
    <t>TRAF6 mediated NF-kB activation Homo sapiens R-HSA-933542</t>
  </si>
  <si>
    <t>XBP1(S) activates chaperone genes Homo sapiens R-HSA-381038</t>
  </si>
  <si>
    <t>Amino acid synthesis and interconversion (transamination) Homo sapiens R-HSA-70614</t>
  </si>
  <si>
    <t>Termination of O-glycan biosynthesis Homo sapiens R-HSA-977068</t>
  </si>
  <si>
    <t>Recycling pathway of L1 Homo sapiens R-HSA-437239</t>
  </si>
  <si>
    <t>ZBP1(DAI) mediated induction of type I IFNs Homo sapiens R-HSA-1606322</t>
  </si>
  <si>
    <t>IRE1alpha activates chaperones Homo sapiens R-HSA-381070</t>
  </si>
  <si>
    <t>Energy dependent regulation of mTOR by LKB1-AMPK Homo sapiens R-HSA-380972</t>
  </si>
  <si>
    <t>RHO GTPases activate PKNs Homo sapiens R-HSA-5625740</t>
  </si>
  <si>
    <t>Activation of the pre-replicative complex Homo sapiens R-HSA-68962</t>
  </si>
  <si>
    <t>Amino acid transport across the plasma membrane Homo sapiens R-HSA-352230</t>
  </si>
  <si>
    <t>FCERI mediated Ca+2 mobilization Homo sapiens R-HSA-2871809</t>
  </si>
  <si>
    <t>DNA methylation Homo sapiens R-HSA-5334118</t>
  </si>
  <si>
    <t>DNA strand elongation Homo sapiens R-HSA-69190</t>
  </si>
  <si>
    <t>Gluconeogenesis Homo sapiens R-HSA-70263</t>
  </si>
  <si>
    <t>TRAF6 mediated IRF7 activation Homo sapiens R-HSA-933541</t>
  </si>
  <si>
    <t>Hedgehog ligand biogenesis Homo sapiens R-HSA-5358346</t>
  </si>
  <si>
    <t>Sphingolipid de novo biosynthesis Homo sapiens R-HSA-1660661</t>
  </si>
  <si>
    <t>RHO GTPases Activate WASPs and WAVEs Homo sapiens R-HSA-5663213</t>
  </si>
  <si>
    <t>Beta defensins Homo sapiens R-HSA-1461957</t>
  </si>
  <si>
    <t>Intraflagellar transport Homo sapiens R-HSA-5620924</t>
  </si>
  <si>
    <t>tRNA Aminoacylation Homo sapiens R-HSA-379724</t>
  </si>
  <si>
    <t>Scavenging of heme from plasma Homo sapiens R-HSA-2168880</t>
  </si>
  <si>
    <t>Hexose transport Homo sapiens R-HSA-189200</t>
  </si>
  <si>
    <t>FCGR activation Homo sapiens R-HSA-2029481</t>
  </si>
  <si>
    <t>Complex I biogenesis Homo sapiens R-HSA-6799198</t>
  </si>
  <si>
    <t>Unfolded Protein Response (UPR) Homo sapiens R-HSA-381119</t>
  </si>
  <si>
    <t>Fcgamma receptor (FCGR) dependent phagocytosis Homo sapiens R-HSA-2029480</t>
  </si>
  <si>
    <t>Regulation of Apoptosis Homo sapiens R-HSA-169911</t>
  </si>
  <si>
    <t>Vpu mediated degradation of CD4 Homo sapiens R-HSA-180534</t>
  </si>
  <si>
    <t>Mitochondrial protein import Homo sapiens R-HSA-1268020</t>
  </si>
  <si>
    <t>Hh mutants that don't undergo autocatalytic processing are degraded by ERAD Homo sapiens R-HSA-5362768</t>
  </si>
  <si>
    <t>Chemokine receptors bind chemokines Homo sapiens R-HSA-380108</t>
  </si>
  <si>
    <t>Hh mutants abrogate ligand secretion Homo sapiens R-HSA-5387390</t>
  </si>
  <si>
    <t>Regulation of actin dynamics for phagocytic cup formation Homo sapiens R-HSA-2029482</t>
  </si>
  <si>
    <t>CDT1 association with the CDC6:ORC:origin complex Homo sapiens R-HSA-68827</t>
  </si>
  <si>
    <t>Triglyceride Biosynthesis Homo sapiens R-HSA-75109</t>
  </si>
  <si>
    <t>Cytosolic sensors of pathogen-associated DNA Homo sapiens R-HSA-1834949</t>
  </si>
  <si>
    <t>Macroautophagy Homo sapiens R-HSA-1632852</t>
  </si>
  <si>
    <t>Regulation of RAS by GAPs Homo sapiens R-HSA-5658442</t>
  </si>
  <si>
    <t>Interferon alpha/beta signaling Homo sapiens R-HSA-909733</t>
  </si>
  <si>
    <t>FCERI mediated NF-kB activation Homo sapiens R-HSA-2871837</t>
  </si>
  <si>
    <t>RHO GTPases Activate Formins Homo sapiens R-HSA-5663220</t>
  </si>
  <si>
    <t>Glucose metabolism Homo sapiens R-HSA-70326</t>
  </si>
  <si>
    <t>RIG-I/MDA5 mediated induction of IFN-alpha/beta pathways Homo sapiens R-HSA-168928</t>
  </si>
  <si>
    <t>Respiratory electron transport Homo sapiens R-HSA-611105</t>
  </si>
  <si>
    <t>CLEC7A (Dectin-1) signaling Homo sapiens R-HSA-5607764</t>
  </si>
  <si>
    <t>Respiratory electron transport, ATP synthesis by chemiosmotic coupling, and heat production by uncoupling proteins. Homo sapiens R-HSA-163200</t>
  </si>
  <si>
    <t>Epigenetic regulation of gene expression Homo sapiens R-HSA-212165</t>
  </si>
  <si>
    <t>C-type lectin receptors (CLRs) Homo sapiens R-HSA-5621481</t>
  </si>
  <si>
    <t>Olfactory Signaling Pathway Homo sapiens R-HSA-381753</t>
  </si>
  <si>
    <t>Minus log10(Adjusted p-value)</t>
  </si>
  <si>
    <t>Genes</t>
  </si>
  <si>
    <t>NPSR1;OXT;HTR2A;ADRA1B;MCHR1;RXFP2;C3;SHH;CALCR;GRM4;HRH3;NPY;GNG7;P2RY1;PENK;C3AR1;PRLHR;DRD1;DRD2;TAC1;DRD3;WNT2;S1PR4;WNT10A;EDN1;OPN3;HTR1F;HTR1D;PTCH2;HTR1B;OPRK1;TACR1;NMBR;PDYN;ADRA2C;ADRA2B;HCRTR1;APLN;ADCYAP1;MC3R;ADORA2A;CRH;ACKR2;GNB5;F2RL2</t>
  </si>
  <si>
    <t>NPSR1;OXT;HTR2A;ADRA1B;MCHR1;RXFP2;C3;HRH3;NPY;PENK;P2RY1;C3AR1;PRLHR;DRD1;DRD2;TAC1;DRD3;S1PR4;EDN1;OPN3;HTR1F;HTR1D;HTR1B;OPRK1;NMBR;TACR1;PDYN;ADRA2C;ADRA2B;APLN;HCRTR1;MC3R;ADORA2A;ACKR2;F2RL2</t>
  </si>
  <si>
    <t>HRH3;HTR1F;HTR1D;HTR1B;HTR2A;DRD1;ADRA1B;DRD2;ADRA2C;DRD3;ADRA2B</t>
  </si>
  <si>
    <t>MCHR1;ADCY5;C3;RGS4;GRM4;HRH3;NPY;GNG7;PENK;C3AR1;RGS20;DRD2;RGS9;DRD3;S1PR4;OPN3;HTR1F;HTR1D;HTR1B;OPRK1;PDYN;ADRA2C;ADRA2B;APLN;GNB5</t>
  </si>
  <si>
    <t>TRPC7;NPSR1;EDN1;PRKCH;TRPC3;DGKB;OXT;NMBR;HTR2A;TACR1;RASGRP2;ADRA1B;MCHR1;HCRTR1;RGS2;GRK5;GNG7;P2RY1;GNB5;TAC1;F2RL2</t>
  </si>
  <si>
    <t>NPSR1;VIPR2;PDE1B;GPR83;RXFP2;ADCY5;ADCYAP1;MC3R;CALCR;PDE10A;GRK5;ADORA2A;GNG7;CRH;DRD1;GNB5;PDE7B</t>
  </si>
  <si>
    <t>KCNJ4;KCNK6;KCNJ12;KCNK13;KCNK15;KCNJ2</t>
  </si>
  <si>
    <t>NPSR1;EDN1;OPRK1;OXT;NMBR;TACR1;PDYN;MCHR1;RXFP2;APLN;HCRTR1;C3;MC3R;NPY;PENK;C3AR1;PRLHR;ACKR2;TAC1;F2RL2</t>
  </si>
  <si>
    <t>VIPR2;DGKB;OXT;HTR2A;ADRA1B;RXFP2;FGF3;RGS4;SHH;RGS2;GRM4;AKT2;C3AR1;PRLHR;RGS9;TRPC7;EDN1;PRKCH;TRPC3;ACTN2;RHOG;TACR1;PDYN;ADRA2C;ADRA2B;GFRA2;TIAM2;ADCYAP1;MC3R;ADORA2A;RASA4;CRH;NGEF;HBEGF;NPSR1;PDE1C;PDE1B;GPR83;RASGRP2;MCHR1;RASGRP4;ADCY5;C3;CALCR;GRK5;HRH3;PRKAR2B;GNG7;NPY;PENK;P2RY1;RGS20;DRD1;TAC1;DRD2;WNT2;DRD3;S1PR4;WNT10A;OPN3;HTR1F;HTR1D;PTCH2;HTR1B;OPRK1;NMBR;HCRTR1;APLN;PPP1CA;GNAL;PDE10A;GDNF;ARTN;PPP1R1B;ACKR2;GNB5;PDE7B;F2RL2</t>
  </si>
  <si>
    <t>RGS4;PRKCH;GNG7;RGS20;GNB5;ADRA2C;ADRA2B;ADCY5</t>
  </si>
  <si>
    <t>DRD1;DRD2;DRD3</t>
  </si>
  <si>
    <t>NTRK1;ADCYAP1;ADORA2A</t>
  </si>
  <si>
    <t>HCN4;KCNJ4;KCNV1;KCNK6;KCNH4;KCNG4;KCNJ12;KCNS2;GNG7;KCNK13;KCNA5;KCNJ2</t>
  </si>
  <si>
    <t>HTR1F;HTR1D;HTR1B;HTR2A</t>
  </si>
  <si>
    <t>VIPR2;DGKB;OXT;HTR2A;ADRA1B;RXFP2;RGS4;RGS2;GRM4;AKT2;C3AR1;RGS9;TRPC7;EDN1;PRKCH;TRPC3;RHOG;TACR1;PDYN;ADRA2C;ADRA2B;TIAM2;ADCYAP1;MC3R;ADORA2A;CRH;NGEF;NPSR1;PDE1B;GPR83;RASGRP2;MCHR1;ADCY5;C3;CALCR;GRK5;HRH3;GNG7;NPY;PENK;P2RY1;RGS20;DRD1;TAC1;DRD2;DRD3;S1PR4;OPN3;HTR1F;HTR1D;HTR1B;OPRK1;NMBR;HCRTR1;APLN;GNAL;PDE10A;GNB5;PDE7B;F2RL2</t>
  </si>
  <si>
    <t>HCN4;KCNJ4;KCNK6;KCNH4;KCNG4;SLC32A1;ACTN2;KCNJ12;KCNK13;CHAT;CACNA2D2;GAD2;KCNA5;SLC6A3;ADCY5;SLC5A7;KCNV1;GNAL;KCNS2;GNG7;GNB5;CACNG4;KCNJ2;SLC18A3</t>
  </si>
  <si>
    <t>GNAL;PDE1C;PDE1B;PRKAR2B;GNG7;PPP1R1B;GNB5;PDYN;ADCY5;PPP1CA</t>
  </si>
  <si>
    <t>TMOD1;MYL4;ACTN2;TNNT1;TNNC1;TPM2</t>
  </si>
  <si>
    <t>VIPR2;DGKB;WWC1;SERPINE1;RXFP2;FGF3;RGS4;RGS2;ARHGAP40;AKT2;GRAP2;ARHGDIA;ARHGDIB;C3AR1;PIP4K2A;RGS9;PRKCH;ACTN2;STARD8;FST;PDYN;DKK2;TIAM2;ADCYAP1;SFRP1;SPINT1;RRAGD;ELMO1;TRIB3;MAML3;NGEF;PNLIP;PDE1C;PDE1B;CRABP1;TCF7;GPR83;RASGRP2;IQGAP3;MCHR1;FOXO1;RASGRP4;C3;SNX3;SCUBE2;KLC3;CALCR;RACGAP1;GRK5;HRH3;PRKAR2B;PENK;SFN;DRD1;TAC1;DRD2;WNT2;SRGAP1;DRD3;WNT10A;OPN3;JUP;HTR1F;HTR1D;PTCH2;HTR1B;INHBA;NMBR;SMAD7;IL6;GNAL;DIAPH3;GDNF;ARTN;PPP1R1B;GNB5;MYD88;LRRK2;OXT;HTR2A;SHB;ADRA1B;CHRDL1;SHH;GRM4;PMEPA1;PRLHR;TRPC7;EDN1;TRPC3;RHOG;KREMEN1;TACR1;ADRA2C;ADRA2B;GFRA2;MC3R;ALDH1A3;ARHGAP10;ADORA2A;RASA4;COL6A1;CRH;RARB;HBEGF;NPSR1;WAS;AURKB;ADCY5;ACVR1C;GNG7;NPY;P2RY1;RGS20;RXRG;S1PR4;NTRK1;PPP1R14A;VEGFC;OPRK1;HCRTR1;APLN;PPP1CA;PDE10A;ACKR2;PDE7B;LGR5;F2RL2</t>
  </si>
  <si>
    <t>RYR1;TRPC7;ASIC4;TRPC3;WNK4;SGK3;ANO7;SGK1;ASIC1;TRDN;ANO3</t>
  </si>
  <si>
    <t>RYR1;TMOD1;KCNJ4;KCNK6;ACTN2;KCNJ12;TNNC1;TPM2;KCNK13;CACNA2D2;KCNK15;TRDN;MYL4;TNNT1;SCN4B;CACNG4;KCNJ2</t>
  </si>
  <si>
    <t>TRPC7;PRKCH;TRPC3;ACTN2;GP1BB;DGKB;TGFB3;ACTN1;SERPINE1;RHOG;VEGFC;F13A1;RASGRP2;ADRA2C;ADRA2B;AKT2;GNG7;P2RY1;GNB5;F2RL2</t>
  </si>
  <si>
    <t>TRPC7;PRKCH;TRPC3;DGKB;RASGRP2</t>
  </si>
  <si>
    <t>KCNJ4;GNAL;KCNJ12;GNG7;KCNJ2;ADCY5</t>
  </si>
  <si>
    <t>ADRA2C;ADRA1B;ADRA2B</t>
  </si>
  <si>
    <t>GNG7;CACNA2D2;GNB5;ADRA2C;ADCY5</t>
  </si>
  <si>
    <t>NPSR1;DGKB;OXT;HTR2A;ADRA1B;RASGRP2;MCHR1;FGF3;RASGRP4;RGS2;GRK5;GNG7;P2RY1;TAC1;TRPC7;EDN1;PRKCH;TRPC3;ACTN2;TACR1;NMBR;GFRA2;HCRTR1;GDNF;ARTN;RASA4;GNB5;F2RL2;HBEGF</t>
  </si>
  <si>
    <t>TRPC7;TRPC3;NTN1</t>
  </si>
  <si>
    <t>NT5E;GPX1;XDH</t>
  </si>
  <si>
    <t>ADCYAP1;SHH;WNT10A;CALCR;GNG7;PTCH2;CRH;GNB5;WNT2</t>
  </si>
  <si>
    <t>NTRK1;PDE1C;PDE1B;PRKAR2B;ADCY5</t>
  </si>
  <si>
    <t>KCNJ4;SLC32A1;ACTN2;KCNJ12;CHAT;CACNA2D2;GAD2;SLC6A3;ADCY5;SLC5A7;GNAL;GNG7;GNB5;CACNG4;KCNJ2;SLC18A3</t>
  </si>
  <si>
    <t>SERPINE1;PLAUR;SERPINB8</t>
  </si>
  <si>
    <t>ACVR1C;FST;INHBA</t>
  </si>
  <si>
    <t>TACR1;TAC1</t>
  </si>
  <si>
    <t>SEMA5B;ADAMTSL5;ADAMTSL4;ADAMTS19;ADAMTS18</t>
  </si>
  <si>
    <t>GDNF;ARTN;ST8SIA2;COL6A1;GFRA2</t>
  </si>
  <si>
    <t>KCNJ4;KCNJ12;GNG7;KCNJ2</t>
  </si>
  <si>
    <t>PDE1C;PDE1B;PRKAR2B;ADCY5</t>
  </si>
  <si>
    <t>SFRP1;KREMEN1;DKK2</t>
  </si>
  <si>
    <t>KREMEN1;DKK2</t>
  </si>
  <si>
    <t>RYR1;KCNJ4;KCNK6;KCNJ12;KCNK13;CACNA2D2;KCNK15;SCN4B;CACNG4;KCNJ2;TRDN</t>
  </si>
  <si>
    <t>FBLIM1;ACTN1;LIMS2</t>
  </si>
  <si>
    <t>HCK;CD4;AP1S2;ELMO1</t>
  </si>
  <si>
    <t>TIAM2;ARHGAP10;ARHGAP40;RACGAP1;ARHGDIA;STARD8;ARHGDIB;RHOG;SRGAP1;NGEF</t>
  </si>
  <si>
    <t>KCNV1;KCNH4;KCNG4;KCNS2;KCNA5</t>
  </si>
  <si>
    <t>SLC5A7;CHAT;SLC18A3</t>
  </si>
  <si>
    <t>LRRK2;HBEGF</t>
  </si>
  <si>
    <t>GNAL;PDE1C;PDE1B;PRKAR2B;ADCY5</t>
  </si>
  <si>
    <t>SEMA5B;ADAMTSL5;GALNT15;ADAMTS19;ADAMTSL4;ADAMTS18;GCNT1;B3GNT2;MUC3A</t>
  </si>
  <si>
    <t>HS3ST3B1;HS3ST3A1;HS3ST5;HS3ST2</t>
  </si>
  <si>
    <t>SCUBE2;SHH</t>
  </si>
  <si>
    <t>HCK;ELMO1</t>
  </si>
  <si>
    <t>SEMA5B;ADAMTSL5;ADAMTSL4;ADAMTS19;ADAMTS18;MUC3A</t>
  </si>
  <si>
    <t>PDE1C;PDE1B;PRKAR2B;FGF3;ADCY5</t>
  </si>
  <si>
    <t>COL17A1;CLDN11;CDH4;KIRREL2;JUP;ACTN2;FBLIM1;ACTN1;NTN1;LIMS2</t>
  </si>
  <si>
    <t>GPX1;GPX3;GPX6;SOD3</t>
  </si>
  <si>
    <t>AKT2;MAFA;FOXO1</t>
  </si>
  <si>
    <t>DGKB;PDE1B;SERPINE1;ITGB2;F13A1;KIF11;RASGRP2;KLC3;RACGAP1;PRKAR2B;AKT2;GNG7;P2RY1;TRPC7;PRKCH;TRPC3;ACTN2;GP1BB;TGFB3;ACTN1;RHOG;PLAUR;VEGFC;ADRA2C;SERPINB8;ADRA2B;PDE10A;ITGA5;GNB5;ZFPM1;F2RL2</t>
  </si>
  <si>
    <t>NT5E;GPX1;ADSSL1;XDH</t>
  </si>
  <si>
    <t>AKT2;FOXO1</t>
  </si>
  <si>
    <t>SLC5A7;SLC32A1;CHAT;GAD2;SLC18A3</t>
  </si>
  <si>
    <t>KIRREL2;ACTN2;ACTN1</t>
  </si>
  <si>
    <t>GNAL;ADCY5</t>
  </si>
  <si>
    <t>CLDN11;COL17A1;CDH4;JUP;FBLIM1;ACTN1;LIMS2</t>
  </si>
  <si>
    <t>GP1BB;RASGRP2;ADRA2C;ADRA2B</t>
  </si>
  <si>
    <t>NT5E;GPX1;RRM2;ADSSL1;NUDT15;UPB1;XDH</t>
  </si>
  <si>
    <t>KLC3;RHOG</t>
  </si>
  <si>
    <t>CYP2S1;CYP2E1</t>
  </si>
  <si>
    <t>MYD88;TLR2</t>
  </si>
  <si>
    <t>PRKAR2B;PPP1R1B;PPP1CA</t>
  </si>
  <si>
    <t>GNG7;P2RY1;GNB5</t>
  </si>
  <si>
    <t>NT5E;UPB1</t>
  </si>
  <si>
    <t>KCNK6;KCNK13</t>
  </si>
  <si>
    <t>TIAM2;GNG7;RHOG;GNB5;ADRA1B;NGEF</t>
  </si>
  <si>
    <t>SNX3;WNT10A;WNT2</t>
  </si>
  <si>
    <t>PMEPA1;SMAD7;PPP1CA</t>
  </si>
  <si>
    <t>TRPC7;TRPC3;EZR;NTN1</t>
  </si>
  <si>
    <t>ALDH1A3;CRABP1;RARB;RXRG</t>
  </si>
  <si>
    <t>PRKAR2B;GNG7;GNB5;ADCY5</t>
  </si>
  <si>
    <t>JUP;AKT2;TRIB3</t>
  </si>
  <si>
    <t>CACNA2D2;CACNG4</t>
  </si>
  <si>
    <t>PHOSPHO1;ETNPPL</t>
  </si>
  <si>
    <t>IL1A;IRAK3;NOD2;MYD88</t>
  </si>
  <si>
    <t>GNG7;GNB5;PDYN</t>
  </si>
  <si>
    <t>PRKAR2B;GNG7;CACNA2D2;GNB5;ADRA2C;ADCY5</t>
  </si>
  <si>
    <t>CYP27A1;PTGIS</t>
  </si>
  <si>
    <t>PTGIS;NMNAT3</t>
  </si>
  <si>
    <t>ADORA2A;SLC34A1;ADRA2C</t>
  </si>
  <si>
    <t>AKT2;PMAIP1;SFN</t>
  </si>
  <si>
    <t>ADCYAP1;GNG7;GNB5</t>
  </si>
  <si>
    <t>TRPC7;TRPC3</t>
  </si>
  <si>
    <t>AKT2;SFN</t>
  </si>
  <si>
    <t>KCNJ4;GNAL;ACTN2;KCNJ12;GNG7;GNB5;CACNG4;KCNJ2;ADCY5</t>
  </si>
  <si>
    <t>RASGRP2;RAP1GAP</t>
  </si>
  <si>
    <t>PRKAR2B;ADCY5</t>
  </si>
  <si>
    <t>ADORA2A;P2RY1</t>
  </si>
  <si>
    <t>GNG7;GNB5;F2RL2</t>
  </si>
  <si>
    <t>TRPC7;PDE10A;TRPC3;PDE1B;GNG7;GNB5</t>
  </si>
  <si>
    <t>PRKAR2B;GNG7;ADCY5</t>
  </si>
  <si>
    <t>NEU2;ST6GAL2;ST8SIA2</t>
  </si>
  <si>
    <t>AKT2;GRAP2;TRIB3</t>
  </si>
  <si>
    <t>LPCAT4;PLA2G5</t>
  </si>
  <si>
    <t>HMGB2;PKP1;CLSPN;BMX</t>
  </si>
  <si>
    <t>NTRK1;PDE1C;ACTN2;PDE1B;GFRA2;FGF3;FOXO1;RASGRP4;ADCY5;TIAM2;ADCYAP1;ADORA2A;GDNF;PRKAR2B;ARTN;RASA4;AKT2;ARHGDIA;PIP4K2A;TRIB3;NGEF;MYD88;HBEGF</t>
  </si>
  <si>
    <t>HCK;BLNK</t>
  </si>
  <si>
    <t>PDE10A;PDE1B</t>
  </si>
  <si>
    <t>PNMT;TH</t>
  </si>
  <si>
    <t>EGLN3;HIF3A</t>
  </si>
  <si>
    <t>CD4;GRAP2;WAS</t>
  </si>
  <si>
    <t>SLC32A1;GAD2</t>
  </si>
  <si>
    <t>GNG7;GNB5</t>
  </si>
  <si>
    <t>MUSK;TGFB3;SERPINE1;ITGA9</t>
  </si>
  <si>
    <t>SV2C</t>
  </si>
  <si>
    <t>SLC22A3</t>
  </si>
  <si>
    <t>SLC34A1</t>
  </si>
  <si>
    <t>SPINT1</t>
  </si>
  <si>
    <t>PKP1;CLSPN;BMX</t>
  </si>
  <si>
    <t>NTRK1;PDE1C;ACTN2;PDE1B;GFRA2;FGF3;FOXO1;RASGRP4;ADCY5;ADCYAP1;GDNF;ADORA2A;PRKAR2B;ARTN;RASA4;AKT2;PIP4K2A;TRIB3;HBEGF</t>
  </si>
  <si>
    <t>PHOSPHO1;CHAT</t>
  </si>
  <si>
    <t>RYR1;TRPC7;ASIC4;TRPC3;WNK4;SGK3;ANO7;SGK1;ANO3;ASIC1;TRDN</t>
  </si>
  <si>
    <t>IGFBP6;PAPPA2</t>
  </si>
  <si>
    <t>CD4;AP1S2</t>
  </si>
  <si>
    <t>ACY3;ACY1</t>
  </si>
  <si>
    <t>ITGA5;ITGA9</t>
  </si>
  <si>
    <t>C1QB;C3;C1QA;C1QC</t>
  </si>
  <si>
    <t>ITGA5</t>
  </si>
  <si>
    <t>OXT</t>
  </si>
  <si>
    <t>GLYCTK</t>
  </si>
  <si>
    <t>C3</t>
  </si>
  <si>
    <t>HBEGF</t>
  </si>
  <si>
    <t>GPX1</t>
  </si>
  <si>
    <t>FGF3</t>
  </si>
  <si>
    <t>ALDH1A3;CRABP1</t>
  </si>
  <si>
    <t>AKT2;TRIB3</t>
  </si>
  <si>
    <t>C1QB;C3;C1QA;C3AR1;C1QC</t>
  </si>
  <si>
    <t>CHRDL1;SMAD7</t>
  </si>
  <si>
    <t>RYR1;SLC22A3;SLC5A11;WNK4;SLC1A5;SLC2A5;SLC6A3;ADCY5;NIPAL4;ASIC4;PRKAR2B;GNG7;APOD;SLC17A8;ASIC1;TRPC7;TRPC3;SLC32A1;SLC34A1;ANO7;ANO3;TRDN;SLC5A7;SLC9A5;SGK3;GNB5;SGK1;SLC28A1</t>
  </si>
  <si>
    <t>PDE1C;ACTN2;PDE1B;GFRA2;FGF3;FOXO1;RASGRP4;ADCY5;GDNF;PRKAR2B;ARTN;RASA4;AKT2;GRAP2;PIP4K2A;TRIB3;HBEGF</t>
  </si>
  <si>
    <t>GNG7;GNB5;RGS9</t>
  </si>
  <si>
    <t>EOMES;ZIC3;HIF3A</t>
  </si>
  <si>
    <t>CYP27A1;PTGIS;CYP2S1;CYP2E1</t>
  </si>
  <si>
    <t>NTRK1;AKT2;PIP4K2A;TRIB3;FGF3;FOXO1;HBEGF</t>
  </si>
  <si>
    <t>SLC5A11</t>
  </si>
  <si>
    <t>SLC28A1</t>
  </si>
  <si>
    <t>TCF7</t>
  </si>
  <si>
    <t>PTCH2</t>
  </si>
  <si>
    <t>PLAUR</t>
  </si>
  <si>
    <t>IL1A</t>
  </si>
  <si>
    <t>NUDT15</t>
  </si>
  <si>
    <t>CARNS1</t>
  </si>
  <si>
    <t>NEU2;DPM3;ST6GAL2;ST8SIA2</t>
  </si>
  <si>
    <t>C1QB;C1QA;C1QC</t>
  </si>
  <si>
    <t>EDAR;TNFRSF11B</t>
  </si>
  <si>
    <t>ACTN2;TGFB3;ACTN1;SERPINE1;F13A1;VEGFC</t>
  </si>
  <si>
    <t>CACNA2D2;SCN4B;CACNG4</t>
  </si>
  <si>
    <t>KLC3;RACGAP1;KIF11</t>
  </si>
  <si>
    <t>PDE1C;ACTN2;PDE1B;GFRA2;FGF3;FOXO1;RASGRP4;ADCY5;GDNF;PRKAR2B;ARTN;RASA4;AKT2;PIP4K2A;TRIB3;HBEGF</t>
  </si>
  <si>
    <t>DPM3;PLAUR</t>
  </si>
  <si>
    <t>GALNT15;GCNT1;B3GNT2;MUC3A</t>
  </si>
  <si>
    <t>VEGFC</t>
  </si>
  <si>
    <t>CYB5A</t>
  </si>
  <si>
    <t>ACTN1</t>
  </si>
  <si>
    <t>SLC6A3</t>
  </si>
  <si>
    <t>SLC17A8</t>
  </si>
  <si>
    <t>APOD</t>
  </si>
  <si>
    <t>IGF2BP2</t>
  </si>
  <si>
    <t>SHH</t>
  </si>
  <si>
    <t>HCRTR1</t>
  </si>
  <si>
    <t>RXFP2</t>
  </si>
  <si>
    <t>ARHGDIA</t>
  </si>
  <si>
    <t>PMAIP1</t>
  </si>
  <si>
    <t>PTGIS</t>
  </si>
  <si>
    <t>ACSM5</t>
  </si>
  <si>
    <t>C3;C3AR1</t>
  </si>
  <si>
    <t>RASA4;ELMO1</t>
  </si>
  <si>
    <t>NOD2;MYD88</t>
  </si>
  <si>
    <t>RASA4;LRRK2;ELMO1;HBEGF</t>
  </si>
  <si>
    <t>SV2C;HBEGF</t>
  </si>
  <si>
    <t>PDP1;LDHB</t>
  </si>
  <si>
    <t>AKT2;PIP4K2A;TRIB3;FGF3;HBEGF</t>
  </si>
  <si>
    <t>GNG7;AKT2;GNB5</t>
  </si>
  <si>
    <t>SRGAP1</t>
  </si>
  <si>
    <t>OPN3</t>
  </si>
  <si>
    <t>COL17A1</t>
  </si>
  <si>
    <t>SLC9A5</t>
  </si>
  <si>
    <t>CD4</t>
  </si>
  <si>
    <t>CDO1</t>
  </si>
  <si>
    <t>IL20RA</t>
  </si>
  <si>
    <t>IL6</t>
  </si>
  <si>
    <t>PDE1C;ACTN2;PDE1B;GFRA2;FGF3;FOXO1;RASGRP4;ADCY5;GDNF;PRKAR2B;ARTN;RASA4;AKT2;COL6A1;PIP4K2A;TRIB3;HBEGF</t>
  </si>
  <si>
    <t>HIF3A;SHB;NTN1;FOXO1;RASGRP4;FGF3;CDH4;ACVR1C;ZIC3;AKT2;PKNOX1;SRGAP1;CACNG4;EOMES;TRPC7;TRPC3;ACTN2;ST8SIA2;EBF1;RHOG;MAFA;GFRA2;MEIS1;GDNF;ARTN;RASA4;MYOD1;COL6A1;RARB;ITGA5;EZR;SCN4B;NGEF;ITGA9;HBEGF</t>
  </si>
  <si>
    <t>CYP27A1;PTGIS;CYP2S1;FMO2;CYP2E1</t>
  </si>
  <si>
    <t>SLC32A1;SLC1A5;SLC17A8</t>
  </si>
  <si>
    <t>PPP1R14A;STARD8;RHOG;WAS;IQGAP3;AURKB;TIAM2;ARHGAP10;KLC3;DIAPH3;RACGAP1;ARHGAP40;ARHGDIA;ARHGDIB;SFN;SRGAP1;NGEF</t>
  </si>
  <si>
    <t>CDH4;MYOD1</t>
  </si>
  <si>
    <t>CD4;AKT2;GRAP2;TRIB3</t>
  </si>
  <si>
    <t>NTN1</t>
  </si>
  <si>
    <t>GP1BB</t>
  </si>
  <si>
    <t>AP1S2</t>
  </si>
  <si>
    <t>ACVR1C</t>
  </si>
  <si>
    <t>INHBA</t>
  </si>
  <si>
    <t>EOMES</t>
  </si>
  <si>
    <t>CALCR</t>
  </si>
  <si>
    <t>HIF3A</t>
  </si>
  <si>
    <t>ARPP19</t>
  </si>
  <si>
    <t>AKT2;GNG7;GNB5</t>
  </si>
  <si>
    <t>VDR;RARB;RXRG</t>
  </si>
  <si>
    <t>SLC5A7;SLC6A3</t>
  </si>
  <si>
    <t>SERPINE1;PMEPA1;PPP1CA;SMAD7</t>
  </si>
  <si>
    <t>ARHGAP10;AKT2;HMGB2;PKP1;PMAIP1;SFN;CLSPN;BMX</t>
  </si>
  <si>
    <t>CDH4;JUP</t>
  </si>
  <si>
    <t>IQGAP3</t>
  </si>
  <si>
    <t>NFATC2</t>
  </si>
  <si>
    <t>PKP1</t>
  </si>
  <si>
    <t>IDO1</t>
  </si>
  <si>
    <t>MYD88</t>
  </si>
  <si>
    <t>SERPINE1;SMAD7</t>
  </si>
  <si>
    <t>SLC9A5;SLC32A1;SLC34A1;SLC1A5;SLC17A8</t>
  </si>
  <si>
    <t>AKT2;PIP4K2A;TRIB3;FGF3;FOXO1;HBEGF</t>
  </si>
  <si>
    <t>GNB5;RGS9</t>
  </si>
  <si>
    <t>P2RY1</t>
  </si>
  <si>
    <t>SFN</t>
  </si>
  <si>
    <t>CYP2S1</t>
  </si>
  <si>
    <t>ADSSL1</t>
  </si>
  <si>
    <t>MCM5</t>
  </si>
  <si>
    <t>MAML3</t>
  </si>
  <si>
    <t>SLC5A7;SLC22A3;SLC5A11;SLC2A5;SLC6A3</t>
  </si>
  <si>
    <t>PHOSPHO1;LPCAT4;CHAT;PLA2G5;ETNPPL</t>
  </si>
  <si>
    <t>AKT2;RRAGD;TRIB3;FGF3</t>
  </si>
  <si>
    <t>SHB;NGEF</t>
  </si>
  <si>
    <t>SLC5A7;SLC22A3;SLC9A5;SLC32A1;SLC34A1;SLC5A11;APOD;SLC17A8;SLC1A5;SLC2A5;SLC28A1;SLC6A3</t>
  </si>
  <si>
    <t>SLC2A5</t>
  </si>
  <si>
    <t>ISL1</t>
  </si>
  <si>
    <t>NTRK1</t>
  </si>
  <si>
    <t>AKT2</t>
  </si>
  <si>
    <t>HMGB2</t>
  </si>
  <si>
    <t>ZIC3</t>
  </si>
  <si>
    <t>AKT2;SGK1</t>
  </si>
  <si>
    <t>CYP27A1;AS3MT;ACY3;PTGIS;ACY1;CYP2S1;ACSM5;FMO2;CYP2E1</t>
  </si>
  <si>
    <t>ACTN2;IL20RA;IRAK3;NOD2;GFRA2;FGF3;RASGRP4;IL1A;HCK;IL6;CD4;GDNF;ARTN;RASA4;BLNK;MYD88;HBEGF</t>
  </si>
  <si>
    <t>TIAM2;ARHGDIA;NGEF;MYD88</t>
  </si>
  <si>
    <t>CACNG4</t>
  </si>
  <si>
    <t>S1PR4</t>
  </si>
  <si>
    <t>AS3MT</t>
  </si>
  <si>
    <t>PDP1</t>
  </si>
  <si>
    <t>MCM5;CLSPN</t>
  </si>
  <si>
    <t>CLDN11;CDH4;JUP</t>
  </si>
  <si>
    <t>GNG7;TCF7;GNB5</t>
  </si>
  <si>
    <t>APOD;SLC28A1</t>
  </si>
  <si>
    <t>ACTN2</t>
  </si>
  <si>
    <t>ST8SIA2</t>
  </si>
  <si>
    <t>GMNN</t>
  </si>
  <si>
    <t>AKT2;FGF3;FOXO1;HBEGF</t>
  </si>
  <si>
    <t>JUP;ACTN2;VEGFC;SHB;GFRA2;FGF3;RASGRP4;GDNF;ARTN;RASA4;AKT2;ELMO1;TRIB3;HBEGF</t>
  </si>
  <si>
    <t>COL17A1;COL12A1</t>
  </si>
  <si>
    <t>GP1BB;F13A1</t>
  </si>
  <si>
    <t>AKT2;RRAGD</t>
  </si>
  <si>
    <t>COL17A1;COL12A1;COL6A1</t>
  </si>
  <si>
    <t>MME</t>
  </si>
  <si>
    <t>PLA2G5</t>
  </si>
  <si>
    <t>NOD2</t>
  </si>
  <si>
    <t>TGFB3;ITGA5</t>
  </si>
  <si>
    <t>CARNS1;IDO1</t>
  </si>
  <si>
    <t>TNFSF12</t>
  </si>
  <si>
    <t>PNLIP</t>
  </si>
  <si>
    <t>RRM2</t>
  </si>
  <si>
    <t>AKT2;TCF7</t>
  </si>
  <si>
    <t>ITGB2;ITGA5;ITGA9</t>
  </si>
  <si>
    <t>IRAK3;NOD2;MYD88;TLR2</t>
  </si>
  <si>
    <t>C1QB;C1QA;PDE1C;PDE1B;ITGB2;WAS;NOD2;RASGRP2;FOXO1;RASGRP4;FGF3;ADCY5;C3;PRKAR2B;AKT2;GRAP2;C3AR1;PIP4K2A;ACTN2;NFATC2;IRAK3;GFRA2;HCK;CD4;GDNF;ARTN;RASA4;ELMO1;TRIB3;MYD88;HBEGF;TLR2;C1QC</t>
  </si>
  <si>
    <t>NIPAL4</t>
  </si>
  <si>
    <t>IGHM</t>
  </si>
  <si>
    <t>MUC3A</t>
  </si>
  <si>
    <t>TRPC7;TRPC3;ACTN2;ST8SIA2;RHOG;SHB;NTN1;GFRA2;FGF3;RASGRP4;GDNF;ARTN;RASA4;COL6A1;ITGA5;EZR;SRGAP1;SCN4B;NGEF;HBEGF;ITGA9</t>
  </si>
  <si>
    <t>TOP2A;AURKB</t>
  </si>
  <si>
    <t>GNG7;GNB5;RGS9;TUBA8</t>
  </si>
  <si>
    <t>GJB1</t>
  </si>
  <si>
    <t>JUP;ACTN2;SHB;GFRA2;FGF3;RASGRP4;GDNF;ARTN;RASA4;AKT2;ELMO1;TRIB3;HBEGF</t>
  </si>
  <si>
    <t>HS3ST3B1;HS3ST3A1;B3GNT2;HS3ST5;HS3ST2</t>
  </si>
  <si>
    <t>TIAM2;NGEF</t>
  </si>
  <si>
    <t>AKT2;HBEGF</t>
  </si>
  <si>
    <t>ITGA5;EZR;SCN4B;ITGA9</t>
  </si>
  <si>
    <t>ITGB2;IRAK3;NOD2;MYD88;TLR2</t>
  </si>
  <si>
    <t>PPP1CA</t>
  </si>
  <si>
    <t>WWC1</t>
  </si>
  <si>
    <t>ACTN2;GFRA2;FGF3;FOXO1;RASGRP4;GDNF;ARTN;RASA4;AKT2;GRAP2;PIP4K2A;TRIB3;HBEGF</t>
  </si>
  <si>
    <t>IGHM;BLNK</t>
  </si>
  <si>
    <t>CD4;TLR2</t>
  </si>
  <si>
    <t>LGR5</t>
  </si>
  <si>
    <t>LARS2</t>
  </si>
  <si>
    <t>TUBA8</t>
  </si>
  <si>
    <t>F13A1</t>
  </si>
  <si>
    <t>RRAGD</t>
  </si>
  <si>
    <t>COL17A1;MUSK;TGFB3;ACTN1;ADAMTS18;SERPINE1;COL12A1;ITGB2;COL6A1;ITGA5;ITGA9</t>
  </si>
  <si>
    <t>KLC3;RACGAP1;AP1S2;KIF11</t>
  </si>
  <si>
    <t>GDNF;ACTN2;ARTN;RASA4;AKT2;RRAGD;TRIB3;GFRA2;FGF3;RASGRP4;HBEGF</t>
  </si>
  <si>
    <t>MCHR1</t>
  </si>
  <si>
    <t>RYR1;TRDN</t>
  </si>
  <si>
    <t>HCK;GDNF;ACTN2;ARTN;RASA4;BLNK;GFRA2;FGF3;RASGRP4;HBEGF</t>
  </si>
  <si>
    <t>RHOG</t>
  </si>
  <si>
    <t>AKT2;RHOG</t>
  </si>
  <si>
    <t>DDX11;PDIA5</t>
  </si>
  <si>
    <t>GPX1;PTGIS</t>
  </si>
  <si>
    <t>NTRK1;GDNF;ACTN2;ARTN;RASA4;GFRA2;FGF3;RASGRP4;HBEGF</t>
  </si>
  <si>
    <t>PHOSPHO1;LPCAT4;CHAT;PIP4K2A;PLA2G5;ETNPPL</t>
  </si>
  <si>
    <t>ASPG</t>
  </si>
  <si>
    <t>TOP2A</t>
  </si>
  <si>
    <t>MME;INHBA;ISL1</t>
  </si>
  <si>
    <t>GDNF;ACTN2;ARTN;RASA4;ST8SIA2;COL6A1;GFRA2;FGF3;RASGRP4;HBEGF</t>
  </si>
  <si>
    <t>ACTN2;NFATC2;RASGRP2;GFRA2;FGF3;FOXO1;RASGRP4;GDNF;ARTN;RASA4;AKT2;GRAP2;PIP4K2A;TRIB3;HBEGF</t>
  </si>
  <si>
    <t>IL6;GDNF;ACTN2;ARTN;RASA4;GFRA2;FGF3;RASGRP4;HBEGF</t>
  </si>
  <si>
    <t>SCUBE2;SHH;PRKAR2B;PTCH2;ADCY5</t>
  </si>
  <si>
    <t>EZR</t>
  </si>
  <si>
    <t>SNX3;SFRP1;WNT10A;AKT2;GNG7;TCF7;KREMEN1;GNB5;LGR5;WNT2;DKK2</t>
  </si>
  <si>
    <t>PIP4K2A;FGF3;HBEGF</t>
  </si>
  <si>
    <t>AKT2;RRAGD;SFN</t>
  </si>
  <si>
    <t>RASGRP2</t>
  </si>
  <si>
    <t>B3GNT2</t>
  </si>
  <si>
    <t>EHHADH</t>
  </si>
  <si>
    <t>KLC3;RACGAP1;PRKAR2B;KIF11;ZFPM1</t>
  </si>
  <si>
    <t>GDNF;ACTN2;ARTN;RASA4;AKT2;PIP4K2A;TRIB3;GFRA2;FGF3;FOXO1;RASGRP4;HBEGF</t>
  </si>
  <si>
    <t>SCN4B</t>
  </si>
  <si>
    <t>PPP1R14A;SFN</t>
  </si>
  <si>
    <t>MEIS1;RARB;PKNOX1</t>
  </si>
  <si>
    <t>CLDN11</t>
  </si>
  <si>
    <t>TGFB3</t>
  </si>
  <si>
    <t>FGF3;HBEGF</t>
  </si>
  <si>
    <t>SLC1A5</t>
  </si>
  <si>
    <t>GRAP2;NFATC2</t>
  </si>
  <si>
    <t>IL6;GDNF;ACTN2;ARTN;RASA4;GFRA2;FGF3;FOXO1;RASGRP4;HBEGF</t>
  </si>
  <si>
    <t>SERPINE1;PPP1CA</t>
  </si>
  <si>
    <t>UHRF1</t>
  </si>
  <si>
    <t>SLC25A13</t>
  </si>
  <si>
    <t>IGHM;AKT2;BLNK;PIP4K2A;TRIB3;FGF3;FOXO1;HBEGF</t>
  </si>
  <si>
    <t>SGPP2</t>
  </si>
  <si>
    <t>TPM2</t>
  </si>
  <si>
    <t>TGFA</t>
  </si>
  <si>
    <t>GDNF;ACTN2;ARTN;RASA4;GFRA2;FGF3;RASGRP4;HBEGF</t>
  </si>
  <si>
    <t>EDAR;TNFSF12;TNFRSF11B</t>
  </si>
  <si>
    <t>PIP4K2A</t>
  </si>
  <si>
    <t>GNB5;RGS9;PNLIP</t>
  </si>
  <si>
    <t>GMNN;MCM5</t>
  </si>
  <si>
    <t>FANCB</t>
  </si>
  <si>
    <t>CYB5A;PTGIS;NMNAT3</t>
  </si>
  <si>
    <t>SEC16B;TGFA</t>
  </si>
  <si>
    <t>WAS</t>
  </si>
  <si>
    <t>PRKAR2B;CEP41</t>
  </si>
  <si>
    <t>PNLIP;PPP1CA</t>
  </si>
  <si>
    <t>TLR2</t>
  </si>
  <si>
    <t>TOP2A;SEMA5B;SEC16B;ST6GAL2;GALNT15;ST8SIA2;GCNT1;PLAUR;TGFA;MUC3A;AURKB;NEU2;DPM3;ADAMTSL5;ADAMTS19;ADAMTSL4;ADAMTS18;B3GNT2</t>
  </si>
  <si>
    <t>NEU2;SGPP2</t>
  </si>
  <si>
    <t>GRM4</t>
  </si>
  <si>
    <t>COL17A1;ADAMTS18;COL12A1</t>
  </si>
  <si>
    <t>NEU2</t>
  </si>
  <si>
    <t>KIF17</t>
  </si>
  <si>
    <t>PPP1R14A;KLC3;DIAPH3;RHOG;WAS;SFN;IQGAP3;AURKB</t>
  </si>
  <si>
    <t>SERPINE1</t>
  </si>
  <si>
    <t>SFRP1;AKT2;TCF7;KREMEN1;LGR5;DKK2</t>
  </si>
  <si>
    <t>IL1A;IL6</t>
  </si>
  <si>
    <t>GDNF;ACTN2;ARTN;RASA4;GRAP2;GFRA2;FGF3;RASGRP4;HBEGF</t>
  </si>
  <si>
    <t>IFITM1;ACTN2;TNFSF12;IL20RA;TNFRSF11B;IRAK3;NOD2;GFRA2;FGF3;RASGRP4;EDAR;IL1A;HCK;IL6;CD4;GDNF;ARTN;RASA4;BLNK;MYD88;HBEGF</t>
  </si>
  <si>
    <t>SMARCD1</t>
  </si>
  <si>
    <t>CD163</t>
  </si>
  <si>
    <t>CYB5A;PTGIS;NMNAT3;PNLIP</t>
  </si>
  <si>
    <t>SHH;PTCH2</t>
  </si>
  <si>
    <t>HCK</t>
  </si>
  <si>
    <t>TIMMDC1</t>
  </si>
  <si>
    <t>HCK;ELMO1;WAS</t>
  </si>
  <si>
    <t>ARHGAP10</t>
  </si>
  <si>
    <t>HS3ST3B1;HS3ST3A1;GLYCTK;B3GNT2;HS3ST5;SLC2A5;SLC25A13;HS3ST2</t>
  </si>
  <si>
    <t>COL6A1</t>
  </si>
  <si>
    <t>ACKR2</t>
  </si>
  <si>
    <t>SHH;AKT2;KREMEN1;MAML3;DKK2;FGF3;FOXO1;HBEGF</t>
  </si>
  <si>
    <t>REC8</t>
  </si>
  <si>
    <t>ELMO1;WAS</t>
  </si>
  <si>
    <t>AS3MT;ACSM5</t>
  </si>
  <si>
    <t>TOP2A;RRM2;MCM5</t>
  </si>
  <si>
    <t>ITGB2;ITGA5</t>
  </si>
  <si>
    <t>IGHM;IFITM1;ITGB2;WAS;ASB11;KIF11;KLHL13;RASGRP2;FGF3;FOXO1;RAP1GAP;C3;KLC3;CD4;RACGAP1;AKT2;GRAP2;AP1S2;BLNK;PIP4K2A;TRIB3;ASB2;HBEGF;HERC6</t>
  </si>
  <si>
    <t>LPCAT4</t>
  </si>
  <si>
    <t>RASA4</t>
  </si>
  <si>
    <t>IFITM1</t>
  </si>
  <si>
    <t>RASGRP2;RASGRP4</t>
  </si>
  <si>
    <t>RRM2;MCM5</t>
  </si>
  <si>
    <t>SFN;MCM5;CLSPN</t>
  </si>
  <si>
    <t>TIAM2;TRIB3</t>
  </si>
  <si>
    <t>AURKB</t>
  </si>
  <si>
    <t>AKT2;SGK1;AURKB</t>
  </si>
  <si>
    <t>DIAPH3;AURKB</t>
  </si>
  <si>
    <t>PRKAR2B;CEP41;MCHR1;KIF17</t>
  </si>
  <si>
    <t>PDP1;LDHB;TIMMDC1</t>
  </si>
  <si>
    <t>NEU2;SEC16B;DPM3;ST6GAL2;ST8SIA2;TGFA</t>
  </si>
  <si>
    <t>C3;IFITM1;ITGB2</t>
  </si>
  <si>
    <t>IGHM;IFITM1;ITGB2;KIF11;FGF3;AKT2;GRAP2;C3AR1;AP1S2;BLNK;PIP4K2A;HERC6;ACTN2;IRAK3;GFRA2;EDAR;IL1A;HCK;RASA4;ELMO1;TRIB3;HBEGF;TLR2;C1QB;C1QA;PDE1C;PDE1B;IL20RA;WAS;TNFRSF11B;ASB11;KLHL13;NOD2;RASGRP2;FOXO1;RAP1GAP;RASGRP4;ADCY5;C3;KLC3;RACGAP1;PRKAR2B;TNFSF12;NFATC2;IL6;CD4;GDNF;ARTN;ASB2;MYD88;C1QC</t>
  </si>
  <si>
    <t>EBF1</t>
  </si>
  <si>
    <t>SEC16B;ST8SIA2;TGFA</t>
  </si>
  <si>
    <t>SEMA5B;KREMEN1;MUC3A;DKK2;FGF3;FOXO1;HCK;SHH;CD4;SV2C;ADAMTSL5;ADAMTS19;ADAMTSL4;AKT2;ADAMTS18;AP1S2;ELMO1;MAML3;MYD88;HBEGF;TLR2</t>
  </si>
  <si>
    <t>CLSPN</t>
  </si>
  <si>
    <t>IL1A;EGLN3;IL6;GPX1;GPX3;GPX6;RRAGD;HIF3A;SOD3</t>
  </si>
  <si>
    <t>TOP2A;SEMA5B;GALNT15;GCNT1;TGFA;AURKB;NEU2;ADAMTSL5;ADAMTS19;ADAMTSL4;ADAMTS18;GNG7;IGFBP6;RGS9;SEC16B;ST6GAL2;MME;SLC34A1;ST8SIA2;DDX11;PLAUR;INHBA;ADRA2C;ISL1;MUC3A;PDIA5;DPM3;ADORA2A;B3GNT2;GNB5;SLC25A13;TUBA8;PAPPA2</t>
  </si>
  <si>
    <t>FOXO1</t>
  </si>
  <si>
    <t>PNMT;TH;DCT;CARNS1;ASPG;CDO1;IDO1</t>
  </si>
  <si>
    <t>SEC16B;KLC3;GJB1;RACGAP1;AKT2;AP1S2;TGFA;SFN;KIF11</t>
  </si>
  <si>
    <t>GPX1;PTGIS;CHAT;PLA2G5;SGPP2;PPP1CA;ETNPPL;CYP27A1;TIAM2;NEU2;PHOSPHO1;LPCAT4;EHHADH;PIP4K2A;TRIB3;PNLIP</t>
  </si>
  <si>
    <t>TIAM2;LPCAT4;TRIB3</t>
  </si>
  <si>
    <t>ASB11;KLHL13;ASB2;HERC6</t>
  </si>
  <si>
    <t>HCK;CD4;SV2C;AP1S2;ELMO1;HBEGF</t>
  </si>
  <si>
    <t>AKT2;RRAGD;PMAIP1;SFN;SGK1;AURKB</t>
  </si>
  <si>
    <t>SEC16B;KLC3;CD163;GJB1;RACGAP1;AKT2;AP1S2;TGFA;SFN;KIF11</t>
  </si>
  <si>
    <t>PNMT;ACY3;ACY1;ACSM5;SLC2A5;AS3MT;PIP4K2A;NUDT15;HS3ST3B1;GPX1;PTGIS;CACNA2D2;ADRA2C;UPB1;TIAM2;CYP27A1;PHOSPHO1;DCT;EHHADH;ASPG;ADSSL1;B3GNT2;TRIB3;CYP2E1;PNLIP;IDO1;SLC25A13;SLC22A3;HS3ST3A1;CHAT;PLA2G5;ADCY5;NEU2;LDHB;NT5E;PRKAR2B;GNG7;CARNS1;XDH;CYB5A;RRM2;TIMMDC1;GLYCTK;HS3ST5;FMO2;NMNAT3;SGPP2;PPP1CA;HS3ST2;ETNPPL;PDP1;TH;LPCAT4;CYP2S1;GNB5;CDO1</t>
  </si>
  <si>
    <t>TOP2A;RRM2;PRKAR2B;GMNN;SFN;MCM5;CEP41;CLSPN;ARPP19;REC8;AURKB</t>
  </si>
  <si>
    <t>TOP2A;RRM2;PRKAR2B;GMNN;MCM5;CEP41;ARPP19;AURKB</t>
  </si>
  <si>
    <t>SMARCD1;PADI6</t>
  </si>
  <si>
    <t>PRKAR2B;CEP41;KIF17;MCHR1</t>
  </si>
  <si>
    <t>ARPP19;AURKB</t>
  </si>
  <si>
    <t>CLSPN;FANCB</t>
  </si>
  <si>
    <t>VDR;AKT2;SERPINE1;RRAGD;RARB;PMAIP1;SFN;MAML3;SGK1;RXRG;AURKB;SMAD7</t>
  </si>
  <si>
    <t>UHRF1;VDR;SERPINE1;AURKB;SMAD7;LARS2;AKT2;RRAGD;RARB;PMAIP1;SFN;IGF2BP2;MAML3;SGK1;RXRG</t>
  </si>
  <si>
    <t>GNAL</t>
  </si>
  <si>
    <t>Downregulated genes [adj p&lt;0.05, log2(Fold change)&lt;0.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CBC65-0ABB-44ED-BA09-E7EEA0927F86}">
  <dimension ref="A1:G1565"/>
  <sheetViews>
    <sheetView tabSelected="1" topLeftCell="D811" workbookViewId="0">
      <selection activeCell="M818" sqref="M818"/>
    </sheetView>
  </sheetViews>
  <sheetFormatPr defaultRowHeight="15" x14ac:dyDescent="0.25"/>
  <cols>
    <col min="1" max="1" width="61.28515625" customWidth="1"/>
    <col min="3" max="3" width="14.7109375" customWidth="1"/>
    <col min="4" max="4" width="30.140625" customWidth="1"/>
  </cols>
  <sheetData>
    <row r="1" spans="1:6" s="2" customFormat="1" x14ac:dyDescent="0.25">
      <c r="A1" s="2" t="s">
        <v>826</v>
      </c>
    </row>
    <row r="2" spans="1:6" x14ac:dyDescent="0.25">
      <c r="A2" s="2" t="s">
        <v>825</v>
      </c>
    </row>
    <row r="3" spans="1:6" x14ac:dyDescent="0.25">
      <c r="A3" t="s">
        <v>0</v>
      </c>
      <c r="B3" t="s">
        <v>820</v>
      </c>
      <c r="C3" t="s">
        <v>821</v>
      </c>
      <c r="D3" t="s">
        <v>822</v>
      </c>
      <c r="E3" t="s">
        <v>823</v>
      </c>
      <c r="F3" t="s">
        <v>824</v>
      </c>
    </row>
    <row r="4" spans="1:6" x14ac:dyDescent="0.25">
      <c r="A4" t="s">
        <v>1</v>
      </c>
      <c r="B4" s="1">
        <v>8.5147930007286608E-9</v>
      </c>
      <c r="C4" s="1">
        <v>6.9736154675967702E-6</v>
      </c>
      <c r="D4">
        <f>-LOG10(C4)</f>
        <v>5.1565420037488341</v>
      </c>
      <c r="E4">
        <v>37.638282208588898</v>
      </c>
      <c r="F4">
        <v>699.37426668341197</v>
      </c>
    </row>
    <row r="5" spans="1:6" x14ac:dyDescent="0.25">
      <c r="A5" t="s">
        <v>2</v>
      </c>
      <c r="B5" s="1">
        <v>7.7761751234829696E-7</v>
      </c>
      <c r="C5" s="1">
        <v>3.18434371306628E-4</v>
      </c>
      <c r="D5">
        <f t="shared" ref="D5:D68" si="0">-LOG10(C5)</f>
        <v>3.4969800613390092</v>
      </c>
      <c r="E5">
        <v>3.7618085307035201</v>
      </c>
      <c r="F5">
        <v>52.917477454576698</v>
      </c>
    </row>
    <row r="6" spans="1:6" x14ac:dyDescent="0.25">
      <c r="A6" t="s">
        <v>3</v>
      </c>
      <c r="B6" s="1">
        <v>1.6700235689794501E-6</v>
      </c>
      <c r="C6" s="1">
        <v>4.4703998354667898E-4</v>
      </c>
      <c r="D6">
        <f t="shared" si="0"/>
        <v>3.3496536315501344</v>
      </c>
      <c r="E6">
        <v>8.72397612865017</v>
      </c>
      <c r="F6">
        <v>116.052200115609</v>
      </c>
    </row>
    <row r="7" spans="1:6" x14ac:dyDescent="0.25">
      <c r="A7" t="s">
        <v>4</v>
      </c>
      <c r="B7" s="1">
        <v>2.18334546298744E-6</v>
      </c>
      <c r="C7" s="1">
        <v>4.4703998354667898E-4</v>
      </c>
      <c r="D7">
        <f t="shared" si="0"/>
        <v>3.3496536315501344</v>
      </c>
      <c r="E7">
        <v>8.4119662625197602</v>
      </c>
      <c r="F7">
        <v>109.647054898619</v>
      </c>
    </row>
    <row r="8" spans="1:6" x14ac:dyDescent="0.25">
      <c r="A8" t="s">
        <v>5</v>
      </c>
      <c r="B8" s="1">
        <v>1.3563951001228799E-5</v>
      </c>
      <c r="C8">
        <v>2.22177517400128E-3</v>
      </c>
      <c r="D8">
        <f t="shared" si="0"/>
        <v>2.6532998903234577</v>
      </c>
      <c r="E8">
        <v>4.4673437343400204</v>
      </c>
      <c r="F8">
        <v>50.070412731439497</v>
      </c>
    </row>
    <row r="9" spans="1:6" x14ac:dyDescent="0.25">
      <c r="A9" t="s">
        <v>6</v>
      </c>
      <c r="B9" s="1">
        <v>2.4585080039277499E-5</v>
      </c>
      <c r="C9">
        <v>3.35586342536138E-3</v>
      </c>
      <c r="D9">
        <f t="shared" si="0"/>
        <v>2.4741957221040218</v>
      </c>
      <c r="E9">
        <v>5.3986812397372699</v>
      </c>
      <c r="F9">
        <v>57.298205836386799</v>
      </c>
    </row>
    <row r="10" spans="1:6" x14ac:dyDescent="0.25">
      <c r="A10" t="s">
        <v>7</v>
      </c>
      <c r="B10" s="1">
        <v>3.9903903805795403E-5</v>
      </c>
      <c r="C10">
        <v>4.0895231825833697E-3</v>
      </c>
      <c r="D10">
        <f t="shared" si="0"/>
        <v>2.3883273255488033</v>
      </c>
      <c r="E10">
        <v>5.0803148845745199</v>
      </c>
      <c r="F10">
        <v>51.458694384796601</v>
      </c>
    </row>
    <row r="11" spans="1:6" x14ac:dyDescent="0.25">
      <c r="A11" t="s">
        <v>8</v>
      </c>
      <c r="B11" s="1">
        <v>3.9946502393976803E-5</v>
      </c>
      <c r="C11">
        <v>4.0895231825833697E-3</v>
      </c>
      <c r="D11">
        <f t="shared" si="0"/>
        <v>2.3883273255488033</v>
      </c>
      <c r="E11">
        <v>12.795816178925101</v>
      </c>
      <c r="F11">
        <v>129.59563520941899</v>
      </c>
    </row>
    <row r="12" spans="1:6" x14ac:dyDescent="0.25">
      <c r="A12" t="s">
        <v>9</v>
      </c>
      <c r="B12" s="1">
        <v>1.1868584075296E-4</v>
      </c>
      <c r="C12">
        <v>8.8410341575750201E-3</v>
      </c>
      <c r="D12">
        <f t="shared" si="0"/>
        <v>2.0534969315186729</v>
      </c>
      <c r="E12">
        <v>2.4016130528391901</v>
      </c>
      <c r="F12">
        <v>21.708253752581001</v>
      </c>
    </row>
    <row r="13" spans="1:6" x14ac:dyDescent="0.25">
      <c r="A13" t="s">
        <v>10</v>
      </c>
      <c r="B13" s="1">
        <v>1.28156498442036E-4</v>
      </c>
      <c r="C13">
        <v>8.8410341575750201E-3</v>
      </c>
      <c r="D13">
        <f t="shared" si="0"/>
        <v>2.0534969315186729</v>
      </c>
      <c r="E13">
        <v>5.4256284256284202</v>
      </c>
      <c r="F13">
        <v>48.625883915433697</v>
      </c>
    </row>
    <row r="14" spans="1:6" x14ac:dyDescent="0.25">
      <c r="A14" t="s">
        <v>11</v>
      </c>
      <c r="B14" s="1">
        <v>1.29538962015751E-4</v>
      </c>
      <c r="C14">
        <v>8.8410341575750201E-3</v>
      </c>
      <c r="D14">
        <f t="shared" si="0"/>
        <v>2.0534969315186729</v>
      </c>
      <c r="E14">
        <v>6.2648670756646201</v>
      </c>
      <c r="F14">
        <v>56.080138413638501</v>
      </c>
    </row>
    <row r="15" spans="1:6" x14ac:dyDescent="0.25">
      <c r="A15" t="s">
        <v>12</v>
      </c>
      <c r="B15" s="1">
        <v>1.29538962015751E-4</v>
      </c>
      <c r="C15">
        <v>8.8410341575750201E-3</v>
      </c>
      <c r="D15">
        <f t="shared" si="0"/>
        <v>2.0534969315186729</v>
      </c>
      <c r="E15">
        <v>6.2648670756646201</v>
      </c>
      <c r="F15">
        <v>56.080138413638501</v>
      </c>
    </row>
    <row r="16" spans="1:6" x14ac:dyDescent="0.25">
      <c r="A16" t="s">
        <v>13</v>
      </c>
      <c r="B16" s="1">
        <v>1.96502713985117E-4</v>
      </c>
      <c r="C16">
        <v>1.23796709810624E-2</v>
      </c>
      <c r="D16">
        <f t="shared" si="0"/>
        <v>1.907290897562093</v>
      </c>
      <c r="E16">
        <v>1.95436835448465</v>
      </c>
      <c r="F16">
        <v>16.6802100962426</v>
      </c>
    </row>
    <row r="17" spans="1:6" x14ac:dyDescent="0.25">
      <c r="A17" t="s">
        <v>14</v>
      </c>
      <c r="B17" s="1">
        <v>2.6604045284876098E-4</v>
      </c>
      <c r="C17">
        <v>1.55633664916525E-2</v>
      </c>
      <c r="D17">
        <f t="shared" si="0"/>
        <v>1.8078964555076591</v>
      </c>
      <c r="E17">
        <v>6.5717647058823498</v>
      </c>
      <c r="F17">
        <v>54.097861353763903</v>
      </c>
    </row>
    <row r="18" spans="1:6" x14ac:dyDescent="0.25">
      <c r="A18" t="s">
        <v>15</v>
      </c>
      <c r="B18" s="1">
        <v>4.8993531657866101E-4</v>
      </c>
      <c r="C18">
        <v>2.6750468285194898E-2</v>
      </c>
      <c r="D18">
        <f t="shared" si="0"/>
        <v>1.5726686109550521</v>
      </c>
      <c r="E18">
        <v>15.6052096052096</v>
      </c>
      <c r="F18">
        <v>118.93100368479701</v>
      </c>
    </row>
    <row r="19" spans="1:6" x14ac:dyDescent="0.25">
      <c r="A19" t="s">
        <v>16</v>
      </c>
      <c r="B19" s="1">
        <v>5.2679126237509396E-4</v>
      </c>
      <c r="C19">
        <v>2.6965127742825099E-2</v>
      </c>
      <c r="D19">
        <f t="shared" si="0"/>
        <v>1.5691975179727915</v>
      </c>
      <c r="E19">
        <v>1.6946673876242599</v>
      </c>
      <c r="F19">
        <v>12.792546172616399</v>
      </c>
    </row>
    <row r="20" spans="1:6" x14ac:dyDescent="0.25">
      <c r="A20" t="s">
        <v>17</v>
      </c>
      <c r="B20" s="1">
        <v>6.5234079101133397E-4</v>
      </c>
      <c r="C20">
        <v>3.14274769316637E-2</v>
      </c>
      <c r="D20">
        <f t="shared" si="0"/>
        <v>1.5026904837180091</v>
      </c>
      <c r="E20">
        <v>35.076219512195102</v>
      </c>
      <c r="F20">
        <v>257.28208645615598</v>
      </c>
    </row>
    <row r="21" spans="1:6" x14ac:dyDescent="0.25">
      <c r="A21" t="s">
        <v>18</v>
      </c>
      <c r="B21">
        <v>1.02940816927403E-3</v>
      </c>
      <c r="C21">
        <v>4.4995018614587497E-2</v>
      </c>
      <c r="D21">
        <f t="shared" si="0"/>
        <v>1.3468355641790231</v>
      </c>
      <c r="E21">
        <v>1.89906447534766</v>
      </c>
      <c r="F21">
        <v>13.0632300860904</v>
      </c>
    </row>
    <row r="22" spans="1:6" x14ac:dyDescent="0.25">
      <c r="A22" t="s">
        <v>19</v>
      </c>
      <c r="B22">
        <v>1.0438404806802899E-3</v>
      </c>
      <c r="C22">
        <v>4.4995018614587497E-2</v>
      </c>
      <c r="D22">
        <f t="shared" si="0"/>
        <v>1.3468355641790231</v>
      </c>
      <c r="E22">
        <v>3.91543816543816</v>
      </c>
      <c r="F22">
        <v>26.878890198525699</v>
      </c>
    </row>
    <row r="23" spans="1:6" x14ac:dyDescent="0.25">
      <c r="A23" t="s">
        <v>20</v>
      </c>
      <c r="B23">
        <v>1.18306991506219E-3</v>
      </c>
      <c r="C23">
        <v>4.8446713021796699E-2</v>
      </c>
      <c r="D23">
        <f t="shared" si="0"/>
        <v>1.3147356833174739</v>
      </c>
      <c r="E23">
        <v>1.97494758909853</v>
      </c>
      <c r="F23">
        <v>13.310440896224099</v>
      </c>
    </row>
    <row r="24" spans="1:6" x14ac:dyDescent="0.25">
      <c r="A24" t="s">
        <v>21</v>
      </c>
      <c r="B24">
        <v>1.2647290983846401E-3</v>
      </c>
      <c r="C24">
        <v>4.9324434837000997E-2</v>
      </c>
      <c r="D24">
        <f t="shared" si="0"/>
        <v>1.3069378822253508</v>
      </c>
      <c r="E24">
        <v>23.3829268292682</v>
      </c>
      <c r="F24">
        <v>156.03187003492499</v>
      </c>
    </row>
    <row r="25" spans="1:6" x14ac:dyDescent="0.25">
      <c r="A25" t="s">
        <v>22</v>
      </c>
      <c r="B25">
        <v>1.41222931762483E-3</v>
      </c>
      <c r="C25">
        <v>5.2573445960669797E-2</v>
      </c>
      <c r="D25">
        <f t="shared" si="0"/>
        <v>1.2792335559346635</v>
      </c>
      <c r="E25">
        <v>2.00515777815014</v>
      </c>
      <c r="F25">
        <v>13.1590198550689</v>
      </c>
    </row>
    <row r="26" spans="1:6" x14ac:dyDescent="0.25">
      <c r="A26" t="s">
        <v>23</v>
      </c>
      <c r="B26">
        <v>1.49209359617787E-3</v>
      </c>
      <c r="C26">
        <v>5.3131506750855602E-2</v>
      </c>
      <c r="D26">
        <f t="shared" si="0"/>
        <v>1.2746478678037307</v>
      </c>
      <c r="E26">
        <v>4.6916666666666602</v>
      </c>
      <c r="F26">
        <v>30.531372929523901</v>
      </c>
    </row>
    <row r="27" spans="1:6" x14ac:dyDescent="0.25">
      <c r="A27" t="s">
        <v>24</v>
      </c>
      <c r="B27">
        <v>1.62419534486176E-3</v>
      </c>
      <c r="C27">
        <v>5.33920690435217E-2</v>
      </c>
      <c r="D27">
        <f t="shared" si="0"/>
        <v>1.2725232490845271</v>
      </c>
      <c r="E27">
        <v>1.71726812085333</v>
      </c>
      <c r="F27">
        <v>11.0295713871526</v>
      </c>
    </row>
    <row r="28" spans="1:6" x14ac:dyDescent="0.25">
      <c r="A28" t="s">
        <v>25</v>
      </c>
      <c r="B28">
        <v>1.6297945373480399E-3</v>
      </c>
      <c r="C28">
        <v>5.33920690435217E-2</v>
      </c>
      <c r="D28">
        <f t="shared" si="0"/>
        <v>1.2725232490845271</v>
      </c>
      <c r="E28">
        <v>3.6446454291281798</v>
      </c>
      <c r="F28">
        <v>23.3960772243951</v>
      </c>
    </row>
    <row r="29" spans="1:6" x14ac:dyDescent="0.25">
      <c r="A29" t="s">
        <v>26</v>
      </c>
      <c r="B29">
        <v>2.0084282578539899E-3</v>
      </c>
      <c r="C29">
        <v>6.3265490122400694E-2</v>
      </c>
      <c r="D29">
        <f t="shared" si="0"/>
        <v>1.1988331230999418</v>
      </c>
      <c r="E29">
        <v>3.5227886977886902</v>
      </c>
      <c r="F29">
        <v>21.877936877345299</v>
      </c>
    </row>
    <row r="30" spans="1:6" x14ac:dyDescent="0.25">
      <c r="A30" t="s">
        <v>27</v>
      </c>
      <c r="B30">
        <v>2.4893794129716199E-3</v>
      </c>
      <c r="C30">
        <v>6.9220867160390998E-2</v>
      </c>
      <c r="D30">
        <f t="shared" si="0"/>
        <v>1.1597629644089269</v>
      </c>
      <c r="E30">
        <v>1.94493223189552</v>
      </c>
      <c r="F30">
        <v>11.661272643188999</v>
      </c>
    </row>
    <row r="31" spans="1:6" x14ac:dyDescent="0.25">
      <c r="A31" t="s">
        <v>28</v>
      </c>
      <c r="B31">
        <v>2.4893794129716199E-3</v>
      </c>
      <c r="C31">
        <v>6.9220867160390998E-2</v>
      </c>
      <c r="D31">
        <f t="shared" si="0"/>
        <v>1.1597629644089269</v>
      </c>
      <c r="E31">
        <v>1.94493223189552</v>
      </c>
      <c r="F31">
        <v>11.661272643188999</v>
      </c>
    </row>
    <row r="32" spans="1:6" x14ac:dyDescent="0.25">
      <c r="A32" t="s">
        <v>29</v>
      </c>
      <c r="B32">
        <v>2.4893794129716199E-3</v>
      </c>
      <c r="C32">
        <v>6.9220867160390998E-2</v>
      </c>
      <c r="D32">
        <f t="shared" si="0"/>
        <v>1.1597629644089269</v>
      </c>
      <c r="E32">
        <v>1.94493223189552</v>
      </c>
      <c r="F32">
        <v>11.661272643188999</v>
      </c>
    </row>
    <row r="33" spans="1:6" x14ac:dyDescent="0.25">
      <c r="A33" t="s">
        <v>30</v>
      </c>
      <c r="B33">
        <v>2.53556289964802E-3</v>
      </c>
      <c r="C33">
        <v>6.9220867160390998E-2</v>
      </c>
      <c r="D33">
        <f t="shared" si="0"/>
        <v>1.1597629644089269</v>
      </c>
      <c r="E33">
        <v>3.1327593275932699</v>
      </c>
      <c r="F33">
        <v>18.7255664344796</v>
      </c>
    </row>
    <row r="34" spans="1:6" x14ac:dyDescent="0.25">
      <c r="A34" t="s">
        <v>31</v>
      </c>
      <c r="B34">
        <v>2.7659041094517602E-3</v>
      </c>
      <c r="C34">
        <v>6.96631409245584E-2</v>
      </c>
      <c r="D34">
        <f t="shared" si="0"/>
        <v>1.1569969482606159</v>
      </c>
      <c r="E34">
        <v>3.0913769664012398</v>
      </c>
      <c r="F34">
        <v>18.209408902011202</v>
      </c>
    </row>
    <row r="35" spans="1:6" x14ac:dyDescent="0.25">
      <c r="A35" t="s">
        <v>32</v>
      </c>
      <c r="B35">
        <v>2.8069397442129699E-3</v>
      </c>
      <c r="C35">
        <v>6.96631409245584E-2</v>
      </c>
      <c r="D35">
        <f t="shared" si="0"/>
        <v>1.1569969482606159</v>
      </c>
      <c r="E35">
        <v>1.9256202395238899</v>
      </c>
      <c r="F35">
        <v>11.314290679414199</v>
      </c>
    </row>
    <row r="36" spans="1:6" x14ac:dyDescent="0.25">
      <c r="A36" t="s">
        <v>33</v>
      </c>
      <c r="B36">
        <v>2.8069397442129699E-3</v>
      </c>
      <c r="C36">
        <v>6.96631409245584E-2</v>
      </c>
      <c r="D36">
        <f t="shared" si="0"/>
        <v>1.1569969482606159</v>
      </c>
      <c r="E36">
        <v>1.9256202395238899</v>
      </c>
      <c r="F36">
        <v>11.314290679414199</v>
      </c>
    </row>
    <row r="37" spans="1:6" x14ac:dyDescent="0.25">
      <c r="A37" t="s">
        <v>34</v>
      </c>
      <c r="B37">
        <v>3.1172423168691898E-3</v>
      </c>
      <c r="C37">
        <v>7.5088866397525503E-2</v>
      </c>
      <c r="D37">
        <f t="shared" si="0"/>
        <v>1.1244244520846265</v>
      </c>
      <c r="E37">
        <v>5.85482885085574</v>
      </c>
      <c r="F37">
        <v>33.7870846278119</v>
      </c>
    </row>
    <row r="38" spans="1:6" x14ac:dyDescent="0.25">
      <c r="A38" t="s">
        <v>35</v>
      </c>
      <c r="B38">
        <v>3.2832339808038799E-3</v>
      </c>
      <c r="C38">
        <v>7.6827675150810903E-2</v>
      </c>
      <c r="D38">
        <f t="shared" si="0"/>
        <v>1.1144823086113418</v>
      </c>
      <c r="E38">
        <v>1.9004504831209801</v>
      </c>
      <c r="F38">
        <v>10.868536387698599</v>
      </c>
    </row>
    <row r="39" spans="1:6" x14ac:dyDescent="0.25">
      <c r="A39" t="s">
        <v>36</v>
      </c>
      <c r="B39">
        <v>3.4853203159932299E-3</v>
      </c>
      <c r="C39">
        <v>7.92910371888461E-2</v>
      </c>
      <c r="D39">
        <f t="shared" si="0"/>
        <v>1.1007759011996241</v>
      </c>
      <c r="E39">
        <v>7.8001628001628003</v>
      </c>
      <c r="F39">
        <v>44.142644862485497</v>
      </c>
    </row>
    <row r="40" spans="1:6" x14ac:dyDescent="0.25">
      <c r="A40" t="s">
        <v>37</v>
      </c>
      <c r="B40">
        <v>3.9729274422139896E-3</v>
      </c>
      <c r="C40">
        <v>8.5120955750154506E-2</v>
      </c>
      <c r="D40">
        <f t="shared" si="0"/>
        <v>1.0699635087016599</v>
      </c>
      <c r="E40">
        <v>1.86988436280574</v>
      </c>
      <c r="F40">
        <v>10.337192090059901</v>
      </c>
    </row>
    <row r="41" spans="1:6" x14ac:dyDescent="0.25">
      <c r="A41" t="s">
        <v>38</v>
      </c>
      <c r="B41">
        <v>4.0575047556892499E-3</v>
      </c>
      <c r="C41">
        <v>8.5120955750154506E-2</v>
      </c>
      <c r="D41">
        <f t="shared" si="0"/>
        <v>1.0699635087016599</v>
      </c>
      <c r="E41">
        <v>2.48621901033825</v>
      </c>
      <c r="F41">
        <v>13.692073227951701</v>
      </c>
    </row>
    <row r="42" spans="1:6" x14ac:dyDescent="0.25">
      <c r="A42" t="s">
        <v>39</v>
      </c>
      <c r="B42">
        <v>4.1573116361491797E-3</v>
      </c>
      <c r="C42">
        <v>8.5120955750154506E-2</v>
      </c>
      <c r="D42">
        <f t="shared" si="0"/>
        <v>1.0699635087016599</v>
      </c>
      <c r="E42">
        <v>3.4127384272169499</v>
      </c>
      <c r="F42">
        <v>18.711657979331299</v>
      </c>
    </row>
    <row r="43" spans="1:6" x14ac:dyDescent="0.25">
      <c r="A43" t="s">
        <v>40</v>
      </c>
      <c r="B43">
        <v>4.1573116361491797E-3</v>
      </c>
      <c r="C43">
        <v>8.5120955750154506E-2</v>
      </c>
      <c r="D43">
        <f t="shared" si="0"/>
        <v>1.0699635087016599</v>
      </c>
      <c r="E43">
        <v>3.4127384272169499</v>
      </c>
      <c r="F43">
        <v>18.711657979331299</v>
      </c>
    </row>
    <row r="44" spans="1:6" x14ac:dyDescent="0.25">
      <c r="A44" t="s">
        <v>41</v>
      </c>
      <c r="B44">
        <v>4.2755444599993199E-3</v>
      </c>
      <c r="C44">
        <v>8.5406607627791398E-2</v>
      </c>
      <c r="D44">
        <f t="shared" si="0"/>
        <v>1.0685085280782376</v>
      </c>
      <c r="E44">
        <v>3.1070422026304301</v>
      </c>
      <c r="F44">
        <v>16.9484299750175</v>
      </c>
    </row>
    <row r="45" spans="1:6" x14ac:dyDescent="0.25">
      <c r="A45" t="s">
        <v>42</v>
      </c>
      <c r="B45">
        <v>4.4423434741024002E-3</v>
      </c>
      <c r="C45">
        <v>8.6625697744996802E-2</v>
      </c>
      <c r="D45">
        <f t="shared" si="0"/>
        <v>1.0623532542493259</v>
      </c>
      <c r="E45">
        <v>1.85200461969971</v>
      </c>
      <c r="F45">
        <v>10.031518649157499</v>
      </c>
    </row>
    <row r="46" spans="1:6" x14ac:dyDescent="0.25">
      <c r="A46" t="s">
        <v>43</v>
      </c>
      <c r="B46">
        <v>5.0433210535062402E-3</v>
      </c>
      <c r="C46">
        <v>9.4251608905023196E-2</v>
      </c>
      <c r="D46">
        <f t="shared" si="0"/>
        <v>1.0257112275135796</v>
      </c>
      <c r="E46">
        <v>3.29264879991389</v>
      </c>
      <c r="F46">
        <v>17.4170929934903</v>
      </c>
    </row>
    <row r="47" spans="1:6" x14ac:dyDescent="0.25">
      <c r="A47" t="s">
        <v>44</v>
      </c>
      <c r="B47">
        <v>5.06357850039197E-3</v>
      </c>
      <c r="C47">
        <v>9.4251608905023196E-2</v>
      </c>
      <c r="D47">
        <f t="shared" si="0"/>
        <v>1.0257112275135796</v>
      </c>
      <c r="E47">
        <v>1.80737323787733</v>
      </c>
      <c r="F47">
        <v>9.55319988731571</v>
      </c>
    </row>
    <row r="48" spans="1:6" x14ac:dyDescent="0.25">
      <c r="A48" t="s">
        <v>45</v>
      </c>
      <c r="B48">
        <v>5.19679364931829E-3</v>
      </c>
      <c r="C48">
        <v>9.4581644417592994E-2</v>
      </c>
      <c r="D48">
        <f t="shared" si="0"/>
        <v>1.024193139514098</v>
      </c>
      <c r="E48">
        <v>1.8524135561608801</v>
      </c>
      <c r="F48">
        <v>9.7431644953286405</v>
      </c>
    </row>
    <row r="49" spans="1:6" x14ac:dyDescent="0.25">
      <c r="A49" t="s">
        <v>46</v>
      </c>
      <c r="B49">
        <v>5.6355910391527198E-3</v>
      </c>
      <c r="C49">
        <v>0.100338023066653</v>
      </c>
      <c r="D49">
        <f t="shared" si="0"/>
        <v>0.99853446001249035</v>
      </c>
      <c r="E49">
        <v>2.61056376573617</v>
      </c>
      <c r="F49">
        <v>13.519204529316999</v>
      </c>
    </row>
    <row r="50" spans="1:6" x14ac:dyDescent="0.25">
      <c r="A50" t="s">
        <v>47</v>
      </c>
      <c r="B50">
        <v>6.57887231018843E-3</v>
      </c>
      <c r="C50">
        <v>0.103987451760976</v>
      </c>
      <c r="D50">
        <f t="shared" si="0"/>
        <v>0.98301906416043028</v>
      </c>
      <c r="E50">
        <v>1.78922685501632</v>
      </c>
      <c r="F50">
        <v>8.9888823574312493</v>
      </c>
    </row>
    <row r="51" spans="1:6" x14ac:dyDescent="0.25">
      <c r="A51" t="s">
        <v>48</v>
      </c>
      <c r="B51">
        <v>6.6343669341604799E-3</v>
      </c>
      <c r="C51">
        <v>0.103987451760976</v>
      </c>
      <c r="D51">
        <f t="shared" si="0"/>
        <v>0.98301906416043028</v>
      </c>
      <c r="E51">
        <v>3.1275255623721798</v>
      </c>
      <c r="F51">
        <v>15.686079528065299</v>
      </c>
    </row>
    <row r="52" spans="1:6" x14ac:dyDescent="0.25">
      <c r="A52" t="s">
        <v>49</v>
      </c>
      <c r="B52">
        <v>6.6625303660909699E-3</v>
      </c>
      <c r="C52">
        <v>0.103987451760976</v>
      </c>
      <c r="D52">
        <f t="shared" si="0"/>
        <v>0.98301906416043028</v>
      </c>
      <c r="E52">
        <v>1.76507448910425</v>
      </c>
      <c r="F52">
        <v>8.8452400034836707</v>
      </c>
    </row>
    <row r="53" spans="1:6" x14ac:dyDescent="0.25">
      <c r="A53" t="s">
        <v>50</v>
      </c>
      <c r="B53">
        <v>6.7051640408901398E-3</v>
      </c>
      <c r="C53">
        <v>0.103987451760976</v>
      </c>
      <c r="D53">
        <f t="shared" si="0"/>
        <v>0.98301906416043028</v>
      </c>
      <c r="E53">
        <v>10.019163763066199</v>
      </c>
      <c r="F53">
        <v>50.1446852536031</v>
      </c>
    </row>
    <row r="54" spans="1:6" x14ac:dyDescent="0.25">
      <c r="A54" t="s">
        <v>51</v>
      </c>
      <c r="B54">
        <v>6.7051640408901398E-3</v>
      </c>
      <c r="C54">
        <v>0.103987451760976</v>
      </c>
      <c r="D54">
        <f t="shared" si="0"/>
        <v>0.98301906416043028</v>
      </c>
      <c r="E54">
        <v>10.019163763066199</v>
      </c>
      <c r="F54">
        <v>50.1446852536031</v>
      </c>
    </row>
    <row r="55" spans="1:6" x14ac:dyDescent="0.25">
      <c r="A55" t="s">
        <v>52</v>
      </c>
      <c r="B55">
        <v>6.7051640408901398E-3</v>
      </c>
      <c r="C55">
        <v>0.103987451760976</v>
      </c>
      <c r="D55">
        <f t="shared" si="0"/>
        <v>0.98301906416043028</v>
      </c>
      <c r="E55">
        <v>10.019163763066199</v>
      </c>
      <c r="F55">
        <v>50.1446852536031</v>
      </c>
    </row>
    <row r="56" spans="1:6" x14ac:dyDescent="0.25">
      <c r="A56" t="s">
        <v>53</v>
      </c>
      <c r="B56">
        <v>6.7293466951547599E-3</v>
      </c>
      <c r="C56">
        <v>0.103987451760976</v>
      </c>
      <c r="D56">
        <f t="shared" si="0"/>
        <v>0.98301906416043028</v>
      </c>
      <c r="E56">
        <v>6.23915343915343</v>
      </c>
      <c r="F56">
        <v>31.203735927178201</v>
      </c>
    </row>
    <row r="57" spans="1:6" x14ac:dyDescent="0.25">
      <c r="A57" t="s">
        <v>54</v>
      </c>
      <c r="B57">
        <v>7.5409466603350104E-3</v>
      </c>
      <c r="C57">
        <v>0.11437102434841399</v>
      </c>
      <c r="D57">
        <f t="shared" si="0"/>
        <v>0.9416839891751535</v>
      </c>
      <c r="E57">
        <v>1.7674237990185</v>
      </c>
      <c r="F57">
        <v>8.6381204248069601</v>
      </c>
    </row>
    <row r="58" spans="1:6" x14ac:dyDescent="0.25">
      <c r="A58" t="s">
        <v>55</v>
      </c>
      <c r="B58">
        <v>8.0636920428716896E-3</v>
      </c>
      <c r="C58">
        <v>0.120075705147489</v>
      </c>
      <c r="D58">
        <f t="shared" si="0"/>
        <v>0.92054485427663968</v>
      </c>
      <c r="E58">
        <v>1.7567169411624299</v>
      </c>
      <c r="F58">
        <v>8.4680498097226593</v>
      </c>
    </row>
    <row r="59" spans="1:6" x14ac:dyDescent="0.25">
      <c r="A59" t="s">
        <v>56</v>
      </c>
      <c r="B59">
        <v>9.8127838827969504E-3</v>
      </c>
      <c r="C59">
        <v>0.137799699655233</v>
      </c>
      <c r="D59">
        <f t="shared" si="0"/>
        <v>0.86075172900471464</v>
      </c>
      <c r="E59">
        <v>1.7253477260402399</v>
      </c>
      <c r="F59">
        <v>7.9781273923885996</v>
      </c>
    </row>
    <row r="60" spans="1:6" x14ac:dyDescent="0.25">
      <c r="A60" t="s">
        <v>57</v>
      </c>
      <c r="B60">
        <v>9.9595680158333193E-3</v>
      </c>
      <c r="C60">
        <v>0.137799699655233</v>
      </c>
      <c r="D60">
        <f t="shared" si="0"/>
        <v>0.86075172900471464</v>
      </c>
      <c r="E60">
        <v>2.01339880325229</v>
      </c>
      <c r="F60">
        <v>9.2802012135607193</v>
      </c>
    </row>
    <row r="61" spans="1:6" x14ac:dyDescent="0.25">
      <c r="A61" t="s">
        <v>58</v>
      </c>
      <c r="B61">
        <v>1.0343965696629801E-2</v>
      </c>
      <c r="C61">
        <v>0.137799699655233</v>
      </c>
      <c r="D61">
        <f t="shared" si="0"/>
        <v>0.86075172900471464</v>
      </c>
      <c r="E61">
        <v>3.15504807692307</v>
      </c>
      <c r="F61">
        <v>14.422835190698899</v>
      </c>
    </row>
    <row r="62" spans="1:6" x14ac:dyDescent="0.25">
      <c r="A62" t="s">
        <v>59</v>
      </c>
      <c r="B62">
        <v>1.0624633582440601E-2</v>
      </c>
      <c r="C62">
        <v>0.137799699655233</v>
      </c>
      <c r="D62">
        <f t="shared" si="0"/>
        <v>0.86075172900471464</v>
      </c>
      <c r="E62">
        <v>4.1802741879147698</v>
      </c>
      <c r="F62">
        <v>18.9975906826296</v>
      </c>
    </row>
    <row r="63" spans="1:6" x14ac:dyDescent="0.25">
      <c r="A63" t="s">
        <v>60</v>
      </c>
      <c r="B63">
        <v>1.15191921643105E-2</v>
      </c>
      <c r="C63">
        <v>0.137799699655233</v>
      </c>
      <c r="D63">
        <f t="shared" si="0"/>
        <v>0.86075172900471464</v>
      </c>
      <c r="E63">
        <v>5.1984805318138596</v>
      </c>
      <c r="F63">
        <v>23.204669392093098</v>
      </c>
    </row>
    <row r="64" spans="1:6" x14ac:dyDescent="0.25">
      <c r="A64" t="s">
        <v>61</v>
      </c>
      <c r="B64">
        <v>1.15600169416022E-2</v>
      </c>
      <c r="C64">
        <v>0.137799699655233</v>
      </c>
      <c r="D64">
        <f t="shared" si="0"/>
        <v>0.86075172900471464</v>
      </c>
      <c r="E64">
        <v>7.79186991869918</v>
      </c>
      <c r="F64">
        <v>34.753321198975797</v>
      </c>
    </row>
    <row r="65" spans="1:6" x14ac:dyDescent="0.25">
      <c r="A65" t="s">
        <v>62</v>
      </c>
      <c r="B65">
        <v>1.15600169416022E-2</v>
      </c>
      <c r="C65">
        <v>0.137799699655233</v>
      </c>
      <c r="D65">
        <f t="shared" si="0"/>
        <v>0.86075172900471464</v>
      </c>
      <c r="E65">
        <v>7.79186991869918</v>
      </c>
      <c r="F65">
        <v>34.753321198975797</v>
      </c>
    </row>
    <row r="66" spans="1:6" x14ac:dyDescent="0.25">
      <c r="A66" t="s">
        <v>63</v>
      </c>
      <c r="B66">
        <v>1.15600169416022E-2</v>
      </c>
      <c r="C66">
        <v>0.137799699655233</v>
      </c>
      <c r="D66">
        <f t="shared" si="0"/>
        <v>0.86075172900471464</v>
      </c>
      <c r="E66">
        <v>7.79186991869918</v>
      </c>
      <c r="F66">
        <v>34.753321198975797</v>
      </c>
    </row>
    <row r="67" spans="1:6" x14ac:dyDescent="0.25">
      <c r="A67" t="s">
        <v>64</v>
      </c>
      <c r="B67">
        <v>1.1815462820524101E-2</v>
      </c>
      <c r="C67">
        <v>0.137799699655233</v>
      </c>
      <c r="D67">
        <f t="shared" si="0"/>
        <v>0.86075172900471464</v>
      </c>
      <c r="E67">
        <v>1.6766631699474099</v>
      </c>
      <c r="F67">
        <v>7.4416116036967299</v>
      </c>
    </row>
    <row r="68" spans="1:6" x14ac:dyDescent="0.25">
      <c r="A68" t="s">
        <v>65</v>
      </c>
      <c r="B68">
        <v>1.1825208260973099E-2</v>
      </c>
      <c r="C68">
        <v>0.137799699655233</v>
      </c>
      <c r="D68">
        <f t="shared" si="0"/>
        <v>0.86075172900471464</v>
      </c>
      <c r="E68">
        <v>1.6271800977641</v>
      </c>
      <c r="F68">
        <v>7.2206470470690496</v>
      </c>
    </row>
    <row r="69" spans="1:6" x14ac:dyDescent="0.25">
      <c r="A69" t="s">
        <v>66</v>
      </c>
      <c r="B69">
        <v>1.19460057088175E-2</v>
      </c>
      <c r="C69">
        <v>0.137799699655233</v>
      </c>
      <c r="D69">
        <f t="shared" ref="D69:D132" si="1">-LOG10(C69)</f>
        <v>0.86075172900471464</v>
      </c>
      <c r="E69">
        <v>2.3268761372209599</v>
      </c>
      <c r="F69">
        <v>10.3019143949893</v>
      </c>
    </row>
    <row r="70" spans="1:6" x14ac:dyDescent="0.25">
      <c r="A70" t="s">
        <v>67</v>
      </c>
      <c r="B70">
        <v>1.19460057088175E-2</v>
      </c>
      <c r="C70">
        <v>0.137799699655233</v>
      </c>
      <c r="D70">
        <f t="shared" si="1"/>
        <v>0.86075172900471464</v>
      </c>
      <c r="E70">
        <v>2.3268761372209599</v>
      </c>
      <c r="F70">
        <v>10.3019143949893</v>
      </c>
    </row>
    <row r="71" spans="1:6" x14ac:dyDescent="0.25">
      <c r="A71" t="s">
        <v>68</v>
      </c>
      <c r="B71">
        <v>1.19460057088175E-2</v>
      </c>
      <c r="C71">
        <v>0.137799699655233</v>
      </c>
      <c r="D71">
        <f t="shared" si="1"/>
        <v>0.86075172900471464</v>
      </c>
      <c r="E71">
        <v>2.3268761372209599</v>
      </c>
      <c r="F71">
        <v>10.3019143949893</v>
      </c>
    </row>
    <row r="72" spans="1:6" x14ac:dyDescent="0.25">
      <c r="A72" t="s">
        <v>69</v>
      </c>
      <c r="B72">
        <v>1.19460057088175E-2</v>
      </c>
      <c r="C72">
        <v>0.137799699655233</v>
      </c>
      <c r="D72">
        <f t="shared" si="1"/>
        <v>0.86075172900471464</v>
      </c>
      <c r="E72">
        <v>2.3268761372209599</v>
      </c>
      <c r="F72">
        <v>10.3019143949893</v>
      </c>
    </row>
    <row r="73" spans="1:6" x14ac:dyDescent="0.25">
      <c r="A73" t="s">
        <v>70</v>
      </c>
      <c r="B73">
        <v>1.19460057088175E-2</v>
      </c>
      <c r="C73">
        <v>0.137799699655233</v>
      </c>
      <c r="D73">
        <f t="shared" si="1"/>
        <v>0.86075172900471464</v>
      </c>
      <c r="E73">
        <v>2.3268761372209599</v>
      </c>
      <c r="F73">
        <v>10.3019143949893</v>
      </c>
    </row>
    <row r="74" spans="1:6" x14ac:dyDescent="0.25">
      <c r="A74" t="s">
        <v>71</v>
      </c>
      <c r="B74">
        <v>1.19460057088175E-2</v>
      </c>
      <c r="C74">
        <v>0.137799699655233</v>
      </c>
      <c r="D74">
        <f t="shared" si="1"/>
        <v>0.86075172900471464</v>
      </c>
      <c r="E74">
        <v>2.3268761372209599</v>
      </c>
      <c r="F74">
        <v>10.3019143949893</v>
      </c>
    </row>
    <row r="75" spans="1:6" x14ac:dyDescent="0.25">
      <c r="A75" t="s">
        <v>72</v>
      </c>
      <c r="B75">
        <v>1.2331520180602301E-2</v>
      </c>
      <c r="C75">
        <v>0.14027104205435201</v>
      </c>
      <c r="D75">
        <f t="shared" si="1"/>
        <v>0.85303197668406794</v>
      </c>
      <c r="E75">
        <v>3.03787672476397</v>
      </c>
      <c r="F75">
        <v>13.3532808401445</v>
      </c>
    </row>
    <row r="76" spans="1:6" x14ac:dyDescent="0.25">
      <c r="A76" t="s">
        <v>73</v>
      </c>
      <c r="B76">
        <v>1.25315851956264E-2</v>
      </c>
      <c r="C76">
        <v>0.14059408596189099</v>
      </c>
      <c r="D76">
        <f t="shared" si="1"/>
        <v>0.85203294736837032</v>
      </c>
      <c r="E76">
        <v>2.57468388565949</v>
      </c>
      <c r="F76">
        <v>11.275835816886699</v>
      </c>
    </row>
    <row r="77" spans="1:6" x14ac:dyDescent="0.25">
      <c r="A77" t="s">
        <v>74</v>
      </c>
      <c r="B77">
        <v>1.2707958146319901E-2</v>
      </c>
      <c r="C77">
        <v>0.14064618543021601</v>
      </c>
      <c r="D77">
        <f t="shared" si="1"/>
        <v>0.85187204216265078</v>
      </c>
      <c r="E77">
        <v>2.0042121399639901</v>
      </c>
      <c r="F77">
        <v>8.74944192227637</v>
      </c>
    </row>
    <row r="78" spans="1:6" x14ac:dyDescent="0.25">
      <c r="A78" t="s">
        <v>75</v>
      </c>
      <c r="B78">
        <v>1.3442118143701101E-2</v>
      </c>
      <c r="C78">
        <v>0.14678793012921601</v>
      </c>
      <c r="D78">
        <f t="shared" si="1"/>
        <v>0.83330965350566866</v>
      </c>
      <c r="E78">
        <v>1.8583524027459899</v>
      </c>
      <c r="F78">
        <v>8.0083138891833094</v>
      </c>
    </row>
    <row r="79" spans="1:6" x14ac:dyDescent="0.25">
      <c r="A79" t="s">
        <v>76</v>
      </c>
      <c r="B79">
        <v>1.41464880194236E-2</v>
      </c>
      <c r="C79">
        <v>0.14736680931362101</v>
      </c>
      <c r="D79">
        <f t="shared" si="1"/>
        <v>0.83160031942865964</v>
      </c>
      <c r="E79">
        <v>2.2652860599775302</v>
      </c>
      <c r="F79">
        <v>9.6462424442183394</v>
      </c>
    </row>
    <row r="80" spans="1:6" x14ac:dyDescent="0.25">
      <c r="A80" t="s">
        <v>77</v>
      </c>
      <c r="B80">
        <v>1.41464880194236E-2</v>
      </c>
      <c r="C80">
        <v>0.14736680931362101</v>
      </c>
      <c r="D80">
        <f t="shared" si="1"/>
        <v>0.83160031942865964</v>
      </c>
      <c r="E80">
        <v>2.2652860599775302</v>
      </c>
      <c r="F80">
        <v>9.6462424442183394</v>
      </c>
    </row>
    <row r="81" spans="1:6" x14ac:dyDescent="0.25">
      <c r="A81" t="s">
        <v>78</v>
      </c>
      <c r="B81">
        <v>1.4391686173855301E-2</v>
      </c>
      <c r="C81">
        <v>0.14736680931362101</v>
      </c>
      <c r="D81">
        <f t="shared" si="1"/>
        <v>0.83160031942865964</v>
      </c>
      <c r="E81">
        <v>2.1679218438774499</v>
      </c>
      <c r="F81">
        <v>9.1943832788585897</v>
      </c>
    </row>
    <row r="82" spans="1:6" x14ac:dyDescent="0.25">
      <c r="A82" t="s">
        <v>79</v>
      </c>
      <c r="B82">
        <v>1.45747393826659E-2</v>
      </c>
      <c r="C82">
        <v>0.14736680931362101</v>
      </c>
      <c r="D82">
        <f t="shared" si="1"/>
        <v>0.83160031942865964</v>
      </c>
      <c r="E82">
        <v>7.0123170731707303</v>
      </c>
      <c r="F82">
        <v>29.651340314259901</v>
      </c>
    </row>
    <row r="83" spans="1:6" x14ac:dyDescent="0.25">
      <c r="A83" t="s">
        <v>80</v>
      </c>
      <c r="B83">
        <v>1.45747393826659E-2</v>
      </c>
      <c r="C83">
        <v>0.14736680931362101</v>
      </c>
      <c r="D83">
        <f t="shared" si="1"/>
        <v>0.83160031942865964</v>
      </c>
      <c r="E83">
        <v>7.0123170731707303</v>
      </c>
      <c r="F83">
        <v>29.651340314259901</v>
      </c>
    </row>
    <row r="84" spans="1:6" x14ac:dyDescent="0.25">
      <c r="A84" t="s">
        <v>81</v>
      </c>
      <c r="B84">
        <v>1.45747393826659E-2</v>
      </c>
      <c r="C84">
        <v>0.14736680931362101</v>
      </c>
      <c r="D84">
        <f t="shared" si="1"/>
        <v>0.83160031942865964</v>
      </c>
      <c r="E84">
        <v>7.0123170731707303</v>
      </c>
      <c r="F84">
        <v>29.651340314259901</v>
      </c>
    </row>
    <row r="85" spans="1:6" x14ac:dyDescent="0.25">
      <c r="A85" t="s">
        <v>82</v>
      </c>
      <c r="B85">
        <v>1.5566859300133001E-2</v>
      </c>
      <c r="C85">
        <v>0.14737792711227399</v>
      </c>
      <c r="D85">
        <f t="shared" si="1"/>
        <v>0.83156755617278788</v>
      </c>
      <c r="E85">
        <v>15.569630531871701</v>
      </c>
      <c r="F85">
        <v>64.810315758697996</v>
      </c>
    </row>
    <row r="86" spans="1:6" x14ac:dyDescent="0.25">
      <c r="A86" t="s">
        <v>83</v>
      </c>
      <c r="B86">
        <v>1.5566859300133001E-2</v>
      </c>
      <c r="C86">
        <v>0.14737792711227399</v>
      </c>
      <c r="D86">
        <f t="shared" si="1"/>
        <v>0.83156755617278788</v>
      </c>
      <c r="E86">
        <v>15.569630531871701</v>
      </c>
      <c r="F86">
        <v>64.810315758697996</v>
      </c>
    </row>
    <row r="87" spans="1:6" x14ac:dyDescent="0.25">
      <c r="A87" t="s">
        <v>84</v>
      </c>
      <c r="B87">
        <v>1.5768723809999299E-2</v>
      </c>
      <c r="C87">
        <v>0.14737792711227399</v>
      </c>
      <c r="D87">
        <f t="shared" si="1"/>
        <v>0.83156755617278788</v>
      </c>
      <c r="E87">
        <v>1.7108482383818899</v>
      </c>
      <c r="F87">
        <v>7.09955279659175</v>
      </c>
    </row>
    <row r="88" spans="1:6" x14ac:dyDescent="0.25">
      <c r="A88" t="s">
        <v>85</v>
      </c>
      <c r="B88">
        <v>1.57703592787974E-2</v>
      </c>
      <c r="C88">
        <v>0.14737792711227399</v>
      </c>
      <c r="D88">
        <f t="shared" si="1"/>
        <v>0.83156755617278788</v>
      </c>
      <c r="E88">
        <v>1.9483343361960499</v>
      </c>
      <c r="F88">
        <v>8.0848531599060802</v>
      </c>
    </row>
    <row r="89" spans="1:6" x14ac:dyDescent="0.25">
      <c r="A89" t="s">
        <v>86</v>
      </c>
      <c r="B89">
        <v>1.68055832622441E-2</v>
      </c>
      <c r="C89">
        <v>0.14737792711227399</v>
      </c>
      <c r="D89">
        <f t="shared" si="1"/>
        <v>0.83156755617278788</v>
      </c>
      <c r="E89">
        <v>1.81012900143334</v>
      </c>
      <c r="F89">
        <v>7.3962669459978203</v>
      </c>
    </row>
    <row r="90" spans="1:6" x14ac:dyDescent="0.25">
      <c r="A90" t="s">
        <v>87</v>
      </c>
      <c r="B90">
        <v>1.7149702202386201E-2</v>
      </c>
      <c r="C90">
        <v>0.14737792711227399</v>
      </c>
      <c r="D90">
        <f t="shared" si="1"/>
        <v>0.83156755617278788</v>
      </c>
      <c r="E90">
        <v>2.3002435906712</v>
      </c>
      <c r="F90">
        <v>9.3522716653026308</v>
      </c>
    </row>
    <row r="91" spans="1:6" x14ac:dyDescent="0.25">
      <c r="A91" t="s">
        <v>88</v>
      </c>
      <c r="B91">
        <v>1.74246614809094E-2</v>
      </c>
      <c r="C91">
        <v>0.14737792711227399</v>
      </c>
      <c r="D91">
        <f t="shared" si="1"/>
        <v>0.83156755617278788</v>
      </c>
      <c r="E91">
        <v>1.8023311748381099</v>
      </c>
      <c r="F91">
        <v>7.2992047016441797</v>
      </c>
    </row>
    <row r="92" spans="1:6" x14ac:dyDescent="0.25">
      <c r="A92" t="s">
        <v>89</v>
      </c>
      <c r="B92">
        <v>1.7683410082527998E-2</v>
      </c>
      <c r="C92">
        <v>0.14737792711227399</v>
      </c>
      <c r="D92">
        <f t="shared" si="1"/>
        <v>0.83156755617278788</v>
      </c>
      <c r="E92">
        <v>1.8343103330525601</v>
      </c>
      <c r="F92">
        <v>7.4016776503440802</v>
      </c>
    </row>
    <row r="93" spans="1:6" x14ac:dyDescent="0.25">
      <c r="A93" t="s">
        <v>90</v>
      </c>
      <c r="B93">
        <v>1.7683410082527998E-2</v>
      </c>
      <c r="C93">
        <v>0.14737792711227399</v>
      </c>
      <c r="D93">
        <f t="shared" si="1"/>
        <v>0.83156755617278788</v>
      </c>
      <c r="E93">
        <v>1.8343103330525601</v>
      </c>
      <c r="F93">
        <v>7.4016776503440802</v>
      </c>
    </row>
    <row r="94" spans="1:6" x14ac:dyDescent="0.25">
      <c r="A94" t="s">
        <v>91</v>
      </c>
      <c r="B94">
        <v>1.7683410082527998E-2</v>
      </c>
      <c r="C94">
        <v>0.14737792711227399</v>
      </c>
      <c r="D94">
        <f t="shared" si="1"/>
        <v>0.83156755617278788</v>
      </c>
      <c r="E94">
        <v>1.8343103330525601</v>
      </c>
      <c r="F94">
        <v>7.4016776503440802</v>
      </c>
    </row>
    <row r="95" spans="1:6" x14ac:dyDescent="0.25">
      <c r="A95" t="s">
        <v>92</v>
      </c>
      <c r="B95">
        <v>1.7683410082527998E-2</v>
      </c>
      <c r="C95">
        <v>0.14737792711227399</v>
      </c>
      <c r="D95">
        <f t="shared" si="1"/>
        <v>0.83156755617278788</v>
      </c>
      <c r="E95">
        <v>1.8343103330525601</v>
      </c>
      <c r="F95">
        <v>7.4016776503440802</v>
      </c>
    </row>
    <row r="96" spans="1:6" x14ac:dyDescent="0.25">
      <c r="A96" t="s">
        <v>93</v>
      </c>
      <c r="B96">
        <v>1.7683410082527998E-2</v>
      </c>
      <c r="C96">
        <v>0.14737792711227399</v>
      </c>
      <c r="D96">
        <f t="shared" si="1"/>
        <v>0.83156755617278788</v>
      </c>
      <c r="E96">
        <v>1.8343103330525601</v>
      </c>
      <c r="F96">
        <v>7.4016776503440802</v>
      </c>
    </row>
    <row r="97" spans="1:6" x14ac:dyDescent="0.25">
      <c r="A97" t="s">
        <v>94</v>
      </c>
      <c r="B97">
        <v>1.77704773277685E-2</v>
      </c>
      <c r="C97">
        <v>0.14737792711227399</v>
      </c>
      <c r="D97">
        <f t="shared" si="1"/>
        <v>0.83156755617278788</v>
      </c>
      <c r="E97">
        <v>3.12231742146062</v>
      </c>
      <c r="F97">
        <v>12.583616051148001</v>
      </c>
    </row>
    <row r="98" spans="1:6" x14ac:dyDescent="0.25">
      <c r="A98" t="s">
        <v>95</v>
      </c>
      <c r="B98">
        <v>1.79914233560961E-2</v>
      </c>
      <c r="C98">
        <v>0.14737792711227399</v>
      </c>
      <c r="D98">
        <f t="shared" si="1"/>
        <v>0.83156755617278788</v>
      </c>
      <c r="E98">
        <v>6.3745011086474497</v>
      </c>
      <c r="F98">
        <v>25.611853756537499</v>
      </c>
    </row>
    <row r="99" spans="1:6" x14ac:dyDescent="0.25">
      <c r="A99" t="s">
        <v>96</v>
      </c>
      <c r="B99">
        <v>1.79914233560961E-2</v>
      </c>
      <c r="C99">
        <v>0.14737792711227399</v>
      </c>
      <c r="D99">
        <f t="shared" si="1"/>
        <v>0.83156755617278788</v>
      </c>
      <c r="E99">
        <v>6.3745011086474497</v>
      </c>
      <c r="F99">
        <v>25.611853756537499</v>
      </c>
    </row>
    <row r="100" spans="1:6" x14ac:dyDescent="0.25">
      <c r="A100" t="s">
        <v>97</v>
      </c>
      <c r="B100">
        <v>1.79914233560961E-2</v>
      </c>
      <c r="C100">
        <v>0.14737792711227399</v>
      </c>
      <c r="D100">
        <f t="shared" si="1"/>
        <v>0.83156755617278788</v>
      </c>
      <c r="E100">
        <v>6.3745011086474497</v>
      </c>
      <c r="F100">
        <v>25.611853756537499</v>
      </c>
    </row>
    <row r="101" spans="1:6" x14ac:dyDescent="0.25">
      <c r="A101" t="s">
        <v>98</v>
      </c>
      <c r="B101">
        <v>1.8076817564310899E-2</v>
      </c>
      <c r="C101">
        <v>0.14737792711227399</v>
      </c>
      <c r="D101">
        <f t="shared" si="1"/>
        <v>0.83156755617278788</v>
      </c>
      <c r="E101">
        <v>4.4551427408570197</v>
      </c>
      <c r="F101">
        <v>17.8790445300627</v>
      </c>
    </row>
    <row r="102" spans="1:6" x14ac:dyDescent="0.25">
      <c r="A102" t="s">
        <v>99</v>
      </c>
      <c r="B102">
        <v>1.8354760153176899E-2</v>
      </c>
      <c r="C102">
        <v>0.14737792711227399</v>
      </c>
      <c r="D102">
        <f t="shared" si="1"/>
        <v>0.83156755617278788</v>
      </c>
      <c r="E102">
        <v>1.82583817714175</v>
      </c>
      <c r="F102">
        <v>7.2994569710172401</v>
      </c>
    </row>
    <row r="103" spans="1:6" x14ac:dyDescent="0.25">
      <c r="A103" t="s">
        <v>100</v>
      </c>
      <c r="B103">
        <v>1.8354760153176899E-2</v>
      </c>
      <c r="C103">
        <v>0.14737792711227399</v>
      </c>
      <c r="D103">
        <f t="shared" si="1"/>
        <v>0.83156755617278788</v>
      </c>
      <c r="E103">
        <v>1.82583817714175</v>
      </c>
      <c r="F103">
        <v>7.2994569710172401</v>
      </c>
    </row>
    <row r="104" spans="1:6" x14ac:dyDescent="0.25">
      <c r="A104" t="s">
        <v>101</v>
      </c>
      <c r="B104">
        <v>1.8354760153176899E-2</v>
      </c>
      <c r="C104">
        <v>0.14737792711227399</v>
      </c>
      <c r="D104">
        <f t="shared" si="1"/>
        <v>0.83156755617278788</v>
      </c>
      <c r="E104">
        <v>1.82583817714175</v>
      </c>
      <c r="F104">
        <v>7.2994569710172401</v>
      </c>
    </row>
    <row r="105" spans="1:6" x14ac:dyDescent="0.25">
      <c r="A105" t="s">
        <v>102</v>
      </c>
      <c r="B105">
        <v>1.8354760153176899E-2</v>
      </c>
      <c r="C105">
        <v>0.14737792711227399</v>
      </c>
      <c r="D105">
        <f t="shared" si="1"/>
        <v>0.83156755617278788</v>
      </c>
      <c r="E105">
        <v>1.82583817714175</v>
      </c>
      <c r="F105">
        <v>7.2994569710172401</v>
      </c>
    </row>
    <row r="106" spans="1:6" x14ac:dyDescent="0.25">
      <c r="A106" t="s">
        <v>103</v>
      </c>
      <c r="B106">
        <v>1.8566521340880202E-2</v>
      </c>
      <c r="C106">
        <v>0.14763088328331</v>
      </c>
      <c r="D106">
        <f t="shared" si="1"/>
        <v>0.83082278183184288</v>
      </c>
      <c r="E106">
        <v>1.5767520751714901</v>
      </c>
      <c r="F106">
        <v>6.2855569797208704</v>
      </c>
    </row>
    <row r="107" spans="1:6" x14ac:dyDescent="0.25">
      <c r="A107" t="s">
        <v>104</v>
      </c>
      <c r="B107">
        <v>1.90002657304842E-2</v>
      </c>
      <c r="C107">
        <v>0.14962709262756299</v>
      </c>
      <c r="D107">
        <f t="shared" si="1"/>
        <v>0.82498976266574631</v>
      </c>
      <c r="E107">
        <v>3.54597317922501</v>
      </c>
      <c r="F107">
        <v>14.0537637069538</v>
      </c>
    </row>
    <row r="108" spans="1:6" x14ac:dyDescent="0.25">
      <c r="A108" t="s">
        <v>105</v>
      </c>
      <c r="B108">
        <v>2.0486922243568802E-2</v>
      </c>
      <c r="C108">
        <v>0.15829046525927201</v>
      </c>
      <c r="D108">
        <f t="shared" si="1"/>
        <v>0.80054524439220287</v>
      </c>
      <c r="E108">
        <v>1.8008796637828799</v>
      </c>
      <c r="F108">
        <v>7.0017634694522703</v>
      </c>
    </row>
    <row r="109" spans="1:6" x14ac:dyDescent="0.25">
      <c r="A109" t="s">
        <v>106</v>
      </c>
      <c r="B109">
        <v>2.0486922243568802E-2</v>
      </c>
      <c r="C109">
        <v>0.15829046525927201</v>
      </c>
      <c r="D109">
        <f t="shared" si="1"/>
        <v>0.80054524439220287</v>
      </c>
      <c r="E109">
        <v>1.8008796637828799</v>
      </c>
      <c r="F109">
        <v>7.0017634694522703</v>
      </c>
    </row>
    <row r="110" spans="1:6" x14ac:dyDescent="0.25">
      <c r="A110" t="s">
        <v>107</v>
      </c>
      <c r="B110">
        <v>2.0767008674579601E-2</v>
      </c>
      <c r="C110">
        <v>0.15895495424748299</v>
      </c>
      <c r="D110">
        <f t="shared" si="1"/>
        <v>0.79872593161323258</v>
      </c>
      <c r="E110">
        <v>2.5000572597136999</v>
      </c>
      <c r="F110">
        <v>9.6861960287223603</v>
      </c>
    </row>
    <row r="111" spans="1:6" x14ac:dyDescent="0.25">
      <c r="A111" t="s">
        <v>108</v>
      </c>
      <c r="B111">
        <v>2.1238158886147399E-2</v>
      </c>
      <c r="C111">
        <v>0.16105603821995099</v>
      </c>
      <c r="D111">
        <f t="shared" si="1"/>
        <v>0.79302298822121309</v>
      </c>
      <c r="E111">
        <v>1.7927093881093501</v>
      </c>
      <c r="F111">
        <v>6.9054372675324798</v>
      </c>
    </row>
    <row r="112" spans="1:6" x14ac:dyDescent="0.25">
      <c r="A112" t="s">
        <v>109</v>
      </c>
      <c r="B112">
        <v>2.2010224082707999E-2</v>
      </c>
      <c r="C112">
        <v>0.16400410453765299</v>
      </c>
      <c r="D112">
        <f t="shared" si="1"/>
        <v>0.78514528270994266</v>
      </c>
      <c r="E112">
        <v>1.7846120613257701</v>
      </c>
      <c r="F112">
        <v>6.8105225712757704</v>
      </c>
    </row>
    <row r="113" spans="1:6" x14ac:dyDescent="0.25">
      <c r="A113" t="s">
        <v>110</v>
      </c>
      <c r="B113">
        <v>2.20274133078655E-2</v>
      </c>
      <c r="C113">
        <v>0.16400410453765299</v>
      </c>
      <c r="D113">
        <f t="shared" si="1"/>
        <v>0.78514528270994266</v>
      </c>
      <c r="E113">
        <v>2.31895131895131</v>
      </c>
      <c r="F113">
        <v>8.8478834886195195</v>
      </c>
    </row>
    <row r="114" spans="1:6" x14ac:dyDescent="0.25">
      <c r="A114" t="s">
        <v>111</v>
      </c>
      <c r="B114">
        <v>2.2803458504456101E-2</v>
      </c>
      <c r="C114">
        <v>0.16825254518152799</v>
      </c>
      <c r="D114">
        <f t="shared" si="1"/>
        <v>0.77403835741642213</v>
      </c>
      <c r="E114">
        <v>1.77658671078025</v>
      </c>
      <c r="F114">
        <v>6.7169955461276203</v>
      </c>
    </row>
    <row r="115" spans="1:6" x14ac:dyDescent="0.25">
      <c r="A115" t="s">
        <v>112</v>
      </c>
      <c r="B115">
        <v>2.3618201429769999E-2</v>
      </c>
      <c r="C115">
        <v>0.17270809795519301</v>
      </c>
      <c r="D115">
        <f t="shared" si="1"/>
        <v>0.76268729871046004</v>
      </c>
      <c r="E115">
        <v>1.76863238103603</v>
      </c>
      <c r="F115">
        <v>6.6248328406173904</v>
      </c>
    </row>
    <row r="116" spans="1:6" x14ac:dyDescent="0.25">
      <c r="A116" t="s">
        <v>113</v>
      </c>
      <c r="B116">
        <v>2.4944637911946101E-2</v>
      </c>
      <c r="C116">
        <v>0.18079343760959199</v>
      </c>
      <c r="D116">
        <f t="shared" si="1"/>
        <v>0.74281733747606538</v>
      </c>
      <c r="E116">
        <v>2.8668348612394698</v>
      </c>
      <c r="F116">
        <v>10.5817638163089</v>
      </c>
    </row>
    <row r="117" spans="1:6" x14ac:dyDescent="0.25">
      <c r="A117" t="s">
        <v>114</v>
      </c>
      <c r="B117">
        <v>2.53135616158435E-2</v>
      </c>
      <c r="C117">
        <v>0.18185795581908601</v>
      </c>
      <c r="D117">
        <f t="shared" si="1"/>
        <v>0.74026769492409139</v>
      </c>
      <c r="E117">
        <v>1.75293304601454</v>
      </c>
      <c r="F117">
        <v>6.4445093349254803</v>
      </c>
    </row>
    <row r="118" spans="1:6" x14ac:dyDescent="0.25">
      <c r="A118" t="s">
        <v>115</v>
      </c>
      <c r="B118">
        <v>2.5664625617906701E-2</v>
      </c>
      <c r="C118">
        <v>0.18230602116166</v>
      </c>
      <c r="D118">
        <f t="shared" si="1"/>
        <v>0.73919898732911582</v>
      </c>
      <c r="E118">
        <v>3.24996604183645</v>
      </c>
      <c r="F118">
        <v>11.903461052016199</v>
      </c>
    </row>
    <row r="119" spans="1:6" x14ac:dyDescent="0.25">
      <c r="A119" t="s">
        <v>116</v>
      </c>
      <c r="B119">
        <v>2.6043717308808601E-2</v>
      </c>
      <c r="C119">
        <v>0.18230602116166</v>
      </c>
      <c r="D119">
        <f t="shared" si="1"/>
        <v>0.73919898732911582</v>
      </c>
      <c r="E119">
        <v>5.3932457786116297</v>
      </c>
      <c r="F119">
        <v>19.674445821510702</v>
      </c>
    </row>
    <row r="120" spans="1:6" x14ac:dyDescent="0.25">
      <c r="A120" t="s">
        <v>117</v>
      </c>
      <c r="B120">
        <v>2.6043717308808601E-2</v>
      </c>
      <c r="C120">
        <v>0.18230602116166</v>
      </c>
      <c r="D120">
        <f t="shared" si="1"/>
        <v>0.73919898732911582</v>
      </c>
      <c r="E120">
        <v>5.3932457786116297</v>
      </c>
      <c r="F120">
        <v>19.674445821510702</v>
      </c>
    </row>
    <row r="121" spans="1:6" x14ac:dyDescent="0.25">
      <c r="A121" t="s">
        <v>118</v>
      </c>
      <c r="B121">
        <v>2.6286259382239E-2</v>
      </c>
      <c r="C121">
        <v>0.18244446130554001</v>
      </c>
      <c r="D121">
        <f t="shared" si="1"/>
        <v>0.73886931651940846</v>
      </c>
      <c r="E121">
        <v>1.6865108420163299</v>
      </c>
      <c r="F121">
        <v>6.1367220669111404</v>
      </c>
    </row>
    <row r="122" spans="1:6" x14ac:dyDescent="0.25">
      <c r="A122" t="s">
        <v>119</v>
      </c>
      <c r="B122">
        <v>2.7181158593228501E-2</v>
      </c>
      <c r="C122">
        <v>0.18707032678869001</v>
      </c>
      <c r="D122">
        <f t="shared" si="1"/>
        <v>0.72799509509722804</v>
      </c>
      <c r="E122">
        <v>1.7066820276497601</v>
      </c>
      <c r="F122">
        <v>6.1529833704843</v>
      </c>
    </row>
    <row r="123" spans="1:6" x14ac:dyDescent="0.25">
      <c r="A123" t="s">
        <v>120</v>
      </c>
      <c r="B123">
        <v>2.7709932411887499E-2</v>
      </c>
      <c r="C123">
        <v>0.18763101416958</v>
      </c>
      <c r="D123">
        <f t="shared" si="1"/>
        <v>0.72669537400889328</v>
      </c>
      <c r="E123">
        <v>2.1127400463193799</v>
      </c>
      <c r="F123">
        <v>7.5762105064271301</v>
      </c>
    </row>
    <row r="124" spans="1:6" x14ac:dyDescent="0.25">
      <c r="A124" t="s">
        <v>121</v>
      </c>
      <c r="B124">
        <v>2.8026293875277601E-2</v>
      </c>
      <c r="C124">
        <v>0.18763101416958</v>
      </c>
      <c r="D124">
        <f t="shared" si="1"/>
        <v>0.72669537400889328</v>
      </c>
      <c r="E124">
        <v>1.72989376215182</v>
      </c>
      <c r="F124">
        <v>6.1836992473888097</v>
      </c>
    </row>
    <row r="125" spans="1:6" x14ac:dyDescent="0.25">
      <c r="A125" t="s">
        <v>122</v>
      </c>
      <c r="B125">
        <v>2.81790167800469E-2</v>
      </c>
      <c r="C125">
        <v>0.18763101416958</v>
      </c>
      <c r="D125">
        <f t="shared" si="1"/>
        <v>0.72669537400889328</v>
      </c>
      <c r="E125">
        <v>3.1619639199101299</v>
      </c>
      <c r="F125">
        <v>11.285610996751901</v>
      </c>
    </row>
    <row r="126" spans="1:6" x14ac:dyDescent="0.25">
      <c r="A126" t="s">
        <v>123</v>
      </c>
      <c r="B126">
        <v>2.81790167800469E-2</v>
      </c>
      <c r="C126">
        <v>0.18763101416958</v>
      </c>
      <c r="D126">
        <f t="shared" si="1"/>
        <v>0.72669537400889328</v>
      </c>
      <c r="E126">
        <v>3.1619639199101299</v>
      </c>
      <c r="F126">
        <v>11.285610996751901</v>
      </c>
    </row>
    <row r="127" spans="1:6" x14ac:dyDescent="0.25">
      <c r="A127" t="s">
        <v>124</v>
      </c>
      <c r="B127">
        <v>3.0679318769024098E-2</v>
      </c>
      <c r="C127">
        <v>0.19201137163270501</v>
      </c>
      <c r="D127">
        <f t="shared" si="1"/>
        <v>0.71667304998869608</v>
      </c>
      <c r="E127">
        <v>5.0077526132404104</v>
      </c>
      <c r="F127">
        <v>17.4478439310403</v>
      </c>
    </row>
    <row r="128" spans="1:6" x14ac:dyDescent="0.25">
      <c r="A128" t="s">
        <v>125</v>
      </c>
      <c r="B128">
        <v>3.0679318769024098E-2</v>
      </c>
      <c r="C128">
        <v>0.19201137163270501</v>
      </c>
      <c r="D128">
        <f t="shared" si="1"/>
        <v>0.71667304998869608</v>
      </c>
      <c r="E128">
        <v>5.0077526132404104</v>
      </c>
      <c r="F128">
        <v>17.4478439310403</v>
      </c>
    </row>
    <row r="129" spans="1:6" x14ac:dyDescent="0.25">
      <c r="A129" t="s">
        <v>126</v>
      </c>
      <c r="B129">
        <v>3.0679318769024098E-2</v>
      </c>
      <c r="C129">
        <v>0.19201137163270501</v>
      </c>
      <c r="D129">
        <f t="shared" si="1"/>
        <v>0.71667304998869608</v>
      </c>
      <c r="E129">
        <v>5.0077526132404104</v>
      </c>
      <c r="F129">
        <v>17.4478439310403</v>
      </c>
    </row>
    <row r="130" spans="1:6" x14ac:dyDescent="0.25">
      <c r="A130" t="s">
        <v>127</v>
      </c>
      <c r="B130">
        <v>3.0679318769024098E-2</v>
      </c>
      <c r="C130">
        <v>0.19201137163270501</v>
      </c>
      <c r="D130">
        <f t="shared" si="1"/>
        <v>0.71667304998869608</v>
      </c>
      <c r="E130">
        <v>5.0077526132404104</v>
      </c>
      <c r="F130">
        <v>17.4478439310403</v>
      </c>
    </row>
    <row r="131" spans="1:6" x14ac:dyDescent="0.25">
      <c r="A131" t="s">
        <v>128</v>
      </c>
      <c r="B131">
        <v>3.0844178420491801E-2</v>
      </c>
      <c r="C131">
        <v>0.19201137163270501</v>
      </c>
      <c r="D131">
        <f t="shared" si="1"/>
        <v>0.71667304998869608</v>
      </c>
      <c r="E131">
        <v>3.0785934886114998</v>
      </c>
      <c r="F131">
        <v>10.7098333554309</v>
      </c>
    </row>
    <row r="132" spans="1:6" x14ac:dyDescent="0.25">
      <c r="A132" t="s">
        <v>129</v>
      </c>
      <c r="B132">
        <v>3.0844178420491801E-2</v>
      </c>
      <c r="C132">
        <v>0.19201137163270501</v>
      </c>
      <c r="D132">
        <f t="shared" si="1"/>
        <v>0.71667304998869608</v>
      </c>
      <c r="E132">
        <v>3.0785934886114998</v>
      </c>
      <c r="F132">
        <v>10.7098333554309</v>
      </c>
    </row>
    <row r="133" spans="1:6" x14ac:dyDescent="0.25">
      <c r="A133" t="s">
        <v>130</v>
      </c>
      <c r="B133">
        <v>3.0946887735674201E-2</v>
      </c>
      <c r="C133">
        <v>0.19201137163270501</v>
      </c>
      <c r="D133">
        <f t="shared" ref="D133:D196" si="2">-LOG10(C133)</f>
        <v>0.71667304998869608</v>
      </c>
      <c r="E133">
        <v>9.3408038976857402</v>
      </c>
      <c r="F133">
        <v>32.463803683630502</v>
      </c>
    </row>
    <row r="134" spans="1:6" x14ac:dyDescent="0.25">
      <c r="A134" t="s">
        <v>131</v>
      </c>
      <c r="B134">
        <v>3.0946887735674201E-2</v>
      </c>
      <c r="C134">
        <v>0.19201137163270501</v>
      </c>
      <c r="D134">
        <f t="shared" si="2"/>
        <v>0.71667304998869608</v>
      </c>
      <c r="E134">
        <v>9.3408038976857402</v>
      </c>
      <c r="F134">
        <v>32.463803683630502</v>
      </c>
    </row>
    <row r="135" spans="1:6" x14ac:dyDescent="0.25">
      <c r="A135" t="s">
        <v>132</v>
      </c>
      <c r="B135">
        <v>3.0946887735674201E-2</v>
      </c>
      <c r="C135">
        <v>0.19201137163270501</v>
      </c>
      <c r="D135">
        <f t="shared" si="2"/>
        <v>0.71667304998869608</v>
      </c>
      <c r="E135">
        <v>9.3408038976857402</v>
      </c>
      <c r="F135">
        <v>32.463803683630502</v>
      </c>
    </row>
    <row r="136" spans="1:6" x14ac:dyDescent="0.25">
      <c r="A136" t="s">
        <v>133</v>
      </c>
      <c r="B136">
        <v>3.1882810960146002E-2</v>
      </c>
      <c r="C136">
        <v>0.196330993807215</v>
      </c>
      <c r="D136">
        <f t="shared" si="2"/>
        <v>0.70701113505651902</v>
      </c>
      <c r="E136">
        <v>2.2857997905132401</v>
      </c>
      <c r="F136">
        <v>7.8761534932661599</v>
      </c>
    </row>
    <row r="137" spans="1:6" x14ac:dyDescent="0.25">
      <c r="A137" t="s">
        <v>134</v>
      </c>
      <c r="B137">
        <v>3.4439872610033499E-2</v>
      </c>
      <c r="C137">
        <v>0.210494445280727</v>
      </c>
      <c r="D137">
        <f t="shared" si="2"/>
        <v>0.67675936023571714</v>
      </c>
      <c r="E137">
        <v>2.41066536908881</v>
      </c>
      <c r="F137">
        <v>8.1204234415524201</v>
      </c>
    </row>
    <row r="138" spans="1:6" x14ac:dyDescent="0.25">
      <c r="A138" t="s">
        <v>135</v>
      </c>
      <c r="B138">
        <v>4.0153089927289401E-2</v>
      </c>
      <c r="C138">
        <v>0.24180426948860301</v>
      </c>
      <c r="D138">
        <f t="shared" si="2"/>
        <v>0.61653603515857613</v>
      </c>
      <c r="E138">
        <v>7.7835972391392598</v>
      </c>
      <c r="F138">
        <v>25.0247000865552</v>
      </c>
    </row>
    <row r="139" spans="1:6" x14ac:dyDescent="0.25">
      <c r="A139" t="s">
        <v>136</v>
      </c>
      <c r="B139">
        <v>4.0153089927289401E-2</v>
      </c>
      <c r="C139">
        <v>0.24180426948860301</v>
      </c>
      <c r="D139">
        <f t="shared" si="2"/>
        <v>0.61653603515857613</v>
      </c>
      <c r="E139">
        <v>7.7835972391392598</v>
      </c>
      <c r="F139">
        <v>25.0247000865552</v>
      </c>
    </row>
    <row r="140" spans="1:6" x14ac:dyDescent="0.25">
      <c r="A140" t="s">
        <v>137</v>
      </c>
      <c r="B140">
        <v>4.1152689799703199E-2</v>
      </c>
      <c r="C140">
        <v>0.24601498500698499</v>
      </c>
      <c r="D140">
        <f t="shared" si="2"/>
        <v>0.60903843880052544</v>
      </c>
      <c r="E140">
        <v>4.3813262195121903</v>
      </c>
      <c r="F140">
        <v>13.9784722868578</v>
      </c>
    </row>
    <row r="141" spans="1:6" x14ac:dyDescent="0.25">
      <c r="A141" t="s">
        <v>138</v>
      </c>
      <c r="B141">
        <v>4.2334442686996099E-2</v>
      </c>
      <c r="C141">
        <v>0.251245714207607</v>
      </c>
      <c r="D141">
        <f t="shared" si="2"/>
        <v>0.59990133777787036</v>
      </c>
      <c r="E141">
        <v>1.6366035471667399</v>
      </c>
      <c r="F141">
        <v>5.1751929053307597</v>
      </c>
    </row>
    <row r="142" spans="1:6" x14ac:dyDescent="0.25">
      <c r="A142" t="s">
        <v>139</v>
      </c>
      <c r="B142">
        <v>4.3050757273391201E-2</v>
      </c>
      <c r="C142">
        <v>0.25365877846696</v>
      </c>
      <c r="D142">
        <f t="shared" si="2"/>
        <v>0.59575010329023859</v>
      </c>
      <c r="E142">
        <v>2.7848119687972899</v>
      </c>
      <c r="F142">
        <v>8.7592792209869099</v>
      </c>
    </row>
    <row r="143" spans="1:6" x14ac:dyDescent="0.25">
      <c r="A143" t="s">
        <v>140</v>
      </c>
      <c r="B143">
        <v>4.5241198163554999E-2</v>
      </c>
      <c r="C143">
        <v>0.26466100925679698</v>
      </c>
      <c r="D143">
        <f t="shared" si="2"/>
        <v>0.57731003569866834</v>
      </c>
      <c r="E143">
        <v>3.2247905351353601</v>
      </c>
      <c r="F143">
        <v>9.9831360874646293</v>
      </c>
    </row>
    <row r="144" spans="1:6" x14ac:dyDescent="0.25">
      <c r="A144" t="s">
        <v>141</v>
      </c>
      <c r="B144">
        <v>4.6083072022793999E-2</v>
      </c>
      <c r="C144">
        <v>0.26746721600815299</v>
      </c>
      <c r="D144">
        <f t="shared" si="2"/>
        <v>0.57272944272425785</v>
      </c>
      <c r="E144">
        <v>1.55144281551442</v>
      </c>
      <c r="F144">
        <v>4.77426986639595</v>
      </c>
    </row>
    <row r="145" spans="1:6" x14ac:dyDescent="0.25">
      <c r="A145" t="s">
        <v>142</v>
      </c>
      <c r="B145">
        <v>4.6374047219972903E-2</v>
      </c>
      <c r="C145">
        <v>0.26746721600815299</v>
      </c>
      <c r="D145">
        <f t="shared" si="2"/>
        <v>0.57272944272425785</v>
      </c>
      <c r="E145">
        <v>2.2449637389202199</v>
      </c>
      <c r="F145">
        <v>6.8943179977739604</v>
      </c>
    </row>
    <row r="146" spans="1:6" x14ac:dyDescent="0.25">
      <c r="A146" t="s">
        <v>143</v>
      </c>
      <c r="B146">
        <v>4.9667426942252499E-2</v>
      </c>
      <c r="C146">
        <v>0.27616456411616502</v>
      </c>
      <c r="D146">
        <f t="shared" si="2"/>
        <v>0.5588320484080852</v>
      </c>
      <c r="E146">
        <v>3.1171347171347099</v>
      </c>
      <c r="F146">
        <v>9.3589038349552602</v>
      </c>
    </row>
    <row r="147" spans="1:6" x14ac:dyDescent="0.25">
      <c r="A147" t="s">
        <v>144</v>
      </c>
      <c r="B147">
        <v>5.0242393227483001E-2</v>
      </c>
      <c r="C147">
        <v>0.27616456411616502</v>
      </c>
      <c r="D147">
        <f t="shared" si="2"/>
        <v>0.5588320484080852</v>
      </c>
      <c r="E147">
        <v>6.6713067687489103</v>
      </c>
      <c r="F147">
        <v>19.953185543719702</v>
      </c>
    </row>
    <row r="148" spans="1:6" x14ac:dyDescent="0.25">
      <c r="A148" t="s">
        <v>145</v>
      </c>
      <c r="B148">
        <v>5.0242393227483001E-2</v>
      </c>
      <c r="C148">
        <v>0.27616456411616502</v>
      </c>
      <c r="D148">
        <f t="shared" si="2"/>
        <v>0.5588320484080852</v>
      </c>
      <c r="E148">
        <v>6.6713067687489103</v>
      </c>
      <c r="F148">
        <v>19.953185543719702</v>
      </c>
    </row>
    <row r="149" spans="1:6" x14ac:dyDescent="0.25">
      <c r="A149" t="s">
        <v>146</v>
      </c>
      <c r="B149">
        <v>5.0242393227483001E-2</v>
      </c>
      <c r="C149">
        <v>0.27616456411616502</v>
      </c>
      <c r="D149">
        <f t="shared" si="2"/>
        <v>0.5588320484080852</v>
      </c>
      <c r="E149">
        <v>6.6713067687489103</v>
      </c>
      <c r="F149">
        <v>19.953185543719702</v>
      </c>
    </row>
    <row r="150" spans="1:6" x14ac:dyDescent="0.25">
      <c r="A150" t="s">
        <v>147</v>
      </c>
      <c r="B150">
        <v>5.0242393227483001E-2</v>
      </c>
      <c r="C150">
        <v>0.27616456411616502</v>
      </c>
      <c r="D150">
        <f t="shared" si="2"/>
        <v>0.5588320484080852</v>
      </c>
      <c r="E150">
        <v>6.6713067687489103</v>
      </c>
      <c r="F150">
        <v>19.953185543719702</v>
      </c>
    </row>
    <row r="151" spans="1:6" x14ac:dyDescent="0.25">
      <c r="A151" t="s">
        <v>148</v>
      </c>
      <c r="B151">
        <v>5.0242393227483001E-2</v>
      </c>
      <c r="C151">
        <v>0.27616456411616502</v>
      </c>
      <c r="D151">
        <f t="shared" si="2"/>
        <v>0.5588320484080852</v>
      </c>
      <c r="E151">
        <v>6.6713067687489103</v>
      </c>
      <c r="F151">
        <v>19.953185543719702</v>
      </c>
    </row>
    <row r="152" spans="1:6" x14ac:dyDescent="0.25">
      <c r="A152" t="s">
        <v>149</v>
      </c>
      <c r="B152">
        <v>5.0242393227483001E-2</v>
      </c>
      <c r="C152">
        <v>0.27616456411616502</v>
      </c>
      <c r="D152">
        <f t="shared" si="2"/>
        <v>0.5588320484080852</v>
      </c>
      <c r="E152">
        <v>6.6713067687489103</v>
      </c>
      <c r="F152">
        <v>19.953185543719702</v>
      </c>
    </row>
    <row r="153" spans="1:6" x14ac:dyDescent="0.25">
      <c r="A153" t="s">
        <v>150</v>
      </c>
      <c r="B153">
        <v>5.13647104887133E-2</v>
      </c>
      <c r="C153">
        <v>0.28045131926837502</v>
      </c>
      <c r="D153">
        <f t="shared" si="2"/>
        <v>0.55214251268913084</v>
      </c>
      <c r="E153">
        <v>2.0587608710307999</v>
      </c>
      <c r="F153">
        <v>6.1120573209600497</v>
      </c>
    </row>
    <row r="154" spans="1:6" x14ac:dyDescent="0.25">
      <c r="A154" t="s">
        <v>151</v>
      </c>
      <c r="B154">
        <v>5.2224520412518599E-2</v>
      </c>
      <c r="C154">
        <v>0.28325749813147499</v>
      </c>
      <c r="D154">
        <f t="shared" si="2"/>
        <v>0.54781858506907133</v>
      </c>
      <c r="E154">
        <v>1.8747355473554701</v>
      </c>
      <c r="F154">
        <v>5.5346001970997101</v>
      </c>
    </row>
    <row r="155" spans="1:6" x14ac:dyDescent="0.25">
      <c r="A155" t="s">
        <v>152</v>
      </c>
      <c r="B155">
        <v>5.37205158853531E-2</v>
      </c>
      <c r="C155">
        <v>0.28889888885842002</v>
      </c>
      <c r="D155">
        <f t="shared" si="2"/>
        <v>0.53925412850396781</v>
      </c>
      <c r="E155">
        <v>1.55993674222456</v>
      </c>
      <c r="F155">
        <v>4.5611931112438198</v>
      </c>
    </row>
    <row r="156" spans="1:6" x14ac:dyDescent="0.25">
      <c r="A156" t="s">
        <v>153</v>
      </c>
      <c r="B156">
        <v>5.4322867990472097E-2</v>
      </c>
      <c r="C156">
        <v>0.28889888885842002</v>
      </c>
      <c r="D156">
        <f t="shared" si="2"/>
        <v>0.53925412850396781</v>
      </c>
      <c r="E156">
        <v>3.0164244357792702</v>
      </c>
      <c r="F156">
        <v>8.7862712579714408</v>
      </c>
    </row>
    <row r="157" spans="1:6" x14ac:dyDescent="0.25">
      <c r="A157" t="s">
        <v>154</v>
      </c>
      <c r="B157">
        <v>5.4322867990472097E-2</v>
      </c>
      <c r="C157">
        <v>0.28889888885842002</v>
      </c>
      <c r="D157">
        <f t="shared" si="2"/>
        <v>0.53925412850396781</v>
      </c>
      <c r="E157">
        <v>3.0164244357792702</v>
      </c>
      <c r="F157">
        <v>8.7862712579714408</v>
      </c>
    </row>
    <row r="158" spans="1:6" x14ac:dyDescent="0.25">
      <c r="A158" t="s">
        <v>155</v>
      </c>
      <c r="B158">
        <v>5.7146946682294503E-2</v>
      </c>
      <c r="C158">
        <v>0.30144838370650201</v>
      </c>
      <c r="D158">
        <f t="shared" si="2"/>
        <v>0.52078704037460855</v>
      </c>
      <c r="E158">
        <v>2.3014226377992202</v>
      </c>
      <c r="F158">
        <v>6.5869692014172303</v>
      </c>
    </row>
    <row r="159" spans="1:6" x14ac:dyDescent="0.25">
      <c r="A159" t="s">
        <v>156</v>
      </c>
      <c r="B159">
        <v>5.7786808598193899E-2</v>
      </c>
      <c r="C159">
        <v>0.30144838370650201</v>
      </c>
      <c r="D159">
        <f t="shared" si="2"/>
        <v>0.52078704037460855</v>
      </c>
      <c r="E159">
        <v>2.5421228872116499</v>
      </c>
      <c r="F159">
        <v>7.2475790162157603</v>
      </c>
    </row>
    <row r="160" spans="1:6" x14ac:dyDescent="0.25">
      <c r="A160" t="s">
        <v>157</v>
      </c>
      <c r="B160">
        <v>5.7786808598193899E-2</v>
      </c>
      <c r="C160">
        <v>0.30144838370650201</v>
      </c>
      <c r="D160">
        <f t="shared" si="2"/>
        <v>0.52078704037460855</v>
      </c>
      <c r="E160">
        <v>2.5421228872116499</v>
      </c>
      <c r="F160">
        <v>7.2475790162157603</v>
      </c>
    </row>
    <row r="161" spans="1:6" x14ac:dyDescent="0.25">
      <c r="A161" t="s">
        <v>158</v>
      </c>
      <c r="B161">
        <v>5.9205879096071598E-2</v>
      </c>
      <c r="C161">
        <v>0.30689629733976398</v>
      </c>
      <c r="D161">
        <f t="shared" si="2"/>
        <v>0.51300835123780675</v>
      </c>
      <c r="E161">
        <v>2.9220085470085402</v>
      </c>
      <c r="F161">
        <v>8.2597421732550593</v>
      </c>
    </row>
    <row r="162" spans="1:6" x14ac:dyDescent="0.25">
      <c r="A162" t="s">
        <v>159</v>
      </c>
      <c r="B162">
        <v>6.0534459293281197E-2</v>
      </c>
      <c r="C162">
        <v>0.30902951337453699</v>
      </c>
      <c r="D162">
        <f t="shared" si="2"/>
        <v>0.51000004198737592</v>
      </c>
      <c r="E162">
        <v>1.45334341397849</v>
      </c>
      <c r="F162">
        <v>4.0759633730454699</v>
      </c>
    </row>
    <row r="163" spans="1:6" x14ac:dyDescent="0.25">
      <c r="A163" t="s">
        <v>160</v>
      </c>
      <c r="B163">
        <v>6.11267169312271E-2</v>
      </c>
      <c r="C163">
        <v>0.30902951337453699</v>
      </c>
      <c r="D163">
        <f t="shared" si="2"/>
        <v>0.51000004198737592</v>
      </c>
      <c r="E163">
        <v>5.8370889159561496</v>
      </c>
      <c r="F163">
        <v>16.313532541667701</v>
      </c>
    </row>
    <row r="164" spans="1:6" x14ac:dyDescent="0.25">
      <c r="A164" t="s">
        <v>161</v>
      </c>
      <c r="B164">
        <v>6.11267169312271E-2</v>
      </c>
      <c r="C164">
        <v>0.30902951337453699</v>
      </c>
      <c r="D164">
        <f t="shared" si="2"/>
        <v>0.51000004198737592</v>
      </c>
      <c r="E164">
        <v>5.8370889159561496</v>
      </c>
      <c r="F164">
        <v>16.313532541667701</v>
      </c>
    </row>
    <row r="165" spans="1:6" x14ac:dyDescent="0.25">
      <c r="A165" t="s">
        <v>162</v>
      </c>
      <c r="B165">
        <v>6.11267169312271E-2</v>
      </c>
      <c r="C165">
        <v>0.30902951337453699</v>
      </c>
      <c r="D165">
        <f t="shared" si="2"/>
        <v>0.51000004198737592</v>
      </c>
      <c r="E165">
        <v>5.8370889159561496</v>
      </c>
      <c r="F165">
        <v>16.313532541667701</v>
      </c>
    </row>
    <row r="166" spans="1:6" x14ac:dyDescent="0.25">
      <c r="A166" t="s">
        <v>163</v>
      </c>
      <c r="B166">
        <v>6.4314270331985696E-2</v>
      </c>
      <c r="C166">
        <v>0.32314961596255398</v>
      </c>
      <c r="D166">
        <f t="shared" si="2"/>
        <v>0.49059635586522227</v>
      </c>
      <c r="E166">
        <v>2.8333148333148301</v>
      </c>
      <c r="F166">
        <v>7.7745414961949102</v>
      </c>
    </row>
    <row r="167" spans="1:6" x14ac:dyDescent="0.25">
      <c r="A167" t="s">
        <v>164</v>
      </c>
      <c r="B167">
        <v>6.6703686929202796E-2</v>
      </c>
      <c r="C167">
        <v>0.333111704847665</v>
      </c>
      <c r="D167">
        <f t="shared" si="2"/>
        <v>0.47741010684216983</v>
      </c>
      <c r="E167">
        <v>3.5043292682926799</v>
      </c>
      <c r="F167">
        <v>9.4879541519873403</v>
      </c>
    </row>
    <row r="168" spans="1:6" x14ac:dyDescent="0.25">
      <c r="A168" t="s">
        <v>165</v>
      </c>
      <c r="B168">
        <v>6.7874511378529304E-2</v>
      </c>
      <c r="C168">
        <v>0.336904392842518</v>
      </c>
      <c r="D168">
        <f t="shared" si="2"/>
        <v>0.47249332628564228</v>
      </c>
      <c r="E168">
        <v>1.9308076655493001</v>
      </c>
      <c r="F168">
        <v>5.1940554670353896</v>
      </c>
    </row>
    <row r="169" spans="1:6" x14ac:dyDescent="0.25">
      <c r="A169" t="s">
        <v>166</v>
      </c>
      <c r="B169">
        <v>6.8657946308291098E-2</v>
      </c>
      <c r="C169">
        <v>0.33874010859331499</v>
      </c>
      <c r="D169">
        <f t="shared" si="2"/>
        <v>0.47013337758192347</v>
      </c>
      <c r="E169">
        <v>1.7746654739274601</v>
      </c>
      <c r="F169">
        <v>4.7536515966292097</v>
      </c>
    </row>
    <row r="170" spans="1:6" x14ac:dyDescent="0.25">
      <c r="A170" t="s">
        <v>167</v>
      </c>
      <c r="B170">
        <v>7.0167476712239496E-2</v>
      </c>
      <c r="C170">
        <v>0.340250958461016</v>
      </c>
      <c r="D170">
        <f t="shared" si="2"/>
        <v>0.46820064274845108</v>
      </c>
      <c r="E170">
        <v>1.83268881529751</v>
      </c>
      <c r="F170">
        <v>4.8692166107979498</v>
      </c>
    </row>
    <row r="171" spans="1:6" x14ac:dyDescent="0.25">
      <c r="A171" t="s">
        <v>168</v>
      </c>
      <c r="B171">
        <v>7.0510113533541793E-2</v>
      </c>
      <c r="C171">
        <v>0.340250958461016</v>
      </c>
      <c r="D171">
        <f t="shared" si="2"/>
        <v>0.46820064274845108</v>
      </c>
      <c r="E171">
        <v>2.3861084776208701</v>
      </c>
      <c r="F171">
        <v>6.3279575949870601</v>
      </c>
    </row>
    <row r="172" spans="1:6" x14ac:dyDescent="0.25">
      <c r="A172" t="s">
        <v>169</v>
      </c>
      <c r="B172">
        <v>7.1470081284403297E-2</v>
      </c>
      <c r="C172">
        <v>0.340250958461016</v>
      </c>
      <c r="D172">
        <f t="shared" si="2"/>
        <v>0.46820064274845108</v>
      </c>
      <c r="E172">
        <v>1.7068965517241299</v>
      </c>
      <c r="F172">
        <v>4.5036062014217304</v>
      </c>
    </row>
    <row r="173" spans="1:6" x14ac:dyDescent="0.25">
      <c r="A173" t="s">
        <v>170</v>
      </c>
      <c r="B173">
        <v>7.2723718791868897E-2</v>
      </c>
      <c r="C173">
        <v>0.340250958461016</v>
      </c>
      <c r="D173">
        <f t="shared" si="2"/>
        <v>0.46820064274845108</v>
      </c>
      <c r="E173">
        <v>5.18825280822844</v>
      </c>
      <c r="F173">
        <v>13.598865578208599</v>
      </c>
    </row>
    <row r="174" spans="1:6" x14ac:dyDescent="0.25">
      <c r="A174" t="s">
        <v>171</v>
      </c>
      <c r="B174">
        <v>7.2723718791868897E-2</v>
      </c>
      <c r="C174">
        <v>0.340250958461016</v>
      </c>
      <c r="D174">
        <f t="shared" si="2"/>
        <v>0.46820064274845108</v>
      </c>
      <c r="E174">
        <v>5.18825280822844</v>
      </c>
      <c r="F174">
        <v>13.598865578208599</v>
      </c>
    </row>
    <row r="175" spans="1:6" x14ac:dyDescent="0.25">
      <c r="A175" t="s">
        <v>172</v>
      </c>
      <c r="B175">
        <v>7.2723718791868897E-2</v>
      </c>
      <c r="C175">
        <v>0.340250958461016</v>
      </c>
      <c r="D175">
        <f t="shared" si="2"/>
        <v>0.46820064274845108</v>
      </c>
      <c r="E175">
        <v>5.18825280822844</v>
      </c>
      <c r="F175">
        <v>13.598865578208599</v>
      </c>
    </row>
    <row r="176" spans="1:6" x14ac:dyDescent="0.25">
      <c r="A176" t="s">
        <v>173</v>
      </c>
      <c r="B176">
        <v>7.2723718791868897E-2</v>
      </c>
      <c r="C176">
        <v>0.340250958461016</v>
      </c>
      <c r="D176">
        <f t="shared" si="2"/>
        <v>0.46820064274845108</v>
      </c>
      <c r="E176">
        <v>5.18825280822844</v>
      </c>
      <c r="F176">
        <v>13.598865578208599</v>
      </c>
    </row>
    <row r="177" spans="1:6" x14ac:dyDescent="0.25">
      <c r="A177" t="s">
        <v>174</v>
      </c>
      <c r="B177">
        <v>7.2723718791868897E-2</v>
      </c>
      <c r="C177">
        <v>0.340250958461016</v>
      </c>
      <c r="D177">
        <f t="shared" si="2"/>
        <v>0.46820064274845108</v>
      </c>
      <c r="E177">
        <v>5.18825280822844</v>
      </c>
      <c r="F177">
        <v>13.598865578208599</v>
      </c>
    </row>
    <row r="178" spans="1:6" x14ac:dyDescent="0.25">
      <c r="A178" t="s">
        <v>175</v>
      </c>
      <c r="B178">
        <v>7.3132359379667597E-2</v>
      </c>
      <c r="C178">
        <v>0.340250958461016</v>
      </c>
      <c r="D178">
        <f t="shared" si="2"/>
        <v>0.46820064274845108</v>
      </c>
      <c r="E178">
        <v>1.49284287689572</v>
      </c>
      <c r="F178">
        <v>3.9045071627268202</v>
      </c>
    </row>
    <row r="179" spans="1:6" x14ac:dyDescent="0.25">
      <c r="A179" t="s">
        <v>176</v>
      </c>
      <c r="B179">
        <v>7.3992323467025001E-2</v>
      </c>
      <c r="C179">
        <v>0.340250958461016</v>
      </c>
      <c r="D179">
        <f t="shared" si="2"/>
        <v>0.46820064274845108</v>
      </c>
      <c r="E179">
        <v>3.3372822299651501</v>
      </c>
      <c r="F179">
        <v>8.6895952067096296</v>
      </c>
    </row>
    <row r="180" spans="1:6" x14ac:dyDescent="0.25">
      <c r="A180" t="s">
        <v>177</v>
      </c>
      <c r="B180">
        <v>7.5066664433340605E-2</v>
      </c>
      <c r="C180">
        <v>0.340250958461016</v>
      </c>
      <c r="D180">
        <f t="shared" si="2"/>
        <v>0.46820064274845108</v>
      </c>
      <c r="E180">
        <v>2.3382640586796999</v>
      </c>
      <c r="F180">
        <v>6.0546511511769197</v>
      </c>
    </row>
    <row r="181" spans="1:6" x14ac:dyDescent="0.25">
      <c r="A181" t="s">
        <v>178</v>
      </c>
      <c r="B181">
        <v>7.5066664433340605E-2</v>
      </c>
      <c r="C181">
        <v>0.340250958461016</v>
      </c>
      <c r="D181">
        <f t="shared" si="2"/>
        <v>0.46820064274845108</v>
      </c>
      <c r="E181">
        <v>2.3382640586796999</v>
      </c>
      <c r="F181">
        <v>6.0546511511769197</v>
      </c>
    </row>
    <row r="182" spans="1:6" x14ac:dyDescent="0.25">
      <c r="A182" t="s">
        <v>179</v>
      </c>
      <c r="B182">
        <v>7.5195877266720307E-2</v>
      </c>
      <c r="C182">
        <v>0.340250958461016</v>
      </c>
      <c r="D182">
        <f t="shared" si="2"/>
        <v>0.46820064274845108</v>
      </c>
      <c r="E182">
        <v>2.6711320425606102</v>
      </c>
      <c r="F182">
        <v>6.9119785311805604</v>
      </c>
    </row>
    <row r="183" spans="1:6" x14ac:dyDescent="0.25">
      <c r="A183" t="s">
        <v>180</v>
      </c>
      <c r="B183">
        <v>7.5195877266720307E-2</v>
      </c>
      <c r="C183">
        <v>0.340250958461016</v>
      </c>
      <c r="D183">
        <f t="shared" si="2"/>
        <v>0.46820064274845108</v>
      </c>
      <c r="E183">
        <v>2.6711320425606102</v>
      </c>
      <c r="F183">
        <v>6.9119785311805604</v>
      </c>
    </row>
    <row r="184" spans="1:6" x14ac:dyDescent="0.25">
      <c r="A184" t="s">
        <v>181</v>
      </c>
      <c r="B184">
        <v>7.5195877266720307E-2</v>
      </c>
      <c r="C184">
        <v>0.340250958461016</v>
      </c>
      <c r="D184">
        <f t="shared" si="2"/>
        <v>0.46820064274845108</v>
      </c>
      <c r="E184">
        <v>2.6711320425606102</v>
      </c>
      <c r="F184">
        <v>6.9119785311805604</v>
      </c>
    </row>
    <row r="185" spans="1:6" x14ac:dyDescent="0.25">
      <c r="A185" t="s">
        <v>182</v>
      </c>
      <c r="B185">
        <v>7.9287398960641395E-2</v>
      </c>
      <c r="C185">
        <v>0.35679329532288601</v>
      </c>
      <c r="D185">
        <f t="shared" si="2"/>
        <v>0.44758331525900857</v>
      </c>
      <c r="E185">
        <v>1.49380581964851</v>
      </c>
      <c r="F185">
        <v>3.7863138588591299</v>
      </c>
    </row>
    <row r="186" spans="1:6" x14ac:dyDescent="0.25">
      <c r="A186" t="s">
        <v>183</v>
      </c>
      <c r="B186">
        <v>8.0962249050414395E-2</v>
      </c>
      <c r="C186">
        <v>0.36014921820451101</v>
      </c>
      <c r="D186">
        <f t="shared" si="2"/>
        <v>0.4435175236329123</v>
      </c>
      <c r="E186">
        <v>2.59679826346493</v>
      </c>
      <c r="F186">
        <v>6.5277595279506802</v>
      </c>
    </row>
    <row r="187" spans="1:6" x14ac:dyDescent="0.25">
      <c r="A187" t="s">
        <v>184</v>
      </c>
      <c r="B187">
        <v>8.1617172027489596E-2</v>
      </c>
      <c r="C187">
        <v>0.36014921820451101</v>
      </c>
      <c r="D187">
        <f t="shared" si="2"/>
        <v>0.4435175236329123</v>
      </c>
      <c r="E187">
        <v>3.18542128603104</v>
      </c>
      <c r="F187">
        <v>7.98175980145745</v>
      </c>
    </row>
    <row r="188" spans="1:6" x14ac:dyDescent="0.25">
      <c r="A188" t="s">
        <v>185</v>
      </c>
      <c r="B188">
        <v>8.3863169603582505E-2</v>
      </c>
      <c r="C188">
        <v>0.36014921820451101</v>
      </c>
      <c r="D188">
        <f t="shared" si="2"/>
        <v>0.4435175236329123</v>
      </c>
      <c r="E188">
        <v>1.8356790568988299</v>
      </c>
      <c r="F188">
        <v>4.5498567300095702</v>
      </c>
    </row>
    <row r="189" spans="1:6" x14ac:dyDescent="0.25">
      <c r="A189" t="s">
        <v>186</v>
      </c>
      <c r="B189">
        <v>8.3863169603582505E-2</v>
      </c>
      <c r="C189">
        <v>0.36014921820451101</v>
      </c>
      <c r="D189">
        <f t="shared" si="2"/>
        <v>0.4435175236329123</v>
      </c>
      <c r="E189">
        <v>1.8356790568988299</v>
      </c>
      <c r="F189">
        <v>4.5498567300095702</v>
      </c>
    </row>
    <row r="190" spans="1:6" x14ac:dyDescent="0.25">
      <c r="A190" t="s">
        <v>187</v>
      </c>
      <c r="B190">
        <v>8.4645799369780894E-2</v>
      </c>
      <c r="C190">
        <v>0.36014921820451101</v>
      </c>
      <c r="D190">
        <f t="shared" si="2"/>
        <v>0.4435175236329123</v>
      </c>
      <c r="E190">
        <v>2.2480957306751899</v>
      </c>
      <c r="F190">
        <v>5.55117736530896</v>
      </c>
    </row>
    <row r="191" spans="1:6" x14ac:dyDescent="0.25">
      <c r="A191" t="s">
        <v>188</v>
      </c>
      <c r="B191">
        <v>8.4956472875259301E-2</v>
      </c>
      <c r="C191">
        <v>0.36014921820451101</v>
      </c>
      <c r="D191">
        <f t="shared" si="2"/>
        <v>0.4435175236329123</v>
      </c>
      <c r="E191">
        <v>4.6691839220462796</v>
      </c>
      <c r="F191">
        <v>11.5124156939405</v>
      </c>
    </row>
    <row r="192" spans="1:6" x14ac:dyDescent="0.25">
      <c r="A192" t="s">
        <v>189</v>
      </c>
      <c r="B192">
        <v>8.4956472875259301E-2</v>
      </c>
      <c r="C192">
        <v>0.36014921820451101</v>
      </c>
      <c r="D192">
        <f t="shared" si="2"/>
        <v>0.4435175236329123</v>
      </c>
      <c r="E192">
        <v>4.6691839220462796</v>
      </c>
      <c r="F192">
        <v>11.5124156939405</v>
      </c>
    </row>
    <row r="193" spans="1:6" x14ac:dyDescent="0.25">
      <c r="A193" t="s">
        <v>190</v>
      </c>
      <c r="B193">
        <v>8.4956472875259301E-2</v>
      </c>
      <c r="C193">
        <v>0.36014921820451101</v>
      </c>
      <c r="D193">
        <f t="shared" si="2"/>
        <v>0.4435175236329123</v>
      </c>
      <c r="E193">
        <v>4.6691839220462796</v>
      </c>
      <c r="F193">
        <v>11.5124156939405</v>
      </c>
    </row>
    <row r="194" spans="1:6" x14ac:dyDescent="0.25">
      <c r="A194" t="s">
        <v>191</v>
      </c>
      <c r="B194">
        <v>8.4956472875259301E-2</v>
      </c>
      <c r="C194">
        <v>0.36014921820451101</v>
      </c>
      <c r="D194">
        <f t="shared" si="2"/>
        <v>0.4435175236329123</v>
      </c>
      <c r="E194">
        <v>4.6691839220462796</v>
      </c>
      <c r="F194">
        <v>11.5124156939405</v>
      </c>
    </row>
    <row r="195" spans="1:6" x14ac:dyDescent="0.25">
      <c r="A195" t="s">
        <v>192</v>
      </c>
      <c r="B195">
        <v>8.4956472875259301E-2</v>
      </c>
      <c r="C195">
        <v>0.36014921820451101</v>
      </c>
      <c r="D195">
        <f t="shared" si="2"/>
        <v>0.4435175236329123</v>
      </c>
      <c r="E195">
        <v>4.6691839220462796</v>
      </c>
      <c r="F195">
        <v>11.5124156939405</v>
      </c>
    </row>
    <row r="196" spans="1:6" x14ac:dyDescent="0.25">
      <c r="A196" t="s">
        <v>193</v>
      </c>
      <c r="B196">
        <v>8.5261299462035395E-2</v>
      </c>
      <c r="C196">
        <v>0.36014921820451101</v>
      </c>
      <c r="D196">
        <f t="shared" si="2"/>
        <v>0.4435175236329123</v>
      </c>
      <c r="E196">
        <v>1.4429953790915899</v>
      </c>
      <c r="F196">
        <v>3.5527045893366398</v>
      </c>
    </row>
    <row r="197" spans="1:6" x14ac:dyDescent="0.25">
      <c r="A197" t="s">
        <v>194</v>
      </c>
      <c r="B197">
        <v>8.5310071223046596E-2</v>
      </c>
      <c r="C197">
        <v>0.36014921820451101</v>
      </c>
      <c r="D197">
        <f t="shared" ref="D197:D260" si="3">-LOG10(C197)</f>
        <v>0.4435175236329123</v>
      </c>
      <c r="E197">
        <v>1.4769736237478099</v>
      </c>
      <c r="F197">
        <v>3.6355155770668599</v>
      </c>
    </row>
    <row r="198" spans="1:6" x14ac:dyDescent="0.25">
      <c r="A198" t="s">
        <v>195</v>
      </c>
      <c r="B198">
        <v>8.6940374788390007E-2</v>
      </c>
      <c r="C198">
        <v>0.36144259258924599</v>
      </c>
      <c r="D198">
        <f t="shared" si="3"/>
        <v>0.44196067126444588</v>
      </c>
      <c r="E198">
        <v>2.5264825264825199</v>
      </c>
      <c r="F198">
        <v>6.1710162944019604</v>
      </c>
    </row>
    <row r="199" spans="1:6" x14ac:dyDescent="0.25">
      <c r="A199" t="s">
        <v>196</v>
      </c>
      <c r="B199">
        <v>8.7381725680916594E-2</v>
      </c>
      <c r="C199">
        <v>0.36144259258924599</v>
      </c>
      <c r="D199">
        <f t="shared" si="3"/>
        <v>0.44196067126444588</v>
      </c>
      <c r="E199">
        <v>1.4714457070128999</v>
      </c>
      <c r="F199">
        <v>3.5866034527384798</v>
      </c>
    </row>
    <row r="200" spans="1:6" x14ac:dyDescent="0.25">
      <c r="A200" t="s">
        <v>197</v>
      </c>
      <c r="B200">
        <v>8.7381725680916594E-2</v>
      </c>
      <c r="C200">
        <v>0.36144259258924599</v>
      </c>
      <c r="D200">
        <f t="shared" si="3"/>
        <v>0.44196067126444588</v>
      </c>
      <c r="E200">
        <v>1.4714457070128999</v>
      </c>
      <c r="F200">
        <v>3.5866034527384798</v>
      </c>
    </row>
    <row r="201" spans="1:6" x14ac:dyDescent="0.25">
      <c r="A201" t="s">
        <v>198</v>
      </c>
      <c r="B201">
        <v>8.7381725680916594E-2</v>
      </c>
      <c r="C201">
        <v>0.36144259258924599</v>
      </c>
      <c r="D201">
        <f t="shared" si="3"/>
        <v>0.44196067126444588</v>
      </c>
      <c r="E201">
        <v>1.4714457070128999</v>
      </c>
      <c r="F201">
        <v>3.5866034527384798</v>
      </c>
    </row>
    <row r="202" spans="1:6" x14ac:dyDescent="0.25">
      <c r="A202" t="s">
        <v>199</v>
      </c>
      <c r="B202">
        <v>8.95648237263654E-2</v>
      </c>
      <c r="C202">
        <v>0.36494323697459302</v>
      </c>
      <c r="D202">
        <f t="shared" si="3"/>
        <v>0.43777468016209659</v>
      </c>
      <c r="E202">
        <v>3.0467656415694502</v>
      </c>
      <c r="F202">
        <v>7.3512136805187902</v>
      </c>
    </row>
    <row r="203" spans="1:6" x14ac:dyDescent="0.25">
      <c r="A203" t="s">
        <v>200</v>
      </c>
      <c r="B203">
        <v>8.95648237263654E-2</v>
      </c>
      <c r="C203">
        <v>0.36494323697459302</v>
      </c>
      <c r="D203">
        <f t="shared" si="3"/>
        <v>0.43777468016209659</v>
      </c>
      <c r="E203">
        <v>3.0467656415694502</v>
      </c>
      <c r="F203">
        <v>7.3512136805187902</v>
      </c>
    </row>
    <row r="204" spans="1:6" x14ac:dyDescent="0.25">
      <c r="A204" t="s">
        <v>201</v>
      </c>
      <c r="B204">
        <v>8.95648237263654E-2</v>
      </c>
      <c r="C204">
        <v>0.36494323697459302</v>
      </c>
      <c r="D204">
        <f t="shared" si="3"/>
        <v>0.43777468016209659</v>
      </c>
      <c r="E204">
        <v>3.0467656415694502</v>
      </c>
      <c r="F204">
        <v>7.3512136805187902</v>
      </c>
    </row>
    <row r="205" spans="1:6" x14ac:dyDescent="0.25">
      <c r="A205" t="s">
        <v>202</v>
      </c>
      <c r="B205">
        <v>9.1471056218753205E-2</v>
      </c>
      <c r="C205">
        <v>0.37086532199583599</v>
      </c>
      <c r="D205">
        <f t="shared" si="3"/>
        <v>0.43078377376211308</v>
      </c>
      <c r="E205">
        <v>1.7269001490312901</v>
      </c>
      <c r="F205">
        <v>4.1302835253691299</v>
      </c>
    </row>
    <row r="206" spans="1:6" x14ac:dyDescent="0.25">
      <c r="A206" t="s">
        <v>203</v>
      </c>
      <c r="B206">
        <v>9.3125785014372395E-2</v>
      </c>
      <c r="C206">
        <v>0.375714374023502</v>
      </c>
      <c r="D206">
        <f t="shared" si="3"/>
        <v>0.42514218944639792</v>
      </c>
      <c r="E206">
        <v>2.4598676177623502</v>
      </c>
      <c r="F206">
        <v>5.8392440151700704</v>
      </c>
    </row>
    <row r="207" spans="1:6" x14ac:dyDescent="0.25">
      <c r="A207" t="s">
        <v>204</v>
      </c>
      <c r="B207">
        <v>9.66937229482457E-2</v>
      </c>
      <c r="C207">
        <v>0.38819685830692702</v>
      </c>
      <c r="D207">
        <f t="shared" si="3"/>
        <v>0.41094798369646218</v>
      </c>
      <c r="E207">
        <v>1.53839007357525</v>
      </c>
      <c r="F207">
        <v>3.5939973375000802</v>
      </c>
    </row>
    <row r="208" spans="1:6" x14ac:dyDescent="0.25">
      <c r="A208" t="s">
        <v>205</v>
      </c>
      <c r="B208">
        <v>9.7821313090444395E-2</v>
      </c>
      <c r="C208">
        <v>0.39080807522475097</v>
      </c>
      <c r="D208">
        <f t="shared" si="3"/>
        <v>0.4080364710809089</v>
      </c>
      <c r="E208">
        <v>2.9196646341463399</v>
      </c>
      <c r="F208">
        <v>6.7870897814802502</v>
      </c>
    </row>
    <row r="209" spans="1:6" x14ac:dyDescent="0.25">
      <c r="A209" t="s">
        <v>206</v>
      </c>
      <c r="B209">
        <v>0.102182301694781</v>
      </c>
      <c r="C209">
        <v>0.40624905382536802</v>
      </c>
      <c r="D209">
        <f t="shared" si="3"/>
        <v>0.39120763750574639</v>
      </c>
      <c r="E209">
        <v>1.5529017446573701</v>
      </c>
      <c r="F209">
        <v>3.5421638938941999</v>
      </c>
    </row>
    <row r="210" spans="1:6" x14ac:dyDescent="0.25">
      <c r="A210" t="s">
        <v>207</v>
      </c>
      <c r="B210">
        <v>0.106098789805449</v>
      </c>
      <c r="C210">
        <v>0.41884065965989697</v>
      </c>
      <c r="D210">
        <f t="shared" si="3"/>
        <v>0.37795116508106852</v>
      </c>
      <c r="E210">
        <v>2.3366300366300301</v>
      </c>
      <c r="F210">
        <v>5.2419599325954804</v>
      </c>
    </row>
    <row r="211" spans="1:6" x14ac:dyDescent="0.25">
      <c r="A211" t="s">
        <v>208</v>
      </c>
      <c r="B211">
        <v>0.106372231024735</v>
      </c>
      <c r="C211">
        <v>0.41884065965989697</v>
      </c>
      <c r="D211">
        <f t="shared" si="3"/>
        <v>0.37795116508106852</v>
      </c>
      <c r="E211">
        <v>2.8027317073170699</v>
      </c>
      <c r="F211">
        <v>6.2803912627395198</v>
      </c>
    </row>
    <row r="212" spans="1:6" x14ac:dyDescent="0.25">
      <c r="A212" t="s">
        <v>209</v>
      </c>
      <c r="B212">
        <v>0.11104679867322299</v>
      </c>
      <c r="C212">
        <v>0.42899683072344402</v>
      </c>
      <c r="D212">
        <f t="shared" si="3"/>
        <v>0.36754591621714999</v>
      </c>
      <c r="E212">
        <v>3.8905805927730399</v>
      </c>
      <c r="F212">
        <v>8.5507318650218007</v>
      </c>
    </row>
    <row r="213" spans="1:6" x14ac:dyDescent="0.25">
      <c r="A213" t="s">
        <v>210</v>
      </c>
      <c r="B213">
        <v>0.11104679867322299</v>
      </c>
      <c r="C213">
        <v>0.42899683072344402</v>
      </c>
      <c r="D213">
        <f t="shared" si="3"/>
        <v>0.36754591621714999</v>
      </c>
      <c r="E213">
        <v>3.8905805927730399</v>
      </c>
      <c r="F213">
        <v>8.5507318650218007</v>
      </c>
    </row>
    <row r="214" spans="1:6" x14ac:dyDescent="0.25">
      <c r="A214" t="s">
        <v>211</v>
      </c>
      <c r="B214">
        <v>0.11104679867322299</v>
      </c>
      <c r="C214">
        <v>0.42899683072344402</v>
      </c>
      <c r="D214">
        <f t="shared" si="3"/>
        <v>0.36754591621714999</v>
      </c>
      <c r="E214">
        <v>3.8905805927730399</v>
      </c>
      <c r="F214">
        <v>8.5507318650218007</v>
      </c>
    </row>
    <row r="215" spans="1:6" x14ac:dyDescent="0.25">
      <c r="A215" t="s">
        <v>212</v>
      </c>
      <c r="B215">
        <v>0.11104679867322299</v>
      </c>
      <c r="C215">
        <v>0.42899683072344402</v>
      </c>
      <c r="D215">
        <f t="shared" si="3"/>
        <v>0.36754591621714999</v>
      </c>
      <c r="E215">
        <v>3.8905805927730399</v>
      </c>
      <c r="F215">
        <v>8.5507318650218007</v>
      </c>
    </row>
    <row r="216" spans="1:6" x14ac:dyDescent="0.25">
      <c r="A216" t="s">
        <v>213</v>
      </c>
      <c r="B216">
        <v>0.11172205152014</v>
      </c>
      <c r="C216">
        <v>0.42957915584504702</v>
      </c>
      <c r="D216">
        <f t="shared" si="3"/>
        <v>0.36695679975053158</v>
      </c>
      <c r="E216">
        <v>1.27894596523818</v>
      </c>
      <c r="F216">
        <v>2.8031185326407999</v>
      </c>
    </row>
    <row r="217" spans="1:6" x14ac:dyDescent="0.25">
      <c r="A217" t="s">
        <v>214</v>
      </c>
      <c r="B217">
        <v>0.112554968407741</v>
      </c>
      <c r="C217">
        <v>0.42997782989168298</v>
      </c>
      <c r="D217">
        <f t="shared" si="3"/>
        <v>0.36655393652256479</v>
      </c>
      <c r="E217">
        <v>1.39751552795031</v>
      </c>
      <c r="F217">
        <v>3.0526121300295199</v>
      </c>
    </row>
    <row r="218" spans="1:6" x14ac:dyDescent="0.25">
      <c r="A218" t="s">
        <v>215</v>
      </c>
      <c r="B218">
        <v>0.112875742889758</v>
      </c>
      <c r="C218">
        <v>0.42997782989168298</v>
      </c>
      <c r="D218">
        <f t="shared" si="3"/>
        <v>0.36655393652256479</v>
      </c>
      <c r="E218">
        <v>2.2795199380565201</v>
      </c>
      <c r="F218">
        <v>4.9726990838715999</v>
      </c>
    </row>
    <row r="219" spans="1:6" x14ac:dyDescent="0.25">
      <c r="A219" t="s">
        <v>216</v>
      </c>
      <c r="B219">
        <v>0.113581541744827</v>
      </c>
      <c r="C219">
        <v>0.43066334578247201</v>
      </c>
      <c r="D219">
        <f t="shared" si="3"/>
        <v>0.36586208993190072</v>
      </c>
      <c r="E219">
        <v>1.77955829070758</v>
      </c>
      <c r="F219">
        <v>3.8709561803667101</v>
      </c>
    </row>
    <row r="220" spans="1:6" x14ac:dyDescent="0.25">
      <c r="A220" t="s">
        <v>217</v>
      </c>
      <c r="B220">
        <v>0.119838755296755</v>
      </c>
      <c r="C220">
        <v>0.45229465708775302</v>
      </c>
      <c r="D220">
        <f t="shared" si="3"/>
        <v>0.34457854250172987</v>
      </c>
      <c r="E220">
        <v>2.2251293679865101</v>
      </c>
      <c r="F220">
        <v>4.7208525922289803</v>
      </c>
    </row>
    <row r="221" spans="1:6" x14ac:dyDescent="0.25">
      <c r="A221" t="s">
        <v>218</v>
      </c>
      <c r="B221">
        <v>0.122654238677564</v>
      </c>
      <c r="C221">
        <v>0.45825411423766299</v>
      </c>
      <c r="D221">
        <f t="shared" si="3"/>
        <v>0.3388936272218433</v>
      </c>
      <c r="E221">
        <v>1.74151282853566</v>
      </c>
      <c r="F221">
        <v>3.6543660506957201</v>
      </c>
    </row>
    <row r="222" spans="1:6" x14ac:dyDescent="0.25">
      <c r="A222" t="s">
        <v>219</v>
      </c>
      <c r="B222">
        <v>0.124298105265248</v>
      </c>
      <c r="C222">
        <v>0.45825411423766299</v>
      </c>
      <c r="D222">
        <f t="shared" si="3"/>
        <v>0.3388936272218433</v>
      </c>
      <c r="E222">
        <v>2.5948509485094799</v>
      </c>
      <c r="F222">
        <v>5.4104524161500898</v>
      </c>
    </row>
    <row r="223" spans="1:6" x14ac:dyDescent="0.25">
      <c r="A223" t="s">
        <v>220</v>
      </c>
      <c r="B223">
        <v>0.12477492976190301</v>
      </c>
      <c r="C223">
        <v>0.45825411423766299</v>
      </c>
      <c r="D223">
        <f t="shared" si="3"/>
        <v>0.3388936272218433</v>
      </c>
      <c r="E223">
        <v>3.5911177738217899</v>
      </c>
      <c r="F223">
        <v>7.4739913380495802</v>
      </c>
    </row>
    <row r="224" spans="1:6" x14ac:dyDescent="0.25">
      <c r="A224" t="s">
        <v>221</v>
      </c>
      <c r="B224">
        <v>0.12477492976190301</v>
      </c>
      <c r="C224">
        <v>0.45825411423766299</v>
      </c>
      <c r="D224">
        <f t="shared" si="3"/>
        <v>0.3388936272218433</v>
      </c>
      <c r="E224">
        <v>3.5911177738217899</v>
      </c>
      <c r="F224">
        <v>7.4739913380495802</v>
      </c>
    </row>
    <row r="225" spans="1:6" x14ac:dyDescent="0.25">
      <c r="A225" t="s">
        <v>222</v>
      </c>
      <c r="B225">
        <v>0.12477492976190301</v>
      </c>
      <c r="C225">
        <v>0.45825411423766299</v>
      </c>
      <c r="D225">
        <f t="shared" si="3"/>
        <v>0.3388936272218433</v>
      </c>
      <c r="E225">
        <v>3.5911177738217899</v>
      </c>
      <c r="F225">
        <v>7.4739913380495802</v>
      </c>
    </row>
    <row r="226" spans="1:6" x14ac:dyDescent="0.25">
      <c r="A226" t="s">
        <v>223</v>
      </c>
      <c r="B226">
        <v>0.12477492976190301</v>
      </c>
      <c r="C226">
        <v>0.45825411423766299</v>
      </c>
      <c r="D226">
        <f t="shared" si="3"/>
        <v>0.3388936272218433</v>
      </c>
      <c r="E226">
        <v>3.5911177738217899</v>
      </c>
      <c r="F226">
        <v>7.4739913380495802</v>
      </c>
    </row>
    <row r="227" spans="1:6" x14ac:dyDescent="0.25">
      <c r="A227" t="s">
        <v>224</v>
      </c>
      <c r="B227">
        <v>0.13201933061767501</v>
      </c>
      <c r="C227">
        <v>0.482695677570877</v>
      </c>
      <c r="D227">
        <f t="shared" si="3"/>
        <v>0.31632659017140846</v>
      </c>
      <c r="E227">
        <v>1.7982299218529301</v>
      </c>
      <c r="F227">
        <v>3.64106839499332</v>
      </c>
    </row>
    <row r="228" spans="1:6" x14ac:dyDescent="0.25">
      <c r="A228" t="s">
        <v>225</v>
      </c>
      <c r="B228">
        <v>0.13364290367305101</v>
      </c>
      <c r="C228">
        <v>0.48646016936990899</v>
      </c>
      <c r="D228">
        <f t="shared" si="3"/>
        <v>0.31295271332166469</v>
      </c>
      <c r="E228">
        <v>2.50204703832752</v>
      </c>
      <c r="F228">
        <v>5.0355796718384598</v>
      </c>
    </row>
    <row r="229" spans="1:6" x14ac:dyDescent="0.25">
      <c r="A229" t="s">
        <v>226</v>
      </c>
      <c r="B229">
        <v>0.13429874054045801</v>
      </c>
      <c r="C229">
        <v>0.48668437390546698</v>
      </c>
      <c r="D229">
        <f t="shared" si="3"/>
        <v>0.31275259753207063</v>
      </c>
      <c r="E229">
        <v>2.1237651237651201</v>
      </c>
      <c r="F229">
        <v>4.2638589292065596</v>
      </c>
    </row>
    <row r="230" spans="1:6" x14ac:dyDescent="0.25">
      <c r="A230" t="s">
        <v>227</v>
      </c>
      <c r="B230">
        <v>0.13887939738983501</v>
      </c>
      <c r="C230">
        <v>0.49886941430822301</v>
      </c>
      <c r="D230">
        <f t="shared" si="3"/>
        <v>0.30201312184625057</v>
      </c>
      <c r="E230">
        <v>3.3344353575778598</v>
      </c>
      <c r="F230">
        <v>6.5826734509662499</v>
      </c>
    </row>
    <row r="231" spans="1:6" x14ac:dyDescent="0.25">
      <c r="A231" t="s">
        <v>228</v>
      </c>
      <c r="B231">
        <v>0.13887939738983501</v>
      </c>
      <c r="C231">
        <v>0.49886941430822301</v>
      </c>
      <c r="D231">
        <f t="shared" si="3"/>
        <v>0.30201312184625057</v>
      </c>
      <c r="E231">
        <v>3.3344353575778598</v>
      </c>
      <c r="F231">
        <v>6.5826734509662499</v>
      </c>
    </row>
    <row r="232" spans="1:6" x14ac:dyDescent="0.25">
      <c r="A232" t="s">
        <v>229</v>
      </c>
      <c r="B232">
        <v>0.14178307600137399</v>
      </c>
      <c r="C232">
        <v>0.50516259914395201</v>
      </c>
      <c r="D232">
        <f t="shared" si="3"/>
        <v>0.29656881090110582</v>
      </c>
      <c r="E232">
        <v>2.0764618097951399</v>
      </c>
      <c r="F232">
        <v>4.0562789057430297</v>
      </c>
    </row>
    <row r="233" spans="1:6" x14ac:dyDescent="0.25">
      <c r="A233" t="s">
        <v>230</v>
      </c>
      <c r="B233">
        <v>0.14186495458255</v>
      </c>
      <c r="C233">
        <v>0.50516259914395201</v>
      </c>
      <c r="D233">
        <f t="shared" si="3"/>
        <v>0.29656881090110582</v>
      </c>
      <c r="E233">
        <v>1.67008053221288</v>
      </c>
      <c r="F233">
        <v>3.2614663653129798</v>
      </c>
    </row>
    <row r="234" spans="1:6" x14ac:dyDescent="0.25">
      <c r="A234" t="s">
        <v>231</v>
      </c>
      <c r="B234">
        <v>0.142959685194265</v>
      </c>
      <c r="C234">
        <v>0.50559826852922896</v>
      </c>
      <c r="D234">
        <f t="shared" si="3"/>
        <v>0.2961944220070975</v>
      </c>
      <c r="E234">
        <v>1.75309057527539</v>
      </c>
      <c r="F234">
        <v>3.4100988320160202</v>
      </c>
    </row>
    <row r="235" spans="1:6" x14ac:dyDescent="0.25">
      <c r="A235" t="s">
        <v>232</v>
      </c>
      <c r="B235">
        <v>0.143221975944787</v>
      </c>
      <c r="C235">
        <v>0.50559826852922896</v>
      </c>
      <c r="D235">
        <f t="shared" si="3"/>
        <v>0.2961944220070975</v>
      </c>
      <c r="E235">
        <v>2.4156433978132799</v>
      </c>
      <c r="F235">
        <v>4.69446372192147</v>
      </c>
    </row>
    <row r="236" spans="1:6" x14ac:dyDescent="0.25">
      <c r="A236" t="s">
        <v>233</v>
      </c>
      <c r="B236">
        <v>0.14393017258053301</v>
      </c>
      <c r="C236">
        <v>0.505917645250888</v>
      </c>
      <c r="D236">
        <f t="shared" si="3"/>
        <v>0.29592017312858854</v>
      </c>
      <c r="E236">
        <v>1.3546825678162</v>
      </c>
      <c r="F236">
        <v>2.6259532789562399</v>
      </c>
    </row>
    <row r="237" spans="1:6" x14ac:dyDescent="0.25">
      <c r="A237" t="s">
        <v>234</v>
      </c>
      <c r="B237">
        <v>0.14688202587021201</v>
      </c>
      <c r="C237">
        <v>0.51408709054574198</v>
      </c>
      <c r="D237">
        <f t="shared" si="3"/>
        <v>0.28896330174499041</v>
      </c>
      <c r="E237">
        <v>1.65312438106555</v>
      </c>
      <c r="F237">
        <v>3.1709001283804499</v>
      </c>
    </row>
    <row r="238" spans="1:6" x14ac:dyDescent="0.25">
      <c r="A238" t="s">
        <v>235</v>
      </c>
      <c r="B238">
        <v>0.14858142470025701</v>
      </c>
      <c r="C238">
        <v>0.51782207161493998</v>
      </c>
      <c r="D238">
        <f t="shared" si="3"/>
        <v>0.28581944216633676</v>
      </c>
      <c r="E238">
        <v>1.73135681581214</v>
      </c>
      <c r="F238">
        <v>3.3010432658848998</v>
      </c>
    </row>
    <row r="239" spans="1:6" x14ac:dyDescent="0.25">
      <c r="A239" t="s">
        <v>236</v>
      </c>
      <c r="B239">
        <v>0.14942824737238899</v>
      </c>
      <c r="C239">
        <v>0.51856667202536699</v>
      </c>
      <c r="D239">
        <f t="shared" si="3"/>
        <v>0.28519539852036746</v>
      </c>
      <c r="E239">
        <v>2.0312151616499401</v>
      </c>
      <c r="F239">
        <v>3.8612160207768502</v>
      </c>
    </row>
    <row r="240" spans="1:6" x14ac:dyDescent="0.25">
      <c r="A240" t="s">
        <v>237</v>
      </c>
      <c r="B240">
        <v>0.15330608209121599</v>
      </c>
      <c r="C240">
        <v>0.52315700513627506</v>
      </c>
      <c r="D240">
        <f t="shared" si="3"/>
        <v>0.28136795504947654</v>
      </c>
      <c r="E240">
        <v>3.11197726349979</v>
      </c>
      <c r="F240">
        <v>5.8359495279548099</v>
      </c>
    </row>
    <row r="241" spans="1:6" x14ac:dyDescent="0.25">
      <c r="A241" t="s">
        <v>238</v>
      </c>
      <c r="B241">
        <v>0.15330608209121599</v>
      </c>
      <c r="C241">
        <v>0.52315700513627506</v>
      </c>
      <c r="D241">
        <f t="shared" si="3"/>
        <v>0.28136795504947654</v>
      </c>
      <c r="E241">
        <v>3.11197726349979</v>
      </c>
      <c r="F241">
        <v>5.8359495279548099</v>
      </c>
    </row>
    <row r="242" spans="1:6" x14ac:dyDescent="0.25">
      <c r="A242" t="s">
        <v>239</v>
      </c>
      <c r="B242">
        <v>0.15330608209121599</v>
      </c>
      <c r="C242">
        <v>0.52315700513627506</v>
      </c>
      <c r="D242">
        <f t="shared" si="3"/>
        <v>0.28136795504947654</v>
      </c>
      <c r="E242">
        <v>3.11197726349979</v>
      </c>
      <c r="F242">
        <v>5.8359495279548099</v>
      </c>
    </row>
    <row r="243" spans="1:6" x14ac:dyDescent="0.25">
      <c r="A243" t="s">
        <v>240</v>
      </c>
      <c r="B243">
        <v>0.15330608209121599</v>
      </c>
      <c r="C243">
        <v>0.52315700513627506</v>
      </c>
      <c r="D243">
        <f t="shared" si="3"/>
        <v>0.28136795504947654</v>
      </c>
      <c r="E243">
        <v>3.11197726349979</v>
      </c>
      <c r="F243">
        <v>5.8359495279548099</v>
      </c>
    </row>
    <row r="244" spans="1:6" x14ac:dyDescent="0.25">
      <c r="A244" t="s">
        <v>241</v>
      </c>
      <c r="B244">
        <v>0.157227521190583</v>
      </c>
      <c r="C244">
        <v>0.53431261350658998</v>
      </c>
      <c r="D244">
        <f t="shared" si="3"/>
        <v>0.27220457331541009</v>
      </c>
      <c r="E244">
        <v>1.98789390278751</v>
      </c>
      <c r="F244">
        <v>3.6777256637776601</v>
      </c>
    </row>
    <row r="245" spans="1:6" x14ac:dyDescent="0.25">
      <c r="A245" t="s">
        <v>242</v>
      </c>
      <c r="B245">
        <v>0.16089703357427801</v>
      </c>
      <c r="C245">
        <v>0.542282594639235</v>
      </c>
      <c r="D245">
        <f t="shared" si="3"/>
        <v>0.26577433466364864</v>
      </c>
      <c r="E245">
        <v>1.79725409065262</v>
      </c>
      <c r="F245">
        <v>3.2835664401617199</v>
      </c>
    </row>
    <row r="246" spans="1:6" x14ac:dyDescent="0.25">
      <c r="A246" t="s">
        <v>243</v>
      </c>
      <c r="B246">
        <v>0.16089703357427801</v>
      </c>
      <c r="C246">
        <v>0.542282594639235</v>
      </c>
      <c r="D246">
        <f t="shared" si="3"/>
        <v>0.26577433466364864</v>
      </c>
      <c r="E246">
        <v>1.79725409065262</v>
      </c>
      <c r="F246">
        <v>3.2835664401617199</v>
      </c>
    </row>
    <row r="247" spans="1:6" x14ac:dyDescent="0.25">
      <c r="A247" t="s">
        <v>244</v>
      </c>
      <c r="B247">
        <v>0.16302192861429099</v>
      </c>
      <c r="C247">
        <v>0.544959018510632</v>
      </c>
      <c r="D247">
        <f t="shared" si="3"/>
        <v>0.26363615589563527</v>
      </c>
      <c r="E247">
        <v>2.25955940204563</v>
      </c>
      <c r="F247">
        <v>4.0985482685598296</v>
      </c>
    </row>
    <row r="248" spans="1:6" x14ac:dyDescent="0.25">
      <c r="A248" t="s">
        <v>245</v>
      </c>
      <c r="B248">
        <v>0.16302192861429099</v>
      </c>
      <c r="C248">
        <v>0.544959018510632</v>
      </c>
      <c r="D248">
        <f t="shared" si="3"/>
        <v>0.26363615589563527</v>
      </c>
      <c r="E248">
        <v>2.25955940204563</v>
      </c>
      <c r="F248">
        <v>4.0985482685598296</v>
      </c>
    </row>
    <row r="249" spans="1:6" x14ac:dyDescent="0.25">
      <c r="A249" t="s">
        <v>246</v>
      </c>
      <c r="B249">
        <v>0.16800467160440999</v>
      </c>
      <c r="C249">
        <v>0.55259367889161404</v>
      </c>
      <c r="D249">
        <f t="shared" si="3"/>
        <v>0.25759408727725763</v>
      </c>
      <c r="E249">
        <v>2.9173264311814799</v>
      </c>
      <c r="F249">
        <v>5.2038203845114896</v>
      </c>
    </row>
    <row r="250" spans="1:6" x14ac:dyDescent="0.25">
      <c r="A250" t="s">
        <v>247</v>
      </c>
      <c r="B250">
        <v>0.16800467160440999</v>
      </c>
      <c r="C250">
        <v>0.55259367889161404</v>
      </c>
      <c r="D250">
        <f t="shared" si="3"/>
        <v>0.25759408727725763</v>
      </c>
      <c r="E250">
        <v>2.9173264311814799</v>
      </c>
      <c r="F250">
        <v>5.2038203845114896</v>
      </c>
    </row>
    <row r="251" spans="1:6" x14ac:dyDescent="0.25">
      <c r="A251" t="s">
        <v>248</v>
      </c>
      <c r="B251">
        <v>0.16800467160440999</v>
      </c>
      <c r="C251">
        <v>0.55259367889161404</v>
      </c>
      <c r="D251">
        <f t="shared" si="3"/>
        <v>0.25759408727725763</v>
      </c>
      <c r="E251">
        <v>2.9173264311814799</v>
      </c>
      <c r="F251">
        <v>5.2038203845114896</v>
      </c>
    </row>
    <row r="252" spans="1:6" x14ac:dyDescent="0.25">
      <c r="A252" t="s">
        <v>249</v>
      </c>
      <c r="B252">
        <v>0.16800467160440999</v>
      </c>
      <c r="C252">
        <v>0.55259367889161404</v>
      </c>
      <c r="D252">
        <f t="shared" si="3"/>
        <v>0.25759408727725763</v>
      </c>
      <c r="E252">
        <v>2.9173264311814799</v>
      </c>
      <c r="F252">
        <v>5.2038203845114896</v>
      </c>
    </row>
    <row r="253" spans="1:6" x14ac:dyDescent="0.25">
      <c r="A253" t="s">
        <v>250</v>
      </c>
      <c r="B253">
        <v>0.169077160879781</v>
      </c>
      <c r="C253">
        <v>0.55389677904216394</v>
      </c>
      <c r="D253">
        <f t="shared" si="3"/>
        <v>0.25657116030607291</v>
      </c>
      <c r="E253">
        <v>1.42174019541137</v>
      </c>
      <c r="F253">
        <v>2.52700115839485</v>
      </c>
    </row>
    <row r="254" spans="1:6" x14ac:dyDescent="0.25">
      <c r="A254" t="s">
        <v>251</v>
      </c>
      <c r="B254">
        <v>0.174522534419809</v>
      </c>
      <c r="C254">
        <v>0.56945799079611203</v>
      </c>
      <c r="D254">
        <f t="shared" si="3"/>
        <v>0.24453830852670555</v>
      </c>
      <c r="E254">
        <v>1.7434222530379799</v>
      </c>
      <c r="F254">
        <v>3.0434946829144902</v>
      </c>
    </row>
    <row r="255" spans="1:6" x14ac:dyDescent="0.25">
      <c r="A255" t="s">
        <v>252</v>
      </c>
      <c r="B255">
        <v>0.18292843963524999</v>
      </c>
      <c r="C255">
        <v>0.57700332887725803</v>
      </c>
      <c r="D255">
        <f t="shared" si="3"/>
        <v>0.23882168128299691</v>
      </c>
      <c r="E255">
        <v>2.7455756967829701</v>
      </c>
      <c r="F255">
        <v>4.6638002798917899</v>
      </c>
    </row>
    <row r="256" spans="1:6" x14ac:dyDescent="0.25">
      <c r="A256" t="s">
        <v>253</v>
      </c>
      <c r="B256">
        <v>0.18292843963524999</v>
      </c>
      <c r="C256">
        <v>0.57700332887725803</v>
      </c>
      <c r="D256">
        <f t="shared" si="3"/>
        <v>0.23882168128299691</v>
      </c>
      <c r="E256">
        <v>2.7455756967829701</v>
      </c>
      <c r="F256">
        <v>4.6638002798917899</v>
      </c>
    </row>
    <row r="257" spans="1:6" x14ac:dyDescent="0.25">
      <c r="A257" t="s">
        <v>254</v>
      </c>
      <c r="B257">
        <v>0.18292843963524999</v>
      </c>
      <c r="C257">
        <v>0.57700332887725803</v>
      </c>
      <c r="D257">
        <f t="shared" si="3"/>
        <v>0.23882168128299691</v>
      </c>
      <c r="E257">
        <v>2.7455756967829701</v>
      </c>
      <c r="F257">
        <v>4.6638002798917899</v>
      </c>
    </row>
    <row r="258" spans="1:6" x14ac:dyDescent="0.25">
      <c r="A258" t="s">
        <v>255</v>
      </c>
      <c r="B258">
        <v>0.18292843963524999</v>
      </c>
      <c r="C258">
        <v>0.57700332887725803</v>
      </c>
      <c r="D258">
        <f t="shared" si="3"/>
        <v>0.23882168128299691</v>
      </c>
      <c r="E258">
        <v>2.7455756967829701</v>
      </c>
      <c r="F258">
        <v>4.6638002798917899</v>
      </c>
    </row>
    <row r="259" spans="1:6" x14ac:dyDescent="0.25">
      <c r="A259" t="s">
        <v>256</v>
      </c>
      <c r="B259">
        <v>0.18292843963524999</v>
      </c>
      <c r="C259">
        <v>0.57700332887725803</v>
      </c>
      <c r="D259">
        <f t="shared" si="3"/>
        <v>0.23882168128299691</v>
      </c>
      <c r="E259">
        <v>2.7455756967829701</v>
      </c>
      <c r="F259">
        <v>4.6638002798917899</v>
      </c>
    </row>
    <row r="260" spans="1:6" x14ac:dyDescent="0.25">
      <c r="A260" t="s">
        <v>257</v>
      </c>
      <c r="B260">
        <v>0.18292843963524999</v>
      </c>
      <c r="C260">
        <v>0.57700332887725803</v>
      </c>
      <c r="D260">
        <f t="shared" si="3"/>
        <v>0.23882168128299691</v>
      </c>
      <c r="E260">
        <v>2.7455756967829701</v>
      </c>
      <c r="F260">
        <v>4.6638002798917899</v>
      </c>
    </row>
    <row r="261" spans="1:6" x14ac:dyDescent="0.25">
      <c r="A261" t="s">
        <v>258</v>
      </c>
      <c r="B261">
        <v>0.18538947473134099</v>
      </c>
      <c r="C261">
        <v>0.57700332887725803</v>
      </c>
      <c r="D261">
        <f t="shared" ref="D261:D324" si="4">-LOG10(C261)</f>
        <v>0.23882168128299691</v>
      </c>
      <c r="E261">
        <v>1.1900334731111599</v>
      </c>
      <c r="F261">
        <v>2.0055591258035799</v>
      </c>
    </row>
    <row r="262" spans="1:6" x14ac:dyDescent="0.25">
      <c r="A262" t="s">
        <v>259</v>
      </c>
      <c r="B262">
        <v>0.189516355882762</v>
      </c>
      <c r="C262">
        <v>0.57700332887725803</v>
      </c>
      <c r="D262">
        <f t="shared" si="4"/>
        <v>0.23882168128299691</v>
      </c>
      <c r="E262">
        <v>5.8312043795620401</v>
      </c>
      <c r="F262">
        <v>9.6989253140503404</v>
      </c>
    </row>
    <row r="263" spans="1:6" x14ac:dyDescent="0.25">
      <c r="A263" t="s">
        <v>260</v>
      </c>
      <c r="B263">
        <v>0.189516355882762</v>
      </c>
      <c r="C263">
        <v>0.57700332887725803</v>
      </c>
      <c r="D263">
        <f t="shared" si="4"/>
        <v>0.23882168128299691</v>
      </c>
      <c r="E263">
        <v>5.8312043795620401</v>
      </c>
      <c r="F263">
        <v>9.6989253140503404</v>
      </c>
    </row>
    <row r="264" spans="1:6" x14ac:dyDescent="0.25">
      <c r="A264" t="s">
        <v>261</v>
      </c>
      <c r="B264">
        <v>0.189516355882762</v>
      </c>
      <c r="C264">
        <v>0.57700332887725803</v>
      </c>
      <c r="D264">
        <f t="shared" si="4"/>
        <v>0.23882168128299691</v>
      </c>
      <c r="E264">
        <v>5.8312043795620401</v>
      </c>
      <c r="F264">
        <v>9.6989253140503404</v>
      </c>
    </row>
    <row r="265" spans="1:6" x14ac:dyDescent="0.25">
      <c r="A265" t="s">
        <v>262</v>
      </c>
      <c r="B265">
        <v>0.189516355882762</v>
      </c>
      <c r="C265">
        <v>0.57700332887725803</v>
      </c>
      <c r="D265">
        <f t="shared" si="4"/>
        <v>0.23882168128299691</v>
      </c>
      <c r="E265">
        <v>5.8312043795620401</v>
      </c>
      <c r="F265">
        <v>9.6989253140503404</v>
      </c>
    </row>
    <row r="266" spans="1:6" x14ac:dyDescent="0.25">
      <c r="A266" t="s">
        <v>263</v>
      </c>
      <c r="B266">
        <v>0.189516355882762</v>
      </c>
      <c r="C266">
        <v>0.57700332887725803</v>
      </c>
      <c r="D266">
        <f t="shared" si="4"/>
        <v>0.23882168128299691</v>
      </c>
      <c r="E266">
        <v>5.8312043795620401</v>
      </c>
      <c r="F266">
        <v>9.6989253140503404</v>
      </c>
    </row>
    <row r="267" spans="1:6" x14ac:dyDescent="0.25">
      <c r="A267" t="s">
        <v>264</v>
      </c>
      <c r="B267">
        <v>0.189516355882762</v>
      </c>
      <c r="C267">
        <v>0.57700332887725803</v>
      </c>
      <c r="D267">
        <f t="shared" si="4"/>
        <v>0.23882168128299691</v>
      </c>
      <c r="E267">
        <v>5.8312043795620401</v>
      </c>
      <c r="F267">
        <v>9.6989253140503404</v>
      </c>
    </row>
    <row r="268" spans="1:6" x14ac:dyDescent="0.25">
      <c r="A268" t="s">
        <v>265</v>
      </c>
      <c r="B268">
        <v>0.189516355882762</v>
      </c>
      <c r="C268">
        <v>0.57700332887725803</v>
      </c>
      <c r="D268">
        <f t="shared" si="4"/>
        <v>0.23882168128299691</v>
      </c>
      <c r="E268">
        <v>5.8312043795620401</v>
      </c>
      <c r="F268">
        <v>9.6989253140503404</v>
      </c>
    </row>
    <row r="269" spans="1:6" x14ac:dyDescent="0.25">
      <c r="A269" t="s">
        <v>266</v>
      </c>
      <c r="B269">
        <v>0.189516355882762</v>
      </c>
      <c r="C269">
        <v>0.57700332887725803</v>
      </c>
      <c r="D269">
        <f t="shared" si="4"/>
        <v>0.23882168128299691</v>
      </c>
      <c r="E269">
        <v>5.8312043795620401</v>
      </c>
      <c r="F269">
        <v>9.6989253140503404</v>
      </c>
    </row>
    <row r="270" spans="1:6" x14ac:dyDescent="0.25">
      <c r="A270" t="s">
        <v>267</v>
      </c>
      <c r="B270">
        <v>0.189516355882762</v>
      </c>
      <c r="C270">
        <v>0.57700332887725803</v>
      </c>
      <c r="D270">
        <f t="shared" si="4"/>
        <v>0.23882168128299691</v>
      </c>
      <c r="E270">
        <v>5.8312043795620401</v>
      </c>
      <c r="F270">
        <v>9.6989253140503404</v>
      </c>
    </row>
    <row r="271" spans="1:6" x14ac:dyDescent="0.25">
      <c r="A271" t="s">
        <v>268</v>
      </c>
      <c r="B271">
        <v>0.189516355882762</v>
      </c>
      <c r="C271">
        <v>0.57700332887725803</v>
      </c>
      <c r="D271">
        <f t="shared" si="4"/>
        <v>0.23882168128299691</v>
      </c>
      <c r="E271">
        <v>5.8312043795620401</v>
      </c>
      <c r="F271">
        <v>9.6989253140503404</v>
      </c>
    </row>
    <row r="272" spans="1:6" x14ac:dyDescent="0.25">
      <c r="A272" t="s">
        <v>269</v>
      </c>
      <c r="B272">
        <v>0.189516355882762</v>
      </c>
      <c r="C272">
        <v>0.57700332887725803</v>
      </c>
      <c r="D272">
        <f t="shared" si="4"/>
        <v>0.23882168128299691</v>
      </c>
      <c r="E272">
        <v>5.8312043795620401</v>
      </c>
      <c r="F272">
        <v>9.6989253140503404</v>
      </c>
    </row>
    <row r="273" spans="1:6" x14ac:dyDescent="0.25">
      <c r="A273" t="s">
        <v>270</v>
      </c>
      <c r="B273">
        <v>0.191454150149207</v>
      </c>
      <c r="C273">
        <v>0.580744255452595</v>
      </c>
      <c r="D273">
        <f t="shared" si="4"/>
        <v>0.23601507741679797</v>
      </c>
      <c r="E273">
        <v>1.3398052972208601</v>
      </c>
      <c r="F273">
        <v>2.2148414134285499</v>
      </c>
    </row>
    <row r="274" spans="1:6" x14ac:dyDescent="0.25">
      <c r="A274" t="s">
        <v>271</v>
      </c>
      <c r="B274">
        <v>0.19688091571420399</v>
      </c>
      <c r="C274">
        <v>0.592286383152967</v>
      </c>
      <c r="D274">
        <f t="shared" si="4"/>
        <v>0.22746825180866981</v>
      </c>
      <c r="E274">
        <v>1.57506910731231</v>
      </c>
      <c r="F274">
        <v>2.5597333594844698</v>
      </c>
    </row>
    <row r="275" spans="1:6" x14ac:dyDescent="0.25">
      <c r="A275" t="s">
        <v>272</v>
      </c>
      <c r="B275">
        <v>0.19803403668042599</v>
      </c>
      <c r="C275">
        <v>0.592286383152967</v>
      </c>
      <c r="D275">
        <f t="shared" si="4"/>
        <v>0.22746825180866981</v>
      </c>
      <c r="E275">
        <v>2.59290837731763</v>
      </c>
      <c r="F275">
        <v>4.1987389570172997</v>
      </c>
    </row>
    <row r="276" spans="1:6" x14ac:dyDescent="0.25">
      <c r="A276" t="s">
        <v>273</v>
      </c>
      <c r="B276">
        <v>0.19803403668042599</v>
      </c>
      <c r="C276">
        <v>0.592286383152967</v>
      </c>
      <c r="D276">
        <f t="shared" si="4"/>
        <v>0.22746825180866981</v>
      </c>
      <c r="E276">
        <v>2.59290837731763</v>
      </c>
      <c r="F276">
        <v>4.1987389570172997</v>
      </c>
    </row>
    <row r="277" spans="1:6" x14ac:dyDescent="0.25">
      <c r="A277" t="s">
        <v>274</v>
      </c>
      <c r="B277">
        <v>0.198151976781334</v>
      </c>
      <c r="C277">
        <v>0.592286383152967</v>
      </c>
      <c r="D277">
        <f t="shared" si="4"/>
        <v>0.22746825180866981</v>
      </c>
      <c r="E277">
        <v>1.46081288343558</v>
      </c>
      <c r="F277">
        <v>2.3646484669593</v>
      </c>
    </row>
    <row r="278" spans="1:6" x14ac:dyDescent="0.25">
      <c r="A278" t="s">
        <v>275</v>
      </c>
      <c r="B278">
        <v>0.20686946523634001</v>
      </c>
      <c r="C278">
        <v>0.61609488010386404</v>
      </c>
      <c r="D278">
        <f t="shared" si="4"/>
        <v>0.21035240028284233</v>
      </c>
      <c r="E278">
        <v>1.76229640380583</v>
      </c>
      <c r="F278">
        <v>2.7767927940971902</v>
      </c>
    </row>
    <row r="279" spans="1:6" x14ac:dyDescent="0.25">
      <c r="A279" t="s">
        <v>276</v>
      </c>
      <c r="B279">
        <v>0.209238144491142</v>
      </c>
      <c r="C279">
        <v>0.62089145050088901</v>
      </c>
      <c r="D279">
        <f t="shared" si="4"/>
        <v>0.20698432022464056</v>
      </c>
      <c r="E279">
        <v>1.2854966815362801</v>
      </c>
      <c r="F279">
        <v>2.01087961355412</v>
      </c>
    </row>
    <row r="280" spans="1:6" x14ac:dyDescent="0.25">
      <c r="A280" t="s">
        <v>277</v>
      </c>
      <c r="B280">
        <v>0.21328129174649299</v>
      </c>
      <c r="C280">
        <v>0.62384777835849303</v>
      </c>
      <c r="D280">
        <f t="shared" si="4"/>
        <v>0.2049213671825193</v>
      </c>
      <c r="E280">
        <v>2.4563113020065299</v>
      </c>
      <c r="F280">
        <v>3.7953531131120899</v>
      </c>
    </row>
    <row r="281" spans="1:6" x14ac:dyDescent="0.25">
      <c r="A281" t="s">
        <v>278</v>
      </c>
      <c r="B281">
        <v>0.21328129174649299</v>
      </c>
      <c r="C281">
        <v>0.62384777835849303</v>
      </c>
      <c r="D281">
        <f t="shared" si="4"/>
        <v>0.2049213671825193</v>
      </c>
      <c r="E281">
        <v>2.4563113020065299</v>
      </c>
      <c r="F281">
        <v>3.7953531131120899</v>
      </c>
    </row>
    <row r="282" spans="1:6" x14ac:dyDescent="0.25">
      <c r="A282" t="s">
        <v>279</v>
      </c>
      <c r="B282">
        <v>0.21328129174649299</v>
      </c>
      <c r="C282">
        <v>0.62384777835849303</v>
      </c>
      <c r="D282">
        <f t="shared" si="4"/>
        <v>0.2049213671825193</v>
      </c>
      <c r="E282">
        <v>2.4563113020065299</v>
      </c>
      <c r="F282">
        <v>3.7953531131120899</v>
      </c>
    </row>
    <row r="283" spans="1:6" x14ac:dyDescent="0.25">
      <c r="A283" t="s">
        <v>280</v>
      </c>
      <c r="B283">
        <v>0.21328129174649299</v>
      </c>
      <c r="C283">
        <v>0.62384777835849303</v>
      </c>
      <c r="D283">
        <f t="shared" si="4"/>
        <v>0.2049213671825193</v>
      </c>
      <c r="E283">
        <v>2.4563113020065299</v>
      </c>
      <c r="F283">
        <v>3.7953531131120899</v>
      </c>
    </row>
    <row r="284" spans="1:6" x14ac:dyDescent="0.25">
      <c r="A284" t="s">
        <v>281</v>
      </c>
      <c r="B284">
        <v>0.21556502704785299</v>
      </c>
      <c r="C284">
        <v>0.62540069650039798</v>
      </c>
      <c r="D284">
        <f t="shared" si="4"/>
        <v>0.20384163942485556</v>
      </c>
      <c r="E284">
        <v>1.94522357723577</v>
      </c>
      <c r="F284">
        <v>2.9849313116633498</v>
      </c>
    </row>
    <row r="285" spans="1:6" x14ac:dyDescent="0.25">
      <c r="A285" t="s">
        <v>282</v>
      </c>
      <c r="B285">
        <v>0.21614501836809799</v>
      </c>
      <c r="C285">
        <v>0.62540069650039798</v>
      </c>
      <c r="D285">
        <f t="shared" si="4"/>
        <v>0.20384163942485556</v>
      </c>
      <c r="E285">
        <v>1.28924598269468</v>
      </c>
      <c r="F285">
        <v>1.97487436464167</v>
      </c>
    </row>
    <row r="286" spans="1:6" x14ac:dyDescent="0.25">
      <c r="A286" t="s">
        <v>283</v>
      </c>
      <c r="B286">
        <v>0.21787387572379899</v>
      </c>
      <c r="C286">
        <v>0.62540069650039798</v>
      </c>
      <c r="D286">
        <f t="shared" si="4"/>
        <v>0.20384163942485556</v>
      </c>
      <c r="E286">
        <v>1.35909207929288</v>
      </c>
      <c r="F286">
        <v>2.0710374271446299</v>
      </c>
    </row>
    <row r="287" spans="1:6" x14ac:dyDescent="0.25">
      <c r="A287" t="s">
        <v>284</v>
      </c>
      <c r="B287">
        <v>0.22287605203418101</v>
      </c>
      <c r="C287">
        <v>0.62540069650039798</v>
      </c>
      <c r="D287">
        <f t="shared" si="4"/>
        <v>0.20384163942485556</v>
      </c>
      <c r="E287">
        <v>4.6647201946471997</v>
      </c>
      <c r="F287">
        <v>7.0023956591026204</v>
      </c>
    </row>
    <row r="288" spans="1:6" x14ac:dyDescent="0.25">
      <c r="A288" t="s">
        <v>285</v>
      </c>
      <c r="B288">
        <v>0.22287605203418101</v>
      </c>
      <c r="C288">
        <v>0.62540069650039798</v>
      </c>
      <c r="D288">
        <f t="shared" si="4"/>
        <v>0.20384163942485556</v>
      </c>
      <c r="E288">
        <v>4.6647201946471997</v>
      </c>
      <c r="F288">
        <v>7.0023956591026204</v>
      </c>
    </row>
    <row r="289" spans="1:6" x14ac:dyDescent="0.25">
      <c r="A289" t="s">
        <v>286</v>
      </c>
      <c r="B289">
        <v>0.22287605203418101</v>
      </c>
      <c r="C289">
        <v>0.62540069650039798</v>
      </c>
      <c r="D289">
        <f t="shared" si="4"/>
        <v>0.20384163942485556</v>
      </c>
      <c r="E289">
        <v>4.6647201946471997</v>
      </c>
      <c r="F289">
        <v>7.0023956591026204</v>
      </c>
    </row>
    <row r="290" spans="1:6" x14ac:dyDescent="0.25">
      <c r="A290" t="s">
        <v>287</v>
      </c>
      <c r="B290">
        <v>0.22287605203418101</v>
      </c>
      <c r="C290">
        <v>0.62540069650039798</v>
      </c>
      <c r="D290">
        <f t="shared" si="4"/>
        <v>0.20384163942485556</v>
      </c>
      <c r="E290">
        <v>4.6647201946471997</v>
      </c>
      <c r="F290">
        <v>7.0023956591026204</v>
      </c>
    </row>
    <row r="291" spans="1:6" x14ac:dyDescent="0.25">
      <c r="A291" t="s">
        <v>288</v>
      </c>
      <c r="B291">
        <v>0.22287605203418101</v>
      </c>
      <c r="C291">
        <v>0.62540069650039798</v>
      </c>
      <c r="D291">
        <f t="shared" si="4"/>
        <v>0.20384163942485556</v>
      </c>
      <c r="E291">
        <v>4.6647201946471997</v>
      </c>
      <c r="F291">
        <v>7.0023956591026204</v>
      </c>
    </row>
    <row r="292" spans="1:6" x14ac:dyDescent="0.25">
      <c r="A292" t="s">
        <v>289</v>
      </c>
      <c r="B292">
        <v>0.22287605203418101</v>
      </c>
      <c r="C292">
        <v>0.62540069650039798</v>
      </c>
      <c r="D292">
        <f t="shared" si="4"/>
        <v>0.20384163942485556</v>
      </c>
      <c r="E292">
        <v>4.6647201946471997</v>
      </c>
      <c r="F292">
        <v>7.0023956591026204</v>
      </c>
    </row>
    <row r="293" spans="1:6" x14ac:dyDescent="0.25">
      <c r="A293" t="s">
        <v>290</v>
      </c>
      <c r="B293">
        <v>0.22287605203418101</v>
      </c>
      <c r="C293">
        <v>0.62540069650039798</v>
      </c>
      <c r="D293">
        <f t="shared" si="4"/>
        <v>0.20384163942485556</v>
      </c>
      <c r="E293">
        <v>4.6647201946471997</v>
      </c>
      <c r="F293">
        <v>7.0023956591026204</v>
      </c>
    </row>
    <row r="294" spans="1:6" x14ac:dyDescent="0.25">
      <c r="A294" t="s">
        <v>291</v>
      </c>
      <c r="B294">
        <v>0.22287605203418101</v>
      </c>
      <c r="C294">
        <v>0.62540069650039798</v>
      </c>
      <c r="D294">
        <f t="shared" si="4"/>
        <v>0.20384163942485556</v>
      </c>
      <c r="E294">
        <v>4.6647201946471997</v>
      </c>
      <c r="F294">
        <v>7.0023956591026204</v>
      </c>
    </row>
    <row r="295" spans="1:6" x14ac:dyDescent="0.25">
      <c r="A295" t="s">
        <v>292</v>
      </c>
      <c r="B295">
        <v>0.222975584100264</v>
      </c>
      <c r="C295">
        <v>0.62540069650039798</v>
      </c>
      <c r="D295">
        <f t="shared" si="4"/>
        <v>0.20384163942485556</v>
      </c>
      <c r="E295">
        <v>1.5070083310301201</v>
      </c>
      <c r="F295">
        <v>2.26155685611548</v>
      </c>
    </row>
    <row r="296" spans="1:6" x14ac:dyDescent="0.25">
      <c r="A296" t="s">
        <v>293</v>
      </c>
      <c r="B296">
        <v>0.233200399606216</v>
      </c>
      <c r="C296">
        <v>0.65184685077642002</v>
      </c>
      <c r="D296">
        <f t="shared" si="4"/>
        <v>0.18585442831020535</v>
      </c>
      <c r="E296">
        <v>1.6676260247688801</v>
      </c>
      <c r="F296">
        <v>2.4278252065317201</v>
      </c>
    </row>
    <row r="297" spans="1:6" x14ac:dyDescent="0.25">
      <c r="A297" t="s">
        <v>294</v>
      </c>
      <c r="B297">
        <v>0.242153526067617</v>
      </c>
      <c r="C297">
        <v>0.66055007695574297</v>
      </c>
      <c r="D297">
        <f t="shared" si="4"/>
        <v>0.18009425250644925</v>
      </c>
      <c r="E297">
        <v>1.6382837435469</v>
      </c>
      <c r="F297">
        <v>2.3233867256052099</v>
      </c>
    </row>
    <row r="298" spans="1:6" x14ac:dyDescent="0.25">
      <c r="A298" t="s">
        <v>295</v>
      </c>
      <c r="B298">
        <v>0.244054868155794</v>
      </c>
      <c r="C298">
        <v>0.66055007695574297</v>
      </c>
      <c r="D298">
        <f t="shared" si="4"/>
        <v>0.18009425250644925</v>
      </c>
      <c r="E298">
        <v>2.2221448871875098</v>
      </c>
      <c r="F298">
        <v>3.13402917287253</v>
      </c>
    </row>
    <row r="299" spans="1:6" x14ac:dyDescent="0.25">
      <c r="A299" t="s">
        <v>296</v>
      </c>
      <c r="B299">
        <v>0.244054868155794</v>
      </c>
      <c r="C299">
        <v>0.66055007695574297</v>
      </c>
      <c r="D299">
        <f t="shared" si="4"/>
        <v>0.18009425250644925</v>
      </c>
      <c r="E299">
        <v>2.2221448871875098</v>
      </c>
      <c r="F299">
        <v>3.13402917287253</v>
      </c>
    </row>
    <row r="300" spans="1:6" x14ac:dyDescent="0.25">
      <c r="A300" t="s">
        <v>297</v>
      </c>
      <c r="B300">
        <v>0.244054868155794</v>
      </c>
      <c r="C300">
        <v>0.66055007695574297</v>
      </c>
      <c r="D300">
        <f t="shared" si="4"/>
        <v>0.18009425250644925</v>
      </c>
      <c r="E300">
        <v>2.2221448871875098</v>
      </c>
      <c r="F300">
        <v>3.13402917287253</v>
      </c>
    </row>
    <row r="301" spans="1:6" x14ac:dyDescent="0.25">
      <c r="A301" t="s">
        <v>298</v>
      </c>
      <c r="B301">
        <v>0.244054868155794</v>
      </c>
      <c r="C301">
        <v>0.66055007695574297</v>
      </c>
      <c r="D301">
        <f t="shared" si="4"/>
        <v>0.18009425250644925</v>
      </c>
      <c r="E301">
        <v>2.2221448871875098</v>
      </c>
      <c r="F301">
        <v>3.13402917287253</v>
      </c>
    </row>
    <row r="302" spans="1:6" x14ac:dyDescent="0.25">
      <c r="A302" t="s">
        <v>299</v>
      </c>
      <c r="B302">
        <v>0.244054868155794</v>
      </c>
      <c r="C302">
        <v>0.66055007695574297</v>
      </c>
      <c r="D302">
        <f t="shared" si="4"/>
        <v>0.18009425250644925</v>
      </c>
      <c r="E302">
        <v>2.2221448871875098</v>
      </c>
      <c r="F302">
        <v>3.13402917287253</v>
      </c>
    </row>
    <row r="303" spans="1:6" x14ac:dyDescent="0.25">
      <c r="A303" t="s">
        <v>300</v>
      </c>
      <c r="B303">
        <v>0.244054868155794</v>
      </c>
      <c r="C303">
        <v>0.66055007695574297</v>
      </c>
      <c r="D303">
        <f t="shared" si="4"/>
        <v>0.18009425250644925</v>
      </c>
      <c r="E303">
        <v>2.2221448871875098</v>
      </c>
      <c r="F303">
        <v>3.13402917287253</v>
      </c>
    </row>
    <row r="304" spans="1:6" x14ac:dyDescent="0.25">
      <c r="A304" t="s">
        <v>301</v>
      </c>
      <c r="B304">
        <v>0.24860027844233501</v>
      </c>
      <c r="C304">
        <v>0.66055007695574297</v>
      </c>
      <c r="D304">
        <f t="shared" si="4"/>
        <v>0.18009425250644925</v>
      </c>
      <c r="E304">
        <v>1.7953095684803</v>
      </c>
      <c r="F304">
        <v>2.4989075100045302</v>
      </c>
    </row>
    <row r="305" spans="1:6" x14ac:dyDescent="0.25">
      <c r="A305" t="s">
        <v>302</v>
      </c>
      <c r="B305">
        <v>0.25486425435655002</v>
      </c>
      <c r="C305">
        <v>0.66055007695574297</v>
      </c>
      <c r="D305">
        <f t="shared" si="4"/>
        <v>0.18009425250644925</v>
      </c>
      <c r="E305">
        <v>3.8870640713706401</v>
      </c>
      <c r="F305">
        <v>5.3137106969099497</v>
      </c>
    </row>
    <row r="306" spans="1:6" x14ac:dyDescent="0.25">
      <c r="A306" t="s">
        <v>303</v>
      </c>
      <c r="B306">
        <v>0.25486425435655002</v>
      </c>
      <c r="C306">
        <v>0.66055007695574297</v>
      </c>
      <c r="D306">
        <f t="shared" si="4"/>
        <v>0.18009425250644925</v>
      </c>
      <c r="E306">
        <v>3.8870640713706401</v>
      </c>
      <c r="F306">
        <v>5.3137106969099497</v>
      </c>
    </row>
    <row r="307" spans="1:6" x14ac:dyDescent="0.25">
      <c r="A307" t="s">
        <v>304</v>
      </c>
      <c r="B307">
        <v>0.25486425435655002</v>
      </c>
      <c r="C307">
        <v>0.66055007695574297</v>
      </c>
      <c r="D307">
        <f t="shared" si="4"/>
        <v>0.18009425250644925</v>
      </c>
      <c r="E307">
        <v>3.8870640713706401</v>
      </c>
      <c r="F307">
        <v>5.3137106969099497</v>
      </c>
    </row>
    <row r="308" spans="1:6" x14ac:dyDescent="0.25">
      <c r="A308" t="s">
        <v>305</v>
      </c>
      <c r="B308">
        <v>0.25486425435655002</v>
      </c>
      <c r="C308">
        <v>0.66055007695574297</v>
      </c>
      <c r="D308">
        <f t="shared" si="4"/>
        <v>0.18009425250644925</v>
      </c>
      <c r="E308">
        <v>3.8870640713706401</v>
      </c>
      <c r="F308">
        <v>5.3137106969099497</v>
      </c>
    </row>
    <row r="309" spans="1:6" x14ac:dyDescent="0.25">
      <c r="A309" t="s">
        <v>306</v>
      </c>
      <c r="B309">
        <v>0.25486425435655002</v>
      </c>
      <c r="C309">
        <v>0.66055007695574297</v>
      </c>
      <c r="D309">
        <f t="shared" si="4"/>
        <v>0.18009425250644925</v>
      </c>
      <c r="E309">
        <v>3.8870640713706401</v>
      </c>
      <c r="F309">
        <v>5.3137106969099497</v>
      </c>
    </row>
    <row r="310" spans="1:6" x14ac:dyDescent="0.25">
      <c r="A310" t="s">
        <v>307</v>
      </c>
      <c r="B310">
        <v>0.25486425435655002</v>
      </c>
      <c r="C310">
        <v>0.66055007695574297</v>
      </c>
      <c r="D310">
        <f t="shared" si="4"/>
        <v>0.18009425250644925</v>
      </c>
      <c r="E310">
        <v>3.8870640713706401</v>
      </c>
      <c r="F310">
        <v>5.3137106969099497</v>
      </c>
    </row>
    <row r="311" spans="1:6" x14ac:dyDescent="0.25">
      <c r="A311" t="s">
        <v>308</v>
      </c>
      <c r="B311">
        <v>0.25486425435655002</v>
      </c>
      <c r="C311">
        <v>0.66055007695574297</v>
      </c>
      <c r="D311">
        <f t="shared" si="4"/>
        <v>0.18009425250644925</v>
      </c>
      <c r="E311">
        <v>3.8870640713706401</v>
      </c>
      <c r="F311">
        <v>5.3137106969099497</v>
      </c>
    </row>
    <row r="312" spans="1:6" x14ac:dyDescent="0.25">
      <c r="A312" t="s">
        <v>309</v>
      </c>
      <c r="B312">
        <v>0.25486425435655002</v>
      </c>
      <c r="C312">
        <v>0.66055007695574297</v>
      </c>
      <c r="D312">
        <f t="shared" si="4"/>
        <v>0.18009425250644925</v>
      </c>
      <c r="E312">
        <v>3.8870640713706401</v>
      </c>
      <c r="F312">
        <v>5.3137106969099497</v>
      </c>
    </row>
    <row r="313" spans="1:6" x14ac:dyDescent="0.25">
      <c r="A313" t="s">
        <v>310</v>
      </c>
      <c r="B313">
        <v>0.25486425435655002</v>
      </c>
      <c r="C313">
        <v>0.66055007695574297</v>
      </c>
      <c r="D313">
        <f t="shared" si="4"/>
        <v>0.18009425250644925</v>
      </c>
      <c r="E313">
        <v>3.8870640713706401</v>
      </c>
      <c r="F313">
        <v>5.3137106969099497</v>
      </c>
    </row>
    <row r="314" spans="1:6" x14ac:dyDescent="0.25">
      <c r="A314" t="s">
        <v>311</v>
      </c>
      <c r="B314">
        <v>0.25486425435655002</v>
      </c>
      <c r="C314">
        <v>0.66055007695574297</v>
      </c>
      <c r="D314">
        <f t="shared" si="4"/>
        <v>0.18009425250644925</v>
      </c>
      <c r="E314">
        <v>3.8870640713706401</v>
      </c>
      <c r="F314">
        <v>5.3137106969099497</v>
      </c>
    </row>
    <row r="315" spans="1:6" x14ac:dyDescent="0.25">
      <c r="A315" t="s">
        <v>312</v>
      </c>
      <c r="B315">
        <v>0.25486425435655002</v>
      </c>
      <c r="C315">
        <v>0.66055007695574297</v>
      </c>
      <c r="D315">
        <f t="shared" si="4"/>
        <v>0.18009425250644925</v>
      </c>
      <c r="E315">
        <v>3.8870640713706401</v>
      </c>
      <c r="F315">
        <v>5.3137106969099497</v>
      </c>
    </row>
    <row r="316" spans="1:6" x14ac:dyDescent="0.25">
      <c r="A316" t="s">
        <v>313</v>
      </c>
      <c r="B316">
        <v>0.25486425435655002</v>
      </c>
      <c r="C316">
        <v>0.66055007695574297</v>
      </c>
      <c r="D316">
        <f t="shared" si="4"/>
        <v>0.18009425250644925</v>
      </c>
      <c r="E316">
        <v>3.8870640713706401</v>
      </c>
      <c r="F316">
        <v>5.3137106969099497</v>
      </c>
    </row>
    <row r="317" spans="1:6" x14ac:dyDescent="0.25">
      <c r="A317" t="s">
        <v>314</v>
      </c>
      <c r="B317">
        <v>0.25486425435655002</v>
      </c>
      <c r="C317">
        <v>0.66055007695574297</v>
      </c>
      <c r="D317">
        <f t="shared" si="4"/>
        <v>0.18009425250644925</v>
      </c>
      <c r="E317">
        <v>3.8870640713706401</v>
      </c>
      <c r="F317">
        <v>5.3137106969099497</v>
      </c>
    </row>
    <row r="318" spans="1:6" x14ac:dyDescent="0.25">
      <c r="A318" t="s">
        <v>315</v>
      </c>
      <c r="B318">
        <v>0.25486425435655002</v>
      </c>
      <c r="C318">
        <v>0.66055007695574297</v>
      </c>
      <c r="D318">
        <f t="shared" si="4"/>
        <v>0.18009425250644925</v>
      </c>
      <c r="E318">
        <v>3.8870640713706401</v>
      </c>
      <c r="F318">
        <v>5.3137106969099497</v>
      </c>
    </row>
    <row r="319" spans="1:6" x14ac:dyDescent="0.25">
      <c r="A319" t="s">
        <v>316</v>
      </c>
      <c r="B319">
        <v>0.25486425435655002</v>
      </c>
      <c r="C319">
        <v>0.66055007695574297</v>
      </c>
      <c r="D319">
        <f t="shared" si="4"/>
        <v>0.18009425250644925</v>
      </c>
      <c r="E319">
        <v>3.8870640713706401</v>
      </c>
      <c r="F319">
        <v>5.3137106969099497</v>
      </c>
    </row>
    <row r="320" spans="1:6" x14ac:dyDescent="0.25">
      <c r="A320" t="s">
        <v>317</v>
      </c>
      <c r="B320">
        <v>0.25951510066171701</v>
      </c>
      <c r="C320">
        <v>0.66487898334494</v>
      </c>
      <c r="D320">
        <f t="shared" si="4"/>
        <v>0.17725739476943467</v>
      </c>
      <c r="E320">
        <v>2.1210275716974798</v>
      </c>
      <c r="F320">
        <v>2.8611397527555402</v>
      </c>
    </row>
    <row r="321" spans="1:6" x14ac:dyDescent="0.25">
      <c r="A321" t="s">
        <v>318</v>
      </c>
      <c r="B321">
        <v>0.25951510066171701</v>
      </c>
      <c r="C321">
        <v>0.66487898334494</v>
      </c>
      <c r="D321">
        <f t="shared" si="4"/>
        <v>0.17725739476943467</v>
      </c>
      <c r="E321">
        <v>2.1210275716974798</v>
      </c>
      <c r="F321">
        <v>2.8611397527555402</v>
      </c>
    </row>
    <row r="322" spans="1:6" x14ac:dyDescent="0.25">
      <c r="A322" t="s">
        <v>319</v>
      </c>
      <c r="B322">
        <v>0.25951510066171701</v>
      </c>
      <c r="C322">
        <v>0.66487898334494</v>
      </c>
      <c r="D322">
        <f t="shared" si="4"/>
        <v>0.17725739476943467</v>
      </c>
      <c r="E322">
        <v>2.1210275716974798</v>
      </c>
      <c r="F322">
        <v>2.8611397527555402</v>
      </c>
    </row>
    <row r="323" spans="1:6" x14ac:dyDescent="0.25">
      <c r="A323" t="s">
        <v>320</v>
      </c>
      <c r="B323">
        <v>0.25978177615431097</v>
      </c>
      <c r="C323">
        <v>0.66487898334494</v>
      </c>
      <c r="D323">
        <f t="shared" si="4"/>
        <v>0.17725739476943467</v>
      </c>
      <c r="E323">
        <v>1.75033536585365</v>
      </c>
      <c r="F323">
        <v>2.35930035913931</v>
      </c>
    </row>
    <row r="324" spans="1:6" x14ac:dyDescent="0.25">
      <c r="A324" t="s">
        <v>321</v>
      </c>
      <c r="B324">
        <v>0.265946656758694</v>
      </c>
      <c r="C324">
        <v>0.67853679715068704</v>
      </c>
      <c r="D324">
        <f t="shared" si="4"/>
        <v>0.16842659551173897</v>
      </c>
      <c r="E324">
        <v>1.15672841597053</v>
      </c>
      <c r="F324">
        <v>1.5320399727799201</v>
      </c>
    </row>
    <row r="325" spans="1:6" x14ac:dyDescent="0.25">
      <c r="A325" t="s">
        <v>322</v>
      </c>
      <c r="B325">
        <v>0.27102687266814701</v>
      </c>
      <c r="C325">
        <v>0.683786648421703</v>
      </c>
      <c r="D325">
        <f t="shared" ref="D325:D388" si="5">-LOG10(C325)</f>
        <v>0.16507938346541051</v>
      </c>
      <c r="E325">
        <v>1.7075550267697699</v>
      </c>
      <c r="F325">
        <v>2.2292767824632098</v>
      </c>
    </row>
    <row r="326" spans="1:6" x14ac:dyDescent="0.25">
      <c r="A326" t="s">
        <v>323</v>
      </c>
      <c r="B326">
        <v>0.27102687266814701</v>
      </c>
      <c r="C326">
        <v>0.683786648421703</v>
      </c>
      <c r="D326">
        <f t="shared" si="5"/>
        <v>0.16507938346541051</v>
      </c>
      <c r="E326">
        <v>1.7075550267697699</v>
      </c>
      <c r="F326">
        <v>2.2292767824632098</v>
      </c>
    </row>
    <row r="327" spans="1:6" x14ac:dyDescent="0.25">
      <c r="A327" t="s">
        <v>324</v>
      </c>
      <c r="B327">
        <v>0.27498448620391203</v>
      </c>
      <c r="C327">
        <v>0.683786648421703</v>
      </c>
      <c r="D327">
        <f t="shared" si="5"/>
        <v>0.16507938346541051</v>
      </c>
      <c r="E327">
        <v>2.0287030662500598</v>
      </c>
      <c r="F327">
        <v>2.6191380172005898</v>
      </c>
    </row>
    <row r="328" spans="1:6" x14ac:dyDescent="0.25">
      <c r="A328" t="s">
        <v>325</v>
      </c>
      <c r="B328">
        <v>0.27498448620391203</v>
      </c>
      <c r="C328">
        <v>0.683786648421703</v>
      </c>
      <c r="D328">
        <f t="shared" si="5"/>
        <v>0.16507938346541051</v>
      </c>
      <c r="E328">
        <v>2.0287030662500598</v>
      </c>
      <c r="F328">
        <v>2.6191380172005898</v>
      </c>
    </row>
    <row r="329" spans="1:6" x14ac:dyDescent="0.25">
      <c r="A329" t="s">
        <v>326</v>
      </c>
      <c r="B329">
        <v>0.27498448620391203</v>
      </c>
      <c r="C329">
        <v>0.683786648421703</v>
      </c>
      <c r="D329">
        <f t="shared" si="5"/>
        <v>0.16507938346541051</v>
      </c>
      <c r="E329">
        <v>2.0287030662500598</v>
      </c>
      <c r="F329">
        <v>2.6191380172005898</v>
      </c>
    </row>
    <row r="330" spans="1:6" x14ac:dyDescent="0.25">
      <c r="A330" t="s">
        <v>327</v>
      </c>
      <c r="B330">
        <v>0.27498448620391203</v>
      </c>
      <c r="C330">
        <v>0.683786648421703</v>
      </c>
      <c r="D330">
        <f t="shared" si="5"/>
        <v>0.16507938346541051</v>
      </c>
      <c r="E330">
        <v>2.0287030662500598</v>
      </c>
      <c r="F330">
        <v>2.6191380172005898</v>
      </c>
    </row>
    <row r="331" spans="1:6" x14ac:dyDescent="0.25">
      <c r="A331" t="s">
        <v>328</v>
      </c>
      <c r="B331">
        <v>0.28232338159625198</v>
      </c>
      <c r="C331">
        <v>0.683786648421703</v>
      </c>
      <c r="D331">
        <f t="shared" si="5"/>
        <v>0.16507938346541051</v>
      </c>
      <c r="E331">
        <v>1.66681184668989</v>
      </c>
      <c r="F331">
        <v>2.1080204791545998</v>
      </c>
    </row>
    <row r="332" spans="1:6" x14ac:dyDescent="0.25">
      <c r="A332" t="s">
        <v>329</v>
      </c>
      <c r="B332">
        <v>0.28232338159625198</v>
      </c>
      <c r="C332">
        <v>0.683786648421703</v>
      </c>
      <c r="D332">
        <f t="shared" si="5"/>
        <v>0.16507938346541051</v>
      </c>
      <c r="E332">
        <v>1.66681184668989</v>
      </c>
      <c r="F332">
        <v>2.1080204791545998</v>
      </c>
    </row>
    <row r="333" spans="1:6" x14ac:dyDescent="0.25">
      <c r="A333" t="s">
        <v>330</v>
      </c>
      <c r="B333">
        <v>0.28553728175851301</v>
      </c>
      <c r="C333">
        <v>0.683786648421703</v>
      </c>
      <c r="D333">
        <f t="shared" si="5"/>
        <v>0.16507938346541051</v>
      </c>
      <c r="E333">
        <v>3.3315954118873798</v>
      </c>
      <c r="F333">
        <v>4.1757639670988604</v>
      </c>
    </row>
    <row r="334" spans="1:6" x14ac:dyDescent="0.25">
      <c r="A334" t="s">
        <v>331</v>
      </c>
      <c r="B334">
        <v>0.28553728175851301</v>
      </c>
      <c r="C334">
        <v>0.683786648421703</v>
      </c>
      <c r="D334">
        <f t="shared" si="5"/>
        <v>0.16507938346541051</v>
      </c>
      <c r="E334">
        <v>3.3315954118873798</v>
      </c>
      <c r="F334">
        <v>4.1757639670988604</v>
      </c>
    </row>
    <row r="335" spans="1:6" x14ac:dyDescent="0.25">
      <c r="A335" t="s">
        <v>332</v>
      </c>
      <c r="B335">
        <v>0.28553728175851301</v>
      </c>
      <c r="C335">
        <v>0.683786648421703</v>
      </c>
      <c r="D335">
        <f t="shared" si="5"/>
        <v>0.16507938346541051</v>
      </c>
      <c r="E335">
        <v>3.3315954118873798</v>
      </c>
      <c r="F335">
        <v>4.1757639670988604</v>
      </c>
    </row>
    <row r="336" spans="1:6" x14ac:dyDescent="0.25">
      <c r="A336" t="s">
        <v>333</v>
      </c>
      <c r="B336">
        <v>0.28553728175851301</v>
      </c>
      <c r="C336">
        <v>0.683786648421703</v>
      </c>
      <c r="D336">
        <f t="shared" si="5"/>
        <v>0.16507938346541051</v>
      </c>
      <c r="E336">
        <v>3.3315954118873798</v>
      </c>
      <c r="F336">
        <v>4.1757639670988604</v>
      </c>
    </row>
    <row r="337" spans="1:6" x14ac:dyDescent="0.25">
      <c r="A337" t="s">
        <v>334</v>
      </c>
      <c r="B337">
        <v>0.28553728175851301</v>
      </c>
      <c r="C337">
        <v>0.683786648421703</v>
      </c>
      <c r="D337">
        <f t="shared" si="5"/>
        <v>0.16507938346541051</v>
      </c>
      <c r="E337">
        <v>3.3315954118873798</v>
      </c>
      <c r="F337">
        <v>4.1757639670988604</v>
      </c>
    </row>
    <row r="338" spans="1:6" x14ac:dyDescent="0.25">
      <c r="A338" t="s">
        <v>335</v>
      </c>
      <c r="B338">
        <v>0.28553728175851301</v>
      </c>
      <c r="C338">
        <v>0.683786648421703</v>
      </c>
      <c r="D338">
        <f t="shared" si="5"/>
        <v>0.16507938346541051</v>
      </c>
      <c r="E338">
        <v>3.3315954118873798</v>
      </c>
      <c r="F338">
        <v>4.1757639670988604</v>
      </c>
    </row>
    <row r="339" spans="1:6" x14ac:dyDescent="0.25">
      <c r="A339" t="s">
        <v>336</v>
      </c>
      <c r="B339">
        <v>0.28553728175851301</v>
      </c>
      <c r="C339">
        <v>0.683786648421703</v>
      </c>
      <c r="D339">
        <f t="shared" si="5"/>
        <v>0.16507938346541051</v>
      </c>
      <c r="E339">
        <v>3.3315954118873798</v>
      </c>
      <c r="F339">
        <v>4.1757639670988604</v>
      </c>
    </row>
    <row r="340" spans="1:6" x14ac:dyDescent="0.25">
      <c r="A340" t="s">
        <v>337</v>
      </c>
      <c r="B340">
        <v>0.28553728175851301</v>
      </c>
      <c r="C340">
        <v>0.683786648421703</v>
      </c>
      <c r="D340">
        <f t="shared" si="5"/>
        <v>0.16507938346541051</v>
      </c>
      <c r="E340">
        <v>3.3315954118873798</v>
      </c>
      <c r="F340">
        <v>4.1757639670988604</v>
      </c>
    </row>
    <row r="341" spans="1:6" x14ac:dyDescent="0.25">
      <c r="A341" t="s">
        <v>338</v>
      </c>
      <c r="B341">
        <v>0.28553728175851301</v>
      </c>
      <c r="C341">
        <v>0.683786648421703</v>
      </c>
      <c r="D341">
        <f t="shared" si="5"/>
        <v>0.16507938346541051</v>
      </c>
      <c r="E341">
        <v>3.3315954118873798</v>
      </c>
      <c r="F341">
        <v>4.1757639670988604</v>
      </c>
    </row>
    <row r="342" spans="1:6" x14ac:dyDescent="0.25">
      <c r="A342" t="s">
        <v>339</v>
      </c>
      <c r="B342">
        <v>0.28553728175851301</v>
      </c>
      <c r="C342">
        <v>0.683786648421703</v>
      </c>
      <c r="D342">
        <f t="shared" si="5"/>
        <v>0.16507938346541051</v>
      </c>
      <c r="E342">
        <v>3.3315954118873798</v>
      </c>
      <c r="F342">
        <v>4.1757639670988604</v>
      </c>
    </row>
    <row r="343" spans="1:6" x14ac:dyDescent="0.25">
      <c r="A343" t="s">
        <v>340</v>
      </c>
      <c r="B343">
        <v>0.28553728175851301</v>
      </c>
      <c r="C343">
        <v>0.683786648421703</v>
      </c>
      <c r="D343">
        <f t="shared" si="5"/>
        <v>0.16507938346541051</v>
      </c>
      <c r="E343">
        <v>3.3315954118873798</v>
      </c>
      <c r="F343">
        <v>4.1757639670988604</v>
      </c>
    </row>
    <row r="344" spans="1:6" x14ac:dyDescent="0.25">
      <c r="A344" t="s">
        <v>341</v>
      </c>
      <c r="B344">
        <v>0.28553728175851301</v>
      </c>
      <c r="C344">
        <v>0.683786648421703</v>
      </c>
      <c r="D344">
        <f t="shared" si="5"/>
        <v>0.16507938346541051</v>
      </c>
      <c r="E344">
        <v>3.3315954118873798</v>
      </c>
      <c r="F344">
        <v>4.1757639670988604</v>
      </c>
    </row>
    <row r="345" spans="1:6" x14ac:dyDescent="0.25">
      <c r="A345" t="s">
        <v>342</v>
      </c>
      <c r="B345">
        <v>0.28553728175851301</v>
      </c>
      <c r="C345">
        <v>0.683786648421703</v>
      </c>
      <c r="D345">
        <f t="shared" si="5"/>
        <v>0.16507938346541051</v>
      </c>
      <c r="E345">
        <v>3.3315954118873798</v>
      </c>
      <c r="F345">
        <v>4.1757639670988604</v>
      </c>
    </row>
    <row r="346" spans="1:6" x14ac:dyDescent="0.25">
      <c r="A346" t="s">
        <v>343</v>
      </c>
      <c r="B346">
        <v>0.29043612453156298</v>
      </c>
      <c r="C346">
        <v>0.68947010432275402</v>
      </c>
      <c r="D346">
        <f t="shared" si="5"/>
        <v>0.16148456024830821</v>
      </c>
      <c r="E346">
        <v>1.94407226958993</v>
      </c>
      <c r="F346">
        <v>2.40359575801754</v>
      </c>
    </row>
    <row r="347" spans="1:6" x14ac:dyDescent="0.25">
      <c r="A347" t="s">
        <v>344</v>
      </c>
      <c r="B347">
        <v>0.29043612453156298</v>
      </c>
      <c r="C347">
        <v>0.68947010432275402</v>
      </c>
      <c r="D347">
        <f t="shared" si="5"/>
        <v>0.16148456024830821</v>
      </c>
      <c r="E347">
        <v>1.94407226958993</v>
      </c>
      <c r="F347">
        <v>2.40359575801754</v>
      </c>
    </row>
    <row r="348" spans="1:6" x14ac:dyDescent="0.25">
      <c r="A348" t="s">
        <v>345</v>
      </c>
      <c r="B348">
        <v>0.29043612453156298</v>
      </c>
      <c r="C348">
        <v>0.68947010432275402</v>
      </c>
      <c r="D348">
        <f t="shared" si="5"/>
        <v>0.16148456024830821</v>
      </c>
      <c r="E348">
        <v>1.94407226958993</v>
      </c>
      <c r="F348">
        <v>2.40359575801754</v>
      </c>
    </row>
    <row r="349" spans="1:6" x14ac:dyDescent="0.25">
      <c r="A349" t="s">
        <v>346</v>
      </c>
      <c r="B349">
        <v>0.293659517638032</v>
      </c>
      <c r="C349">
        <v>0.69510735533395496</v>
      </c>
      <c r="D349">
        <f t="shared" si="5"/>
        <v>0.15794811594432784</v>
      </c>
      <c r="E349">
        <v>1.6279636982416299</v>
      </c>
      <c r="F349">
        <v>1.99479973587621</v>
      </c>
    </row>
    <row r="350" spans="1:6" x14ac:dyDescent="0.25">
      <c r="A350" t="s">
        <v>347</v>
      </c>
      <c r="B350">
        <v>0.29470495499692401</v>
      </c>
      <c r="C350">
        <v>0.69557163729821503</v>
      </c>
      <c r="D350">
        <f t="shared" si="5"/>
        <v>0.15765813514547367</v>
      </c>
      <c r="E350">
        <v>1.26623693792368</v>
      </c>
      <c r="F350">
        <v>1.5470636949654699</v>
      </c>
    </row>
    <row r="351" spans="1:6" x14ac:dyDescent="0.25">
      <c r="A351" t="s">
        <v>348</v>
      </c>
      <c r="B351">
        <v>0.29723436954355897</v>
      </c>
      <c r="C351">
        <v>0.69952571452923795</v>
      </c>
      <c r="D351">
        <f t="shared" si="5"/>
        <v>0.15519631623592964</v>
      </c>
      <c r="E351">
        <v>1.4817915770296699</v>
      </c>
      <c r="F351">
        <v>1.7977604086841801</v>
      </c>
    </row>
    <row r="352" spans="1:6" x14ac:dyDescent="0.25">
      <c r="A352" t="s">
        <v>349</v>
      </c>
      <c r="B352">
        <v>0.30502390461086698</v>
      </c>
      <c r="C352">
        <v>0.71161166976867296</v>
      </c>
      <c r="D352">
        <f t="shared" si="5"/>
        <v>0.14775693850466212</v>
      </c>
      <c r="E352">
        <v>1.5908813747228301</v>
      </c>
      <c r="F352">
        <v>1.8889570697915199</v>
      </c>
    </row>
    <row r="353" spans="1:6" x14ac:dyDescent="0.25">
      <c r="A353" t="s">
        <v>350</v>
      </c>
      <c r="B353">
        <v>0.30584530861852599</v>
      </c>
      <c r="C353">
        <v>0.71161166976867296</v>
      </c>
      <c r="D353">
        <f t="shared" si="5"/>
        <v>0.14775693850466212</v>
      </c>
      <c r="E353">
        <v>1.8662119366626</v>
      </c>
      <c r="F353">
        <v>2.2108561792061798</v>
      </c>
    </row>
    <row r="354" spans="1:6" x14ac:dyDescent="0.25">
      <c r="A354" t="s">
        <v>351</v>
      </c>
      <c r="B354">
        <v>0.30584530861852599</v>
      </c>
      <c r="C354">
        <v>0.71161166976867296</v>
      </c>
      <c r="D354">
        <f t="shared" si="5"/>
        <v>0.14775693850466212</v>
      </c>
      <c r="E354">
        <v>1.8662119366626</v>
      </c>
      <c r="F354">
        <v>2.2108561792061798</v>
      </c>
    </row>
    <row r="355" spans="1:6" x14ac:dyDescent="0.25">
      <c r="A355" t="s">
        <v>352</v>
      </c>
      <c r="B355">
        <v>0.30584530861852599</v>
      </c>
      <c r="C355">
        <v>0.71161166976867296</v>
      </c>
      <c r="D355">
        <f t="shared" si="5"/>
        <v>0.14775693850466212</v>
      </c>
      <c r="E355">
        <v>1.8662119366626</v>
      </c>
      <c r="F355">
        <v>2.2108561792061798</v>
      </c>
    </row>
    <row r="356" spans="1:6" x14ac:dyDescent="0.25">
      <c r="A356" t="s">
        <v>353</v>
      </c>
      <c r="B356">
        <v>0.31494914345357999</v>
      </c>
      <c r="C356">
        <v>0.71452451104842796</v>
      </c>
      <c r="D356">
        <f t="shared" si="5"/>
        <v>0.14598286857980933</v>
      </c>
      <c r="E356">
        <v>2.9149939172749302</v>
      </c>
      <c r="F356">
        <v>3.3678210312768799</v>
      </c>
    </row>
    <row r="357" spans="1:6" x14ac:dyDescent="0.25">
      <c r="A357" t="s">
        <v>354</v>
      </c>
      <c r="B357">
        <v>0.31494914345357999</v>
      </c>
      <c r="C357">
        <v>0.71452451104842796</v>
      </c>
      <c r="D357">
        <f t="shared" si="5"/>
        <v>0.14598286857980933</v>
      </c>
      <c r="E357">
        <v>2.9149939172749302</v>
      </c>
      <c r="F357">
        <v>3.3678210312768799</v>
      </c>
    </row>
    <row r="358" spans="1:6" x14ac:dyDescent="0.25">
      <c r="A358" t="s">
        <v>355</v>
      </c>
      <c r="B358">
        <v>0.31494914345357999</v>
      </c>
      <c r="C358">
        <v>0.71452451104842796</v>
      </c>
      <c r="D358">
        <f t="shared" si="5"/>
        <v>0.14598286857980933</v>
      </c>
      <c r="E358">
        <v>2.9149939172749302</v>
      </c>
      <c r="F358">
        <v>3.3678210312768799</v>
      </c>
    </row>
    <row r="359" spans="1:6" x14ac:dyDescent="0.25">
      <c r="A359" t="s">
        <v>356</v>
      </c>
      <c r="B359">
        <v>0.31494914345357999</v>
      </c>
      <c r="C359">
        <v>0.71452451104842796</v>
      </c>
      <c r="D359">
        <f t="shared" si="5"/>
        <v>0.14598286857980933</v>
      </c>
      <c r="E359">
        <v>2.9149939172749302</v>
      </c>
      <c r="F359">
        <v>3.3678210312768799</v>
      </c>
    </row>
    <row r="360" spans="1:6" x14ac:dyDescent="0.25">
      <c r="A360" t="s">
        <v>357</v>
      </c>
      <c r="B360">
        <v>0.31494914345357999</v>
      </c>
      <c r="C360">
        <v>0.71452451104842796</v>
      </c>
      <c r="D360">
        <f t="shared" si="5"/>
        <v>0.14598286857980933</v>
      </c>
      <c r="E360">
        <v>2.9149939172749302</v>
      </c>
      <c r="F360">
        <v>3.3678210312768799</v>
      </c>
    </row>
    <row r="361" spans="1:6" x14ac:dyDescent="0.25">
      <c r="A361" t="s">
        <v>358</v>
      </c>
      <c r="B361">
        <v>0.31494914345357999</v>
      </c>
      <c r="C361">
        <v>0.71452451104842796</v>
      </c>
      <c r="D361">
        <f t="shared" si="5"/>
        <v>0.14598286857980933</v>
      </c>
      <c r="E361">
        <v>2.9149939172749302</v>
      </c>
      <c r="F361">
        <v>3.3678210312768799</v>
      </c>
    </row>
    <row r="362" spans="1:6" x14ac:dyDescent="0.25">
      <c r="A362" t="s">
        <v>359</v>
      </c>
      <c r="B362">
        <v>0.31494914345357999</v>
      </c>
      <c r="C362">
        <v>0.71452451104842796</v>
      </c>
      <c r="D362">
        <f t="shared" si="5"/>
        <v>0.14598286857980933</v>
      </c>
      <c r="E362">
        <v>2.9149939172749302</v>
      </c>
      <c r="F362">
        <v>3.3678210312768799</v>
      </c>
    </row>
    <row r="363" spans="1:6" x14ac:dyDescent="0.25">
      <c r="A363" t="s">
        <v>360</v>
      </c>
      <c r="B363">
        <v>0.31494914345357999</v>
      </c>
      <c r="C363">
        <v>0.71452451104842796</v>
      </c>
      <c r="D363">
        <f t="shared" si="5"/>
        <v>0.14598286857980933</v>
      </c>
      <c r="E363">
        <v>2.9149939172749302</v>
      </c>
      <c r="F363">
        <v>3.3678210312768799</v>
      </c>
    </row>
    <row r="364" spans="1:6" x14ac:dyDescent="0.25">
      <c r="A364" t="s">
        <v>361</v>
      </c>
      <c r="B364">
        <v>0.31494914345357999</v>
      </c>
      <c r="C364">
        <v>0.71452451104842796</v>
      </c>
      <c r="D364">
        <f t="shared" si="5"/>
        <v>0.14598286857980933</v>
      </c>
      <c r="E364">
        <v>2.9149939172749302</v>
      </c>
      <c r="F364">
        <v>3.3678210312768799</v>
      </c>
    </row>
    <row r="365" spans="1:6" x14ac:dyDescent="0.25">
      <c r="A365" t="s">
        <v>362</v>
      </c>
      <c r="B365">
        <v>0.32118939006776098</v>
      </c>
      <c r="C365">
        <v>0.72466697097932897</v>
      </c>
      <c r="D365">
        <f t="shared" si="5"/>
        <v>0.13986153259411219</v>
      </c>
      <c r="E365">
        <v>1.7943408601143001</v>
      </c>
      <c r="F365">
        <v>2.03787657046797</v>
      </c>
    </row>
    <row r="366" spans="1:6" x14ac:dyDescent="0.25">
      <c r="A366" t="s">
        <v>363</v>
      </c>
      <c r="B366">
        <v>0.32118939006776098</v>
      </c>
      <c r="C366">
        <v>0.72466697097932897</v>
      </c>
      <c r="D366">
        <f t="shared" si="5"/>
        <v>0.13986153259411219</v>
      </c>
      <c r="E366">
        <v>1.7943408601143001</v>
      </c>
      <c r="F366">
        <v>2.03787657046797</v>
      </c>
    </row>
    <row r="367" spans="1:6" x14ac:dyDescent="0.25">
      <c r="A367" t="s">
        <v>364</v>
      </c>
      <c r="B367">
        <v>0.328365909760022</v>
      </c>
      <c r="C367">
        <v>0.73278386946446505</v>
      </c>
      <c r="D367">
        <f t="shared" si="5"/>
        <v>0.1350240992196769</v>
      </c>
      <c r="E367">
        <v>1.3412303628136999</v>
      </c>
      <c r="F367">
        <v>1.4936299614650199</v>
      </c>
    </row>
    <row r="368" spans="1:6" x14ac:dyDescent="0.25">
      <c r="A368" t="s">
        <v>365</v>
      </c>
      <c r="B368">
        <v>0.328365909760022</v>
      </c>
      <c r="C368">
        <v>0.73278386946446505</v>
      </c>
      <c r="D368">
        <f t="shared" si="5"/>
        <v>0.1350240992196769</v>
      </c>
      <c r="E368">
        <v>1.3412303628136999</v>
      </c>
      <c r="F368">
        <v>1.4936299614650199</v>
      </c>
    </row>
    <row r="369" spans="1:6" x14ac:dyDescent="0.25">
      <c r="A369" t="s">
        <v>366</v>
      </c>
      <c r="B369">
        <v>0.328365909760022</v>
      </c>
      <c r="C369">
        <v>0.73278386946446505</v>
      </c>
      <c r="D369">
        <f t="shared" si="5"/>
        <v>0.1350240992196769</v>
      </c>
      <c r="E369">
        <v>1.3412303628136999</v>
      </c>
      <c r="F369">
        <v>1.4936299614650199</v>
      </c>
    </row>
    <row r="370" spans="1:6" x14ac:dyDescent="0.25">
      <c r="A370" t="s">
        <v>367</v>
      </c>
      <c r="B370">
        <v>0.328365909760022</v>
      </c>
      <c r="C370">
        <v>0.73278386946446505</v>
      </c>
      <c r="D370">
        <f t="shared" si="5"/>
        <v>0.1350240992196769</v>
      </c>
      <c r="E370">
        <v>1.3412303628136999</v>
      </c>
      <c r="F370">
        <v>1.4936299614650199</v>
      </c>
    </row>
    <row r="371" spans="1:6" x14ac:dyDescent="0.25">
      <c r="A371" t="s">
        <v>368</v>
      </c>
      <c r="B371">
        <v>0.336447651960878</v>
      </c>
      <c r="C371">
        <v>0.74153347665416902</v>
      </c>
      <c r="D371">
        <f t="shared" si="5"/>
        <v>0.12986923789521262</v>
      </c>
      <c r="E371">
        <v>1.7277935670140201</v>
      </c>
      <c r="F371">
        <v>1.88210748975876</v>
      </c>
    </row>
    <row r="372" spans="1:6" x14ac:dyDescent="0.25">
      <c r="A372" t="s">
        <v>369</v>
      </c>
      <c r="B372">
        <v>0.34315163327463999</v>
      </c>
      <c r="C372">
        <v>0.74153347665416902</v>
      </c>
      <c r="D372">
        <f t="shared" si="5"/>
        <v>0.12986923789521262</v>
      </c>
      <c r="E372">
        <v>2.5909705325763701</v>
      </c>
      <c r="F372">
        <v>2.77125764646448</v>
      </c>
    </row>
    <row r="373" spans="1:6" x14ac:dyDescent="0.25">
      <c r="A373" t="s">
        <v>370</v>
      </c>
      <c r="B373">
        <v>0.34315163327463999</v>
      </c>
      <c r="C373">
        <v>0.74153347665416902</v>
      </c>
      <c r="D373">
        <f t="shared" si="5"/>
        <v>0.12986923789521262</v>
      </c>
      <c r="E373">
        <v>2.5909705325763701</v>
      </c>
      <c r="F373">
        <v>2.77125764646448</v>
      </c>
    </row>
    <row r="374" spans="1:6" x14ac:dyDescent="0.25">
      <c r="A374" t="s">
        <v>371</v>
      </c>
      <c r="B374">
        <v>0.34315163327463999</v>
      </c>
      <c r="C374">
        <v>0.74153347665416902</v>
      </c>
      <c r="D374">
        <f t="shared" si="5"/>
        <v>0.12986923789521262</v>
      </c>
      <c r="E374">
        <v>2.5909705325763701</v>
      </c>
      <c r="F374">
        <v>2.77125764646448</v>
      </c>
    </row>
    <row r="375" spans="1:6" x14ac:dyDescent="0.25">
      <c r="A375" t="s">
        <v>372</v>
      </c>
      <c r="B375">
        <v>0.34315163327463999</v>
      </c>
      <c r="C375">
        <v>0.74153347665416902</v>
      </c>
      <c r="D375">
        <f t="shared" si="5"/>
        <v>0.12986923789521262</v>
      </c>
      <c r="E375">
        <v>2.5909705325763701</v>
      </c>
      <c r="F375">
        <v>2.77125764646448</v>
      </c>
    </row>
    <row r="376" spans="1:6" x14ac:dyDescent="0.25">
      <c r="A376" t="s">
        <v>373</v>
      </c>
      <c r="B376">
        <v>0.34315163327463999</v>
      </c>
      <c r="C376">
        <v>0.74153347665416902</v>
      </c>
      <c r="D376">
        <f t="shared" si="5"/>
        <v>0.12986923789521262</v>
      </c>
      <c r="E376">
        <v>2.5909705325763701</v>
      </c>
      <c r="F376">
        <v>2.77125764646448</v>
      </c>
    </row>
    <row r="377" spans="1:6" x14ac:dyDescent="0.25">
      <c r="A377" t="s">
        <v>374</v>
      </c>
      <c r="B377">
        <v>0.34315163327463999</v>
      </c>
      <c r="C377">
        <v>0.74153347665416902</v>
      </c>
      <c r="D377">
        <f t="shared" si="5"/>
        <v>0.12986923789521262</v>
      </c>
      <c r="E377">
        <v>2.5909705325763701</v>
      </c>
      <c r="F377">
        <v>2.77125764646448</v>
      </c>
    </row>
    <row r="378" spans="1:6" x14ac:dyDescent="0.25">
      <c r="A378" t="s">
        <v>375</v>
      </c>
      <c r="B378">
        <v>0.34315163327463999</v>
      </c>
      <c r="C378">
        <v>0.74153347665416902</v>
      </c>
      <c r="D378">
        <f t="shared" si="5"/>
        <v>0.12986923789521262</v>
      </c>
      <c r="E378">
        <v>2.5909705325763701</v>
      </c>
      <c r="F378">
        <v>2.77125764646448</v>
      </c>
    </row>
    <row r="379" spans="1:6" x14ac:dyDescent="0.25">
      <c r="A379" t="s">
        <v>376</v>
      </c>
      <c r="B379">
        <v>0.34315163327463999</v>
      </c>
      <c r="C379">
        <v>0.74153347665416902</v>
      </c>
      <c r="D379">
        <f t="shared" si="5"/>
        <v>0.12986923789521262</v>
      </c>
      <c r="E379">
        <v>2.5909705325763701</v>
      </c>
      <c r="F379">
        <v>2.77125764646448</v>
      </c>
    </row>
    <row r="380" spans="1:6" x14ac:dyDescent="0.25">
      <c r="A380" t="s">
        <v>377</v>
      </c>
      <c r="B380">
        <v>0.34315163327463999</v>
      </c>
      <c r="C380">
        <v>0.74153347665416902</v>
      </c>
      <c r="D380">
        <f t="shared" si="5"/>
        <v>0.12986923789521262</v>
      </c>
      <c r="E380">
        <v>2.5909705325763701</v>
      </c>
      <c r="F380">
        <v>2.77125764646448</v>
      </c>
    </row>
    <row r="381" spans="1:6" x14ac:dyDescent="0.25">
      <c r="A381" t="s">
        <v>378</v>
      </c>
      <c r="B381">
        <v>0.34315163327463999</v>
      </c>
      <c r="C381">
        <v>0.74153347665416902</v>
      </c>
      <c r="D381">
        <f t="shared" si="5"/>
        <v>0.12986923789521262</v>
      </c>
      <c r="E381">
        <v>2.5909705325763701</v>
      </c>
      <c r="F381">
        <v>2.77125764646448</v>
      </c>
    </row>
    <row r="382" spans="1:6" x14ac:dyDescent="0.25">
      <c r="A382" t="s">
        <v>379</v>
      </c>
      <c r="B382">
        <v>0.34315163327463999</v>
      </c>
      <c r="C382">
        <v>0.74153347665416902</v>
      </c>
      <c r="D382">
        <f t="shared" si="5"/>
        <v>0.12986923789521262</v>
      </c>
      <c r="E382">
        <v>2.5909705325763701</v>
      </c>
      <c r="F382">
        <v>2.77125764646448</v>
      </c>
    </row>
    <row r="383" spans="1:6" x14ac:dyDescent="0.25">
      <c r="A383" t="s">
        <v>380</v>
      </c>
      <c r="B383">
        <v>0.34419052905008501</v>
      </c>
      <c r="C383">
        <v>0.74182116655794705</v>
      </c>
      <c r="D383">
        <f t="shared" si="5"/>
        <v>0.12970077900394428</v>
      </c>
      <c r="E383">
        <v>1.3724771960066</v>
      </c>
      <c r="F383">
        <v>1.4638291565944299</v>
      </c>
    </row>
    <row r="384" spans="1:6" x14ac:dyDescent="0.25">
      <c r="A384" t="s">
        <v>381</v>
      </c>
      <c r="B384">
        <v>0.34882006740455701</v>
      </c>
      <c r="C384">
        <v>0.74795161913056796</v>
      </c>
      <c r="D384">
        <f t="shared" si="5"/>
        <v>0.12612649334432191</v>
      </c>
      <c r="E384">
        <v>1.16260341466659</v>
      </c>
      <c r="F384">
        <v>1.2244528187196</v>
      </c>
    </row>
    <row r="385" spans="1:6" x14ac:dyDescent="0.25">
      <c r="A385" t="s">
        <v>382</v>
      </c>
      <c r="B385">
        <v>0.35160118848018102</v>
      </c>
      <c r="C385">
        <v>0.74795161913056796</v>
      </c>
      <c r="D385">
        <f t="shared" si="5"/>
        <v>0.12612649334432191</v>
      </c>
      <c r="E385">
        <v>1.6659996519923399</v>
      </c>
      <c r="F385">
        <v>1.7413990193728801</v>
      </c>
    </row>
    <row r="386" spans="1:6" x14ac:dyDescent="0.25">
      <c r="A386" t="s">
        <v>383</v>
      </c>
      <c r="B386">
        <v>0.35160118848018102</v>
      </c>
      <c r="C386">
        <v>0.74795161913056796</v>
      </c>
      <c r="D386">
        <f t="shared" si="5"/>
        <v>0.12612649334432191</v>
      </c>
      <c r="E386">
        <v>1.6659996519923399</v>
      </c>
      <c r="F386">
        <v>1.7413990193728801</v>
      </c>
    </row>
    <row r="387" spans="1:6" x14ac:dyDescent="0.25">
      <c r="A387" t="s">
        <v>384</v>
      </c>
      <c r="B387">
        <v>0.35160118848018102</v>
      </c>
      <c r="C387">
        <v>0.74795161913056796</v>
      </c>
      <c r="D387">
        <f t="shared" si="5"/>
        <v>0.12612649334432191</v>
      </c>
      <c r="E387">
        <v>1.6659996519923399</v>
      </c>
      <c r="F387">
        <v>1.7413990193728801</v>
      </c>
    </row>
    <row r="388" spans="1:6" x14ac:dyDescent="0.25">
      <c r="A388" t="s">
        <v>385</v>
      </c>
      <c r="B388">
        <v>0.35160118848018102</v>
      </c>
      <c r="C388">
        <v>0.74795161913056796</v>
      </c>
      <c r="D388">
        <f t="shared" si="5"/>
        <v>0.12612649334432191</v>
      </c>
      <c r="E388">
        <v>1.6659996519923399</v>
      </c>
      <c r="F388">
        <v>1.7413990193728801</v>
      </c>
    </row>
    <row r="389" spans="1:6" x14ac:dyDescent="0.25">
      <c r="A389" t="s">
        <v>386</v>
      </c>
      <c r="B389">
        <v>0.35297013210734002</v>
      </c>
      <c r="C389">
        <v>0.74861538404556305</v>
      </c>
      <c r="D389">
        <f t="shared" ref="D389:D452" si="6">-LOG10(C389)</f>
        <v>0.12574125237862668</v>
      </c>
      <c r="E389">
        <v>1.2963189350719899</v>
      </c>
      <c r="F389">
        <v>1.3499500310422801</v>
      </c>
    </row>
    <row r="390" spans="1:6" x14ac:dyDescent="0.25">
      <c r="A390" t="s">
        <v>387</v>
      </c>
      <c r="B390">
        <v>0.35663470596670399</v>
      </c>
      <c r="C390">
        <v>0.74861538404556305</v>
      </c>
      <c r="D390">
        <f t="shared" si="6"/>
        <v>0.12574125237862668</v>
      </c>
      <c r="E390">
        <v>1.2046388284187599</v>
      </c>
      <c r="F390">
        <v>1.2420347371243201</v>
      </c>
    </row>
    <row r="391" spans="1:6" x14ac:dyDescent="0.25">
      <c r="A391" t="s">
        <v>388</v>
      </c>
      <c r="B391">
        <v>0.36119401517920502</v>
      </c>
      <c r="C391">
        <v>0.74861538404556305</v>
      </c>
      <c r="D391">
        <f t="shared" si="6"/>
        <v>0.12574125237862668</v>
      </c>
      <c r="E391">
        <v>1.2820065020553999</v>
      </c>
      <c r="F391">
        <v>1.3055185357222501</v>
      </c>
    </row>
    <row r="392" spans="1:6" x14ac:dyDescent="0.25">
      <c r="A392" t="s">
        <v>389</v>
      </c>
      <c r="B392">
        <v>0.363053672506572</v>
      </c>
      <c r="C392">
        <v>0.74861538404556305</v>
      </c>
      <c r="D392">
        <f t="shared" si="6"/>
        <v>0.12574125237862668</v>
      </c>
      <c r="E392">
        <v>1.3331240188383</v>
      </c>
      <c r="F392">
        <v>1.3507273849278401</v>
      </c>
    </row>
    <row r="393" spans="1:6" x14ac:dyDescent="0.25">
      <c r="A393" t="s">
        <v>390</v>
      </c>
      <c r="B393">
        <v>0.36411346249941501</v>
      </c>
      <c r="C393">
        <v>0.74861538404556305</v>
      </c>
      <c r="D393">
        <f t="shared" si="6"/>
        <v>0.12574125237862668</v>
      </c>
      <c r="E393">
        <v>1.1566646695956999</v>
      </c>
      <c r="F393">
        <v>1.16856645959477</v>
      </c>
    </row>
    <row r="394" spans="1:6" x14ac:dyDescent="0.25">
      <c r="A394" t="s">
        <v>391</v>
      </c>
      <c r="B394">
        <v>0.366632791321919</v>
      </c>
      <c r="C394">
        <v>0.74861538404556305</v>
      </c>
      <c r="D394">
        <f t="shared" si="6"/>
        <v>0.12574125237862668</v>
      </c>
      <c r="E394">
        <v>1.6084673862824901</v>
      </c>
      <c r="F394">
        <v>1.61392732952589</v>
      </c>
    </row>
    <row r="395" spans="1:6" x14ac:dyDescent="0.25">
      <c r="A395" t="s">
        <v>392</v>
      </c>
      <c r="B395">
        <v>0.366632791321919</v>
      </c>
      <c r="C395">
        <v>0.74861538404556305</v>
      </c>
      <c r="D395">
        <f t="shared" si="6"/>
        <v>0.12574125237862668</v>
      </c>
      <c r="E395">
        <v>1.6084673862824901</v>
      </c>
      <c r="F395">
        <v>1.61392732952589</v>
      </c>
    </row>
    <row r="396" spans="1:6" x14ac:dyDescent="0.25">
      <c r="A396" t="s">
        <v>393</v>
      </c>
      <c r="B396">
        <v>0.366632791321919</v>
      </c>
      <c r="C396">
        <v>0.74861538404556305</v>
      </c>
      <c r="D396">
        <f t="shared" si="6"/>
        <v>0.12574125237862668</v>
      </c>
      <c r="E396">
        <v>1.6084673862824901</v>
      </c>
      <c r="F396">
        <v>1.61392732952589</v>
      </c>
    </row>
    <row r="397" spans="1:6" x14ac:dyDescent="0.25">
      <c r="A397" t="s">
        <v>394</v>
      </c>
      <c r="B397">
        <v>0.366632791321919</v>
      </c>
      <c r="C397">
        <v>0.74861538404556305</v>
      </c>
      <c r="D397">
        <f t="shared" si="6"/>
        <v>0.12574125237862668</v>
      </c>
      <c r="E397">
        <v>1.6084673862824901</v>
      </c>
      <c r="F397">
        <v>1.61392732952589</v>
      </c>
    </row>
    <row r="398" spans="1:6" x14ac:dyDescent="0.25">
      <c r="A398" t="s">
        <v>395</v>
      </c>
      <c r="B398">
        <v>0.36942278461425998</v>
      </c>
      <c r="C398">
        <v>0.74861538404556305</v>
      </c>
      <c r="D398">
        <f t="shared" si="6"/>
        <v>0.12574125237862668</v>
      </c>
      <c r="E398">
        <v>1.26800520888699</v>
      </c>
      <c r="F398">
        <v>1.26269674699881</v>
      </c>
    </row>
    <row r="399" spans="1:6" x14ac:dyDescent="0.25">
      <c r="A399" t="s">
        <v>396</v>
      </c>
      <c r="B399">
        <v>0.36942278461425998</v>
      </c>
      <c r="C399">
        <v>0.74861538404556305</v>
      </c>
      <c r="D399">
        <f t="shared" si="6"/>
        <v>0.12574125237862668</v>
      </c>
      <c r="E399">
        <v>1.26800520888699</v>
      </c>
      <c r="F399">
        <v>1.26269674699881</v>
      </c>
    </row>
    <row r="400" spans="1:6" x14ac:dyDescent="0.25">
      <c r="A400" t="s">
        <v>397</v>
      </c>
      <c r="B400">
        <v>0.37019442068187097</v>
      </c>
      <c r="C400">
        <v>0.74861538404556305</v>
      </c>
      <c r="D400">
        <f t="shared" si="6"/>
        <v>0.12574125237862668</v>
      </c>
      <c r="E400">
        <v>2.33175182481751</v>
      </c>
      <c r="F400">
        <v>2.3171246291446699</v>
      </c>
    </row>
    <row r="401" spans="1:6" x14ac:dyDescent="0.25">
      <c r="A401" t="s">
        <v>398</v>
      </c>
      <c r="B401">
        <v>0.37019442068187097</v>
      </c>
      <c r="C401">
        <v>0.74861538404556305</v>
      </c>
      <c r="D401">
        <f t="shared" si="6"/>
        <v>0.12574125237862668</v>
      </c>
      <c r="E401">
        <v>2.33175182481751</v>
      </c>
      <c r="F401">
        <v>2.3171246291446699</v>
      </c>
    </row>
    <row r="402" spans="1:6" x14ac:dyDescent="0.25">
      <c r="A402" t="s">
        <v>399</v>
      </c>
      <c r="B402">
        <v>0.37019442068187097</v>
      </c>
      <c r="C402">
        <v>0.74861538404556305</v>
      </c>
      <c r="D402">
        <f t="shared" si="6"/>
        <v>0.12574125237862668</v>
      </c>
      <c r="E402">
        <v>2.33175182481751</v>
      </c>
      <c r="F402">
        <v>2.3171246291446699</v>
      </c>
    </row>
    <row r="403" spans="1:6" x14ac:dyDescent="0.25">
      <c r="A403" t="s">
        <v>400</v>
      </c>
      <c r="B403">
        <v>0.37019442068187097</v>
      </c>
      <c r="C403">
        <v>0.74861538404556305</v>
      </c>
      <c r="D403">
        <f t="shared" si="6"/>
        <v>0.12574125237862668</v>
      </c>
      <c r="E403">
        <v>2.33175182481751</v>
      </c>
      <c r="F403">
        <v>2.3171246291446699</v>
      </c>
    </row>
    <row r="404" spans="1:6" x14ac:dyDescent="0.25">
      <c r="A404" t="s">
        <v>401</v>
      </c>
      <c r="B404">
        <v>0.37019442068187097</v>
      </c>
      <c r="C404">
        <v>0.74861538404556305</v>
      </c>
      <c r="D404">
        <f t="shared" si="6"/>
        <v>0.12574125237862668</v>
      </c>
      <c r="E404">
        <v>2.33175182481751</v>
      </c>
      <c r="F404">
        <v>2.3171246291446699</v>
      </c>
    </row>
    <row r="405" spans="1:6" x14ac:dyDescent="0.25">
      <c r="A405" t="s">
        <v>402</v>
      </c>
      <c r="B405">
        <v>0.37019442068187097</v>
      </c>
      <c r="C405">
        <v>0.74861538404556305</v>
      </c>
      <c r="D405">
        <f t="shared" si="6"/>
        <v>0.12574125237862668</v>
      </c>
      <c r="E405">
        <v>2.33175182481751</v>
      </c>
      <c r="F405">
        <v>2.3171246291446699</v>
      </c>
    </row>
    <row r="406" spans="1:6" x14ac:dyDescent="0.25">
      <c r="A406" t="s">
        <v>403</v>
      </c>
      <c r="B406">
        <v>0.37019442068187097</v>
      </c>
      <c r="C406">
        <v>0.74861538404556305</v>
      </c>
      <c r="D406">
        <f t="shared" si="6"/>
        <v>0.12574125237862668</v>
      </c>
      <c r="E406">
        <v>2.33175182481751</v>
      </c>
      <c r="F406">
        <v>2.3171246291446699</v>
      </c>
    </row>
    <row r="407" spans="1:6" x14ac:dyDescent="0.25">
      <c r="A407" t="s">
        <v>404</v>
      </c>
      <c r="B407">
        <v>0.37019442068187097</v>
      </c>
      <c r="C407">
        <v>0.74861538404556305</v>
      </c>
      <c r="D407">
        <f t="shared" si="6"/>
        <v>0.12574125237862668</v>
      </c>
      <c r="E407">
        <v>2.33175182481751</v>
      </c>
      <c r="F407">
        <v>2.3171246291446699</v>
      </c>
    </row>
    <row r="408" spans="1:6" x14ac:dyDescent="0.25">
      <c r="A408" t="s">
        <v>405</v>
      </c>
      <c r="B408">
        <v>0.37019442068187097</v>
      </c>
      <c r="C408">
        <v>0.74861538404556305</v>
      </c>
      <c r="D408">
        <f t="shared" si="6"/>
        <v>0.12574125237862668</v>
      </c>
      <c r="E408">
        <v>2.33175182481751</v>
      </c>
      <c r="F408">
        <v>2.3171246291446699</v>
      </c>
    </row>
    <row r="409" spans="1:6" x14ac:dyDescent="0.25">
      <c r="A409" t="s">
        <v>406</v>
      </c>
      <c r="B409">
        <v>0.37247970408249897</v>
      </c>
      <c r="C409">
        <v>0.74953532590557004</v>
      </c>
      <c r="D409">
        <f t="shared" si="6"/>
        <v>0.1252078938573056</v>
      </c>
      <c r="E409">
        <v>1.3142788354055901</v>
      </c>
      <c r="F409">
        <v>1.2979459352698299</v>
      </c>
    </row>
    <row r="410" spans="1:6" x14ac:dyDescent="0.25">
      <c r="A410" t="s">
        <v>407</v>
      </c>
      <c r="B410">
        <v>0.37247970408249897</v>
      </c>
      <c r="C410">
        <v>0.74953532590557004</v>
      </c>
      <c r="D410">
        <f t="shared" si="6"/>
        <v>0.1252078938573056</v>
      </c>
      <c r="E410">
        <v>1.3142788354055901</v>
      </c>
      <c r="F410">
        <v>1.2979459352698299</v>
      </c>
    </row>
    <row r="411" spans="1:6" x14ac:dyDescent="0.25">
      <c r="A411" t="s">
        <v>408</v>
      </c>
      <c r="B411">
        <v>0.37541540706464599</v>
      </c>
      <c r="C411">
        <v>0.75359122153417901</v>
      </c>
      <c r="D411">
        <f t="shared" si="6"/>
        <v>0.12286416921394602</v>
      </c>
      <c r="E411">
        <v>1.1815795604566199</v>
      </c>
      <c r="F411">
        <v>1.1576196247636299</v>
      </c>
    </row>
    <row r="412" spans="1:6" x14ac:dyDescent="0.25">
      <c r="A412" t="s">
        <v>409</v>
      </c>
      <c r="B412">
        <v>0.38152684222863498</v>
      </c>
      <c r="C412">
        <v>0.76005734010898696</v>
      </c>
      <c r="D412">
        <f t="shared" si="6"/>
        <v>0.11915364251716069</v>
      </c>
      <c r="E412">
        <v>1.5547706049533001</v>
      </c>
      <c r="F412">
        <v>1.49813664132434</v>
      </c>
    </row>
    <row r="413" spans="1:6" x14ac:dyDescent="0.25">
      <c r="A413" t="s">
        <v>410</v>
      </c>
      <c r="B413">
        <v>0.38152684222863498</v>
      </c>
      <c r="C413">
        <v>0.76005734010898696</v>
      </c>
      <c r="D413">
        <f t="shared" si="6"/>
        <v>0.11915364251716069</v>
      </c>
      <c r="E413">
        <v>1.5547706049533001</v>
      </c>
      <c r="F413">
        <v>1.49813664132434</v>
      </c>
    </row>
    <row r="414" spans="1:6" x14ac:dyDescent="0.25">
      <c r="A414" t="s">
        <v>411</v>
      </c>
      <c r="B414">
        <v>0.38449772031326701</v>
      </c>
      <c r="C414">
        <v>0.76005734010898696</v>
      </c>
      <c r="D414">
        <f t="shared" si="6"/>
        <v>0.11915364251716069</v>
      </c>
      <c r="E414">
        <v>1.37202295552367</v>
      </c>
      <c r="F414">
        <v>1.31140344018237</v>
      </c>
    </row>
    <row r="415" spans="1:6" x14ac:dyDescent="0.25">
      <c r="A415" t="s">
        <v>412</v>
      </c>
      <c r="B415">
        <v>0.38763799678933403</v>
      </c>
      <c r="C415">
        <v>0.76005734010898696</v>
      </c>
      <c r="D415">
        <f t="shared" si="6"/>
        <v>0.11915364251716069</v>
      </c>
      <c r="E415">
        <v>1.2067488287679899</v>
      </c>
      <c r="F415">
        <v>1.14361580021516</v>
      </c>
    </row>
    <row r="416" spans="1:6" x14ac:dyDescent="0.25">
      <c r="A416" t="s">
        <v>413</v>
      </c>
      <c r="B416">
        <v>0.396125137543138</v>
      </c>
      <c r="C416">
        <v>0.76005734010898696</v>
      </c>
      <c r="D416">
        <f t="shared" si="6"/>
        <v>0.11915364251716069</v>
      </c>
      <c r="E416">
        <v>2.1196637911966301</v>
      </c>
      <c r="F416">
        <v>1.96286190335368</v>
      </c>
    </row>
    <row r="417" spans="1:6" x14ac:dyDescent="0.25">
      <c r="A417" t="s">
        <v>414</v>
      </c>
      <c r="B417">
        <v>0.396125137543138</v>
      </c>
      <c r="C417">
        <v>0.76005734010898696</v>
      </c>
      <c r="D417">
        <f t="shared" si="6"/>
        <v>0.11915364251716069</v>
      </c>
      <c r="E417">
        <v>2.1196637911966301</v>
      </c>
      <c r="F417">
        <v>1.96286190335368</v>
      </c>
    </row>
    <row r="418" spans="1:6" x14ac:dyDescent="0.25">
      <c r="A418" t="s">
        <v>415</v>
      </c>
      <c r="B418">
        <v>0.396125137543138</v>
      </c>
      <c r="C418">
        <v>0.76005734010898696</v>
      </c>
      <c r="D418">
        <f t="shared" si="6"/>
        <v>0.11915364251716069</v>
      </c>
      <c r="E418">
        <v>2.1196637911966301</v>
      </c>
      <c r="F418">
        <v>1.96286190335368</v>
      </c>
    </row>
    <row r="419" spans="1:6" x14ac:dyDescent="0.25">
      <c r="A419" t="s">
        <v>416</v>
      </c>
      <c r="B419">
        <v>0.396125137543138</v>
      </c>
      <c r="C419">
        <v>0.76005734010898696</v>
      </c>
      <c r="D419">
        <f t="shared" si="6"/>
        <v>0.11915364251716069</v>
      </c>
      <c r="E419">
        <v>2.1196637911966301</v>
      </c>
      <c r="F419">
        <v>1.96286190335368</v>
      </c>
    </row>
    <row r="420" spans="1:6" x14ac:dyDescent="0.25">
      <c r="A420" t="s">
        <v>417</v>
      </c>
      <c r="B420">
        <v>0.396125137543138</v>
      </c>
      <c r="C420">
        <v>0.76005734010898696</v>
      </c>
      <c r="D420">
        <f t="shared" si="6"/>
        <v>0.11915364251716069</v>
      </c>
      <c r="E420">
        <v>2.1196637911966301</v>
      </c>
      <c r="F420">
        <v>1.96286190335368</v>
      </c>
    </row>
    <row r="421" spans="1:6" x14ac:dyDescent="0.25">
      <c r="A421" t="s">
        <v>418</v>
      </c>
      <c r="B421">
        <v>0.396125137543138</v>
      </c>
      <c r="C421">
        <v>0.76005734010898696</v>
      </c>
      <c r="D421">
        <f t="shared" si="6"/>
        <v>0.11915364251716069</v>
      </c>
      <c r="E421">
        <v>2.1196637911966301</v>
      </c>
      <c r="F421">
        <v>1.96286190335368</v>
      </c>
    </row>
    <row r="422" spans="1:6" x14ac:dyDescent="0.25">
      <c r="A422" t="s">
        <v>419</v>
      </c>
      <c r="B422">
        <v>0.396125137543138</v>
      </c>
      <c r="C422">
        <v>0.76005734010898696</v>
      </c>
      <c r="D422">
        <f t="shared" si="6"/>
        <v>0.11915364251716069</v>
      </c>
      <c r="E422">
        <v>2.1196637911966301</v>
      </c>
      <c r="F422">
        <v>1.96286190335368</v>
      </c>
    </row>
    <row r="423" spans="1:6" x14ac:dyDescent="0.25">
      <c r="A423" t="s">
        <v>420</v>
      </c>
      <c r="B423">
        <v>0.396125137543138</v>
      </c>
      <c r="C423">
        <v>0.76005734010898696</v>
      </c>
      <c r="D423">
        <f t="shared" si="6"/>
        <v>0.11915364251716069</v>
      </c>
      <c r="E423">
        <v>2.1196637911966301</v>
      </c>
      <c r="F423">
        <v>1.96286190335368</v>
      </c>
    </row>
    <row r="424" spans="1:6" x14ac:dyDescent="0.25">
      <c r="A424" t="s">
        <v>421</v>
      </c>
      <c r="B424">
        <v>0.396125137543138</v>
      </c>
      <c r="C424">
        <v>0.76005734010898696</v>
      </c>
      <c r="D424">
        <f t="shared" si="6"/>
        <v>0.11915364251716069</v>
      </c>
      <c r="E424">
        <v>2.1196637911966301</v>
      </c>
      <c r="F424">
        <v>1.96286190335368</v>
      </c>
    </row>
    <row r="425" spans="1:6" x14ac:dyDescent="0.25">
      <c r="A425" t="s">
        <v>422</v>
      </c>
      <c r="B425">
        <v>0.396125137543138</v>
      </c>
      <c r="C425">
        <v>0.76005734010898696</v>
      </c>
      <c r="D425">
        <f t="shared" si="6"/>
        <v>0.11915364251716069</v>
      </c>
      <c r="E425">
        <v>2.1196637911966301</v>
      </c>
      <c r="F425">
        <v>1.96286190335368</v>
      </c>
    </row>
    <row r="426" spans="1:6" x14ac:dyDescent="0.25">
      <c r="A426" t="s">
        <v>423</v>
      </c>
      <c r="B426">
        <v>0.396125137543138</v>
      </c>
      <c r="C426">
        <v>0.76005734010898696</v>
      </c>
      <c r="D426">
        <f t="shared" si="6"/>
        <v>0.11915364251716069</v>
      </c>
      <c r="E426">
        <v>2.1196637911966301</v>
      </c>
      <c r="F426">
        <v>1.96286190335368</v>
      </c>
    </row>
    <row r="427" spans="1:6" x14ac:dyDescent="0.25">
      <c r="A427" t="s">
        <v>424</v>
      </c>
      <c r="B427">
        <v>0.396125137543138</v>
      </c>
      <c r="C427">
        <v>0.76005734010898696</v>
      </c>
      <c r="D427">
        <f t="shared" si="6"/>
        <v>0.11915364251716069</v>
      </c>
      <c r="E427">
        <v>2.1196637911966301</v>
      </c>
      <c r="F427">
        <v>1.96286190335368</v>
      </c>
    </row>
    <row r="428" spans="1:6" x14ac:dyDescent="0.25">
      <c r="A428" t="s">
        <v>425</v>
      </c>
      <c r="B428">
        <v>0.396125137543138</v>
      </c>
      <c r="C428">
        <v>0.76005734010898696</v>
      </c>
      <c r="D428">
        <f t="shared" si="6"/>
        <v>0.11915364251716069</v>
      </c>
      <c r="E428">
        <v>2.1196637911966301</v>
      </c>
      <c r="F428">
        <v>1.96286190335368</v>
      </c>
    </row>
    <row r="429" spans="1:6" x14ac:dyDescent="0.25">
      <c r="A429" t="s">
        <v>426</v>
      </c>
      <c r="B429">
        <v>0.39626921150981298</v>
      </c>
      <c r="C429">
        <v>0.76005734010898696</v>
      </c>
      <c r="D429">
        <f t="shared" si="6"/>
        <v>0.11915364251716069</v>
      </c>
      <c r="E429">
        <v>1.50453813209697</v>
      </c>
      <c r="F429">
        <v>1.39269298152607</v>
      </c>
    </row>
    <row r="430" spans="1:6" x14ac:dyDescent="0.25">
      <c r="A430" t="s">
        <v>427</v>
      </c>
      <c r="B430">
        <v>0.39626921150981298</v>
      </c>
      <c r="C430">
        <v>0.76005734010898696</v>
      </c>
      <c r="D430">
        <f t="shared" si="6"/>
        <v>0.11915364251716069</v>
      </c>
      <c r="E430">
        <v>1.50453813209697</v>
      </c>
      <c r="F430">
        <v>1.39269298152607</v>
      </c>
    </row>
    <row r="431" spans="1:6" x14ac:dyDescent="0.25">
      <c r="A431" t="s">
        <v>428</v>
      </c>
      <c r="B431">
        <v>0.40231379343120399</v>
      </c>
      <c r="C431">
        <v>0.76790728077468995</v>
      </c>
      <c r="D431">
        <f t="shared" si="6"/>
        <v>0.11469121470653691</v>
      </c>
      <c r="E431">
        <v>1.2149169722901301</v>
      </c>
      <c r="F431">
        <v>1.10620974210015</v>
      </c>
    </row>
    <row r="432" spans="1:6" x14ac:dyDescent="0.25">
      <c r="A432" t="s">
        <v>429</v>
      </c>
      <c r="B432">
        <v>0.40231379343120399</v>
      </c>
      <c r="C432">
        <v>0.76790728077468995</v>
      </c>
      <c r="D432">
        <f t="shared" si="6"/>
        <v>0.11469121470653691</v>
      </c>
      <c r="E432">
        <v>1.2149169722901301</v>
      </c>
      <c r="F432">
        <v>1.10620974210015</v>
      </c>
    </row>
    <row r="433" spans="1:6" x14ac:dyDescent="0.25">
      <c r="A433" t="s">
        <v>430</v>
      </c>
      <c r="B433">
        <v>0.410024623636009</v>
      </c>
      <c r="C433">
        <v>0.76790728077468995</v>
      </c>
      <c r="D433">
        <f t="shared" si="6"/>
        <v>0.11469121470653691</v>
      </c>
      <c r="E433">
        <v>1.2439234839234801</v>
      </c>
      <c r="F433">
        <v>1.1090051339226501</v>
      </c>
    </row>
    <row r="434" spans="1:6" x14ac:dyDescent="0.25">
      <c r="A434" t="s">
        <v>431</v>
      </c>
      <c r="B434">
        <v>0.410024623636009</v>
      </c>
      <c r="C434">
        <v>0.76790728077468995</v>
      </c>
      <c r="D434">
        <f t="shared" si="6"/>
        <v>0.11469121470653691</v>
      </c>
      <c r="E434">
        <v>1.2439234839234801</v>
      </c>
      <c r="F434">
        <v>1.1090051339226501</v>
      </c>
    </row>
    <row r="435" spans="1:6" x14ac:dyDescent="0.25">
      <c r="A435" t="s">
        <v>432</v>
      </c>
      <c r="B435">
        <v>0.410024623636009</v>
      </c>
      <c r="C435">
        <v>0.76790728077468995</v>
      </c>
      <c r="D435">
        <f t="shared" si="6"/>
        <v>0.11469121470653691</v>
      </c>
      <c r="E435">
        <v>1.2439234839234801</v>
      </c>
      <c r="F435">
        <v>1.1090051339226501</v>
      </c>
    </row>
    <row r="436" spans="1:6" x14ac:dyDescent="0.25">
      <c r="A436" t="s">
        <v>433</v>
      </c>
      <c r="B436">
        <v>0.41051297786191099</v>
      </c>
      <c r="C436">
        <v>0.76790728077468995</v>
      </c>
      <c r="D436">
        <f t="shared" si="6"/>
        <v>0.11469121470653691</v>
      </c>
      <c r="E436">
        <v>1.2023290399011901</v>
      </c>
      <c r="F436">
        <v>1.0704909383893599</v>
      </c>
    </row>
    <row r="437" spans="1:6" x14ac:dyDescent="0.25">
      <c r="A437" t="s">
        <v>434</v>
      </c>
      <c r="B437">
        <v>0.410847162397532</v>
      </c>
      <c r="C437">
        <v>0.76790728077468995</v>
      </c>
      <c r="D437">
        <f t="shared" si="6"/>
        <v>0.11469121470653691</v>
      </c>
      <c r="E437">
        <v>1.45744518879415</v>
      </c>
      <c r="F437">
        <v>1.29644705045144</v>
      </c>
    </row>
    <row r="438" spans="1:6" x14ac:dyDescent="0.25">
      <c r="A438" t="s">
        <v>435</v>
      </c>
      <c r="B438">
        <v>0.410847162397532</v>
      </c>
      <c r="C438">
        <v>0.76790728077468995</v>
      </c>
      <c r="D438">
        <f t="shared" si="6"/>
        <v>0.11469121470653691</v>
      </c>
      <c r="E438">
        <v>1.45744518879415</v>
      </c>
      <c r="F438">
        <v>1.29644705045144</v>
      </c>
    </row>
    <row r="439" spans="1:6" x14ac:dyDescent="0.25">
      <c r="A439" t="s">
        <v>436</v>
      </c>
      <c r="B439">
        <v>0.41940770774224501</v>
      </c>
      <c r="C439">
        <v>0.76790728077468995</v>
      </c>
      <c r="D439">
        <f t="shared" si="6"/>
        <v>0.11469121470653691</v>
      </c>
      <c r="E439">
        <v>1.1310355084588199</v>
      </c>
      <c r="F439">
        <v>0.98277007990854903</v>
      </c>
    </row>
    <row r="440" spans="1:6" x14ac:dyDescent="0.25">
      <c r="A440" t="s">
        <v>437</v>
      </c>
      <c r="B440">
        <v>0.42098946162128897</v>
      </c>
      <c r="C440">
        <v>0.76790728077468995</v>
      </c>
      <c r="D440">
        <f t="shared" si="6"/>
        <v>0.11469121470653691</v>
      </c>
      <c r="E440">
        <v>1.94292376317923</v>
      </c>
      <c r="F440">
        <v>1.68091559247845</v>
      </c>
    </row>
    <row r="441" spans="1:6" x14ac:dyDescent="0.25">
      <c r="A441" t="s">
        <v>438</v>
      </c>
      <c r="B441">
        <v>0.42098946162128897</v>
      </c>
      <c r="C441">
        <v>0.76790728077468995</v>
      </c>
      <c r="D441">
        <f t="shared" si="6"/>
        <v>0.11469121470653691</v>
      </c>
      <c r="E441">
        <v>1.94292376317923</v>
      </c>
      <c r="F441">
        <v>1.68091559247845</v>
      </c>
    </row>
    <row r="442" spans="1:6" x14ac:dyDescent="0.25">
      <c r="A442" t="s">
        <v>439</v>
      </c>
      <c r="B442">
        <v>0.42098946162128897</v>
      </c>
      <c r="C442">
        <v>0.76790728077468995</v>
      </c>
      <c r="D442">
        <f t="shared" si="6"/>
        <v>0.11469121470653691</v>
      </c>
      <c r="E442">
        <v>1.94292376317923</v>
      </c>
      <c r="F442">
        <v>1.68091559247845</v>
      </c>
    </row>
    <row r="443" spans="1:6" x14ac:dyDescent="0.25">
      <c r="A443" t="s">
        <v>440</v>
      </c>
      <c r="B443">
        <v>0.42098946162128897</v>
      </c>
      <c r="C443">
        <v>0.76790728077468995</v>
      </c>
      <c r="D443">
        <f t="shared" si="6"/>
        <v>0.11469121470653691</v>
      </c>
      <c r="E443">
        <v>1.94292376317923</v>
      </c>
      <c r="F443">
        <v>1.68091559247845</v>
      </c>
    </row>
    <row r="444" spans="1:6" x14ac:dyDescent="0.25">
      <c r="A444" t="s">
        <v>441</v>
      </c>
      <c r="B444">
        <v>0.42098946162128897</v>
      </c>
      <c r="C444">
        <v>0.76790728077468995</v>
      </c>
      <c r="D444">
        <f t="shared" si="6"/>
        <v>0.11469121470653691</v>
      </c>
      <c r="E444">
        <v>1.94292376317923</v>
      </c>
      <c r="F444">
        <v>1.68091559247845</v>
      </c>
    </row>
    <row r="445" spans="1:6" x14ac:dyDescent="0.25">
      <c r="A445" t="s">
        <v>442</v>
      </c>
      <c r="B445">
        <v>0.42098946162128897</v>
      </c>
      <c r="C445">
        <v>0.76790728077468995</v>
      </c>
      <c r="D445">
        <f t="shared" si="6"/>
        <v>0.11469121470653691</v>
      </c>
      <c r="E445">
        <v>1.94292376317923</v>
      </c>
      <c r="F445">
        <v>1.68091559247845</v>
      </c>
    </row>
    <row r="446" spans="1:6" x14ac:dyDescent="0.25">
      <c r="A446" t="s">
        <v>443</v>
      </c>
      <c r="B446">
        <v>0.42098946162128897</v>
      </c>
      <c r="C446">
        <v>0.76790728077468995</v>
      </c>
      <c r="D446">
        <f t="shared" si="6"/>
        <v>0.11469121470653691</v>
      </c>
      <c r="E446">
        <v>1.94292376317923</v>
      </c>
      <c r="F446">
        <v>1.68091559247845</v>
      </c>
    </row>
    <row r="447" spans="1:6" x14ac:dyDescent="0.25">
      <c r="A447" t="s">
        <v>444</v>
      </c>
      <c r="B447">
        <v>0.42098946162128897</v>
      </c>
      <c r="C447">
        <v>0.76790728077468995</v>
      </c>
      <c r="D447">
        <f t="shared" si="6"/>
        <v>0.11469121470653691</v>
      </c>
      <c r="E447">
        <v>1.94292376317923</v>
      </c>
      <c r="F447">
        <v>1.68091559247845</v>
      </c>
    </row>
    <row r="448" spans="1:6" x14ac:dyDescent="0.25">
      <c r="A448" t="s">
        <v>445</v>
      </c>
      <c r="B448">
        <v>0.42098946162128897</v>
      </c>
      <c r="C448">
        <v>0.76790728077468995</v>
      </c>
      <c r="D448">
        <f t="shared" si="6"/>
        <v>0.11469121470653691</v>
      </c>
      <c r="E448">
        <v>1.94292376317923</v>
      </c>
      <c r="F448">
        <v>1.68091559247845</v>
      </c>
    </row>
    <row r="449" spans="1:6" x14ac:dyDescent="0.25">
      <c r="A449" t="s">
        <v>446</v>
      </c>
      <c r="B449">
        <v>0.42098946162128897</v>
      </c>
      <c r="C449">
        <v>0.76790728077468995</v>
      </c>
      <c r="D449">
        <f t="shared" si="6"/>
        <v>0.11469121470653691</v>
      </c>
      <c r="E449">
        <v>1.94292376317923</v>
      </c>
      <c r="F449">
        <v>1.68091559247845</v>
      </c>
    </row>
    <row r="450" spans="1:6" x14ac:dyDescent="0.25">
      <c r="A450" t="s">
        <v>447</v>
      </c>
      <c r="B450">
        <v>0.42098946162128897</v>
      </c>
      <c r="C450">
        <v>0.76790728077468995</v>
      </c>
      <c r="D450">
        <f t="shared" si="6"/>
        <v>0.11469121470653691</v>
      </c>
      <c r="E450">
        <v>1.94292376317923</v>
      </c>
      <c r="F450">
        <v>1.68091559247845</v>
      </c>
    </row>
    <row r="451" spans="1:6" x14ac:dyDescent="0.25">
      <c r="A451" t="s">
        <v>448</v>
      </c>
      <c r="B451">
        <v>0.42098946162128897</v>
      </c>
      <c r="C451">
        <v>0.76790728077468995</v>
      </c>
      <c r="D451">
        <f t="shared" si="6"/>
        <v>0.11469121470653691</v>
      </c>
      <c r="E451">
        <v>1.94292376317923</v>
      </c>
      <c r="F451">
        <v>1.68091559247845</v>
      </c>
    </row>
    <row r="452" spans="1:6" x14ac:dyDescent="0.25">
      <c r="A452" t="s">
        <v>449</v>
      </c>
      <c r="B452">
        <v>0.42098946162128897</v>
      </c>
      <c r="C452">
        <v>0.76790728077468995</v>
      </c>
      <c r="D452">
        <f t="shared" si="6"/>
        <v>0.11469121470653691</v>
      </c>
      <c r="E452">
        <v>1.94292376317923</v>
      </c>
      <c r="F452">
        <v>1.68091559247845</v>
      </c>
    </row>
    <row r="453" spans="1:6" x14ac:dyDescent="0.25">
      <c r="A453" t="s">
        <v>450</v>
      </c>
      <c r="B453">
        <v>0.425249260376444</v>
      </c>
      <c r="C453">
        <v>0.77395365388512904</v>
      </c>
      <c r="D453">
        <f t="shared" ref="D453:D516" si="7">-LOG10(C453)</f>
        <v>0.11128504508530544</v>
      </c>
      <c r="E453">
        <v>1.41320636326726</v>
      </c>
      <c r="F453">
        <v>1.2084041960547001</v>
      </c>
    </row>
    <row r="454" spans="1:6" x14ac:dyDescent="0.25">
      <c r="A454" t="s">
        <v>451</v>
      </c>
      <c r="B454">
        <v>0.428633317310182</v>
      </c>
      <c r="C454">
        <v>0.776660811674865</v>
      </c>
      <c r="D454">
        <f t="shared" si="7"/>
        <v>0.10976860768533744</v>
      </c>
      <c r="E454">
        <v>1.2114869257726399</v>
      </c>
      <c r="F454">
        <v>1.0263153454631599</v>
      </c>
    </row>
    <row r="455" spans="1:6" x14ac:dyDescent="0.25">
      <c r="A455" t="s">
        <v>452</v>
      </c>
      <c r="B455">
        <v>0.428633317310182</v>
      </c>
      <c r="C455">
        <v>0.776660811674865</v>
      </c>
      <c r="D455">
        <f t="shared" si="7"/>
        <v>0.10976860768533744</v>
      </c>
      <c r="E455">
        <v>1.2114869257726399</v>
      </c>
      <c r="F455">
        <v>1.0263153454631599</v>
      </c>
    </row>
    <row r="456" spans="1:6" x14ac:dyDescent="0.25">
      <c r="A456" t="s">
        <v>453</v>
      </c>
      <c r="B456">
        <v>0.43788081838709397</v>
      </c>
      <c r="C456">
        <v>0.77679477646718897</v>
      </c>
      <c r="D456">
        <f t="shared" si="7"/>
        <v>0.10969370349024626</v>
      </c>
      <c r="E456">
        <v>1.19589242666165</v>
      </c>
      <c r="F456">
        <v>0.98757814270883704</v>
      </c>
    </row>
    <row r="457" spans="1:6" x14ac:dyDescent="0.25">
      <c r="A457" t="s">
        <v>454</v>
      </c>
      <c r="B457">
        <v>0.43788081838709397</v>
      </c>
      <c r="C457">
        <v>0.77679477646718897</v>
      </c>
      <c r="D457">
        <f t="shared" si="7"/>
        <v>0.10969370349024626</v>
      </c>
      <c r="E457">
        <v>1.19589242666165</v>
      </c>
      <c r="F457">
        <v>0.98757814270883704</v>
      </c>
    </row>
    <row r="458" spans="1:6" x14ac:dyDescent="0.25">
      <c r="A458" t="s">
        <v>455</v>
      </c>
      <c r="B458">
        <v>0.43788081838709397</v>
      </c>
      <c r="C458">
        <v>0.77679477646718897</v>
      </c>
      <c r="D458">
        <f t="shared" si="7"/>
        <v>0.10969370349024626</v>
      </c>
      <c r="E458">
        <v>1.19589242666165</v>
      </c>
      <c r="F458">
        <v>0.98757814270883704</v>
      </c>
    </row>
    <row r="459" spans="1:6" x14ac:dyDescent="0.25">
      <c r="A459" t="s">
        <v>456</v>
      </c>
      <c r="B459">
        <v>0.44002869647473802</v>
      </c>
      <c r="C459">
        <v>0.77679477646718897</v>
      </c>
      <c r="D459">
        <f t="shared" si="7"/>
        <v>0.10969370349024626</v>
      </c>
      <c r="E459">
        <v>1.24919425087108</v>
      </c>
      <c r="F459">
        <v>1.02548271685363</v>
      </c>
    </row>
    <row r="460" spans="1:6" x14ac:dyDescent="0.25">
      <c r="A460" t="s">
        <v>457</v>
      </c>
      <c r="B460">
        <v>0.44483119678035599</v>
      </c>
      <c r="C460">
        <v>0.77679477646718897</v>
      </c>
      <c r="D460">
        <f t="shared" si="7"/>
        <v>0.10969370349024626</v>
      </c>
      <c r="E460">
        <v>1.79337450870297</v>
      </c>
      <c r="F460">
        <v>1.4527416752031499</v>
      </c>
    </row>
    <row r="461" spans="1:6" x14ac:dyDescent="0.25">
      <c r="A461" t="s">
        <v>458</v>
      </c>
      <c r="B461">
        <v>0.44483119678035599</v>
      </c>
      <c r="C461">
        <v>0.77679477646718897</v>
      </c>
      <c r="D461">
        <f t="shared" si="7"/>
        <v>0.10969370349024626</v>
      </c>
      <c r="E461">
        <v>1.79337450870297</v>
      </c>
      <c r="F461">
        <v>1.4527416752031499</v>
      </c>
    </row>
    <row r="462" spans="1:6" x14ac:dyDescent="0.25">
      <c r="A462" t="s">
        <v>459</v>
      </c>
      <c r="B462">
        <v>0.44483119678035599</v>
      </c>
      <c r="C462">
        <v>0.77679477646718897</v>
      </c>
      <c r="D462">
        <f t="shared" si="7"/>
        <v>0.10969370349024626</v>
      </c>
      <c r="E462">
        <v>1.79337450870297</v>
      </c>
      <c r="F462">
        <v>1.4527416752031499</v>
      </c>
    </row>
    <row r="463" spans="1:6" x14ac:dyDescent="0.25">
      <c r="A463" t="s">
        <v>460</v>
      </c>
      <c r="B463">
        <v>0.44483119678035599</v>
      </c>
      <c r="C463">
        <v>0.77679477646718897</v>
      </c>
      <c r="D463">
        <f t="shared" si="7"/>
        <v>0.10969370349024626</v>
      </c>
      <c r="E463">
        <v>1.79337450870297</v>
      </c>
      <c r="F463">
        <v>1.4527416752031499</v>
      </c>
    </row>
    <row r="464" spans="1:6" x14ac:dyDescent="0.25">
      <c r="A464" t="s">
        <v>461</v>
      </c>
      <c r="B464">
        <v>0.44483119678035599</v>
      </c>
      <c r="C464">
        <v>0.77679477646718897</v>
      </c>
      <c r="D464">
        <f t="shared" si="7"/>
        <v>0.10969370349024626</v>
      </c>
      <c r="E464">
        <v>1.79337450870297</v>
      </c>
      <c r="F464">
        <v>1.4527416752031499</v>
      </c>
    </row>
    <row r="465" spans="1:6" x14ac:dyDescent="0.25">
      <c r="A465" t="s">
        <v>462</v>
      </c>
      <c r="B465">
        <v>0.44483119678035599</v>
      </c>
      <c r="C465">
        <v>0.77679477646718897</v>
      </c>
      <c r="D465">
        <f t="shared" si="7"/>
        <v>0.10969370349024626</v>
      </c>
      <c r="E465">
        <v>1.79337450870297</v>
      </c>
      <c r="F465">
        <v>1.4527416752031499</v>
      </c>
    </row>
    <row r="466" spans="1:6" x14ac:dyDescent="0.25">
      <c r="A466" t="s">
        <v>463</v>
      </c>
      <c r="B466">
        <v>0.44483119678035599</v>
      </c>
      <c r="C466">
        <v>0.77679477646718897</v>
      </c>
      <c r="D466">
        <f t="shared" si="7"/>
        <v>0.10969370349024626</v>
      </c>
      <c r="E466">
        <v>1.79337450870297</v>
      </c>
      <c r="F466">
        <v>1.4527416752031499</v>
      </c>
    </row>
    <row r="467" spans="1:6" x14ac:dyDescent="0.25">
      <c r="A467" t="s">
        <v>464</v>
      </c>
      <c r="B467">
        <v>0.44483119678035599</v>
      </c>
      <c r="C467">
        <v>0.77679477646718897</v>
      </c>
      <c r="D467">
        <f t="shared" si="7"/>
        <v>0.10969370349024626</v>
      </c>
      <c r="E467">
        <v>1.79337450870297</v>
      </c>
      <c r="F467">
        <v>1.4527416752031499</v>
      </c>
    </row>
    <row r="468" spans="1:6" x14ac:dyDescent="0.25">
      <c r="A468" t="s">
        <v>465</v>
      </c>
      <c r="B468">
        <v>0.44483119678035599</v>
      </c>
      <c r="C468">
        <v>0.77679477646718897</v>
      </c>
      <c r="D468">
        <f t="shared" si="7"/>
        <v>0.10969370349024626</v>
      </c>
      <c r="E468">
        <v>1.79337450870297</v>
      </c>
      <c r="F468">
        <v>1.4527416752031499</v>
      </c>
    </row>
    <row r="469" spans="1:6" x14ac:dyDescent="0.25">
      <c r="A469" t="s">
        <v>466</v>
      </c>
      <c r="B469">
        <v>0.44483119678035599</v>
      </c>
      <c r="C469">
        <v>0.77679477646718897</v>
      </c>
      <c r="D469">
        <f t="shared" si="7"/>
        <v>0.10969370349024626</v>
      </c>
      <c r="E469">
        <v>1.79337450870297</v>
      </c>
      <c r="F469">
        <v>1.4527416752031499</v>
      </c>
    </row>
    <row r="470" spans="1:6" x14ac:dyDescent="0.25">
      <c r="A470" t="s">
        <v>467</v>
      </c>
      <c r="B470">
        <v>0.44483119678035599</v>
      </c>
      <c r="C470">
        <v>0.77679477646718897</v>
      </c>
      <c r="D470">
        <f t="shared" si="7"/>
        <v>0.10969370349024626</v>
      </c>
      <c r="E470">
        <v>1.79337450870297</v>
      </c>
      <c r="F470">
        <v>1.4527416752031499</v>
      </c>
    </row>
    <row r="471" spans="1:6" x14ac:dyDescent="0.25">
      <c r="A471" t="s">
        <v>468</v>
      </c>
      <c r="B471">
        <v>0.44483119678035599</v>
      </c>
      <c r="C471">
        <v>0.77679477646718897</v>
      </c>
      <c r="D471">
        <f t="shared" si="7"/>
        <v>0.10969370349024626</v>
      </c>
      <c r="E471">
        <v>1.79337450870297</v>
      </c>
      <c r="F471">
        <v>1.4527416752031499</v>
      </c>
    </row>
    <row r="472" spans="1:6" x14ac:dyDescent="0.25">
      <c r="A472" t="s">
        <v>469</v>
      </c>
      <c r="B472">
        <v>0.44483119678035599</v>
      </c>
      <c r="C472">
        <v>0.77679477646718897</v>
      </c>
      <c r="D472">
        <f t="shared" si="7"/>
        <v>0.10969370349024626</v>
      </c>
      <c r="E472">
        <v>1.79337450870297</v>
      </c>
      <c r="F472">
        <v>1.4527416752031499</v>
      </c>
    </row>
    <row r="473" spans="1:6" x14ac:dyDescent="0.25">
      <c r="A473" t="s">
        <v>470</v>
      </c>
      <c r="B473">
        <v>0.44708480649980398</v>
      </c>
      <c r="C473">
        <v>0.77906905643263802</v>
      </c>
      <c r="D473">
        <f t="shared" si="7"/>
        <v>0.10842404489687503</v>
      </c>
      <c r="E473">
        <v>1.18069272499652</v>
      </c>
      <c r="F473">
        <v>0.95046588326422499</v>
      </c>
    </row>
    <row r="474" spans="1:6" x14ac:dyDescent="0.25">
      <c r="A474" t="s">
        <v>471</v>
      </c>
      <c r="B474">
        <v>0.46171236374775199</v>
      </c>
      <c r="C474">
        <v>0.78652984474778498</v>
      </c>
      <c r="D474">
        <f t="shared" si="7"/>
        <v>0.10428479349414074</v>
      </c>
      <c r="E474">
        <v>1.20599243061396</v>
      </c>
      <c r="F474">
        <v>0.93200683460145595</v>
      </c>
    </row>
    <row r="475" spans="1:6" x14ac:dyDescent="0.25">
      <c r="A475" t="s">
        <v>472</v>
      </c>
      <c r="B475">
        <v>0.465346391899506</v>
      </c>
      <c r="C475">
        <v>0.78652984474778498</v>
      </c>
      <c r="D475">
        <f t="shared" si="7"/>
        <v>0.10428479349414074</v>
      </c>
      <c r="E475">
        <v>1.15141922549329</v>
      </c>
      <c r="F475">
        <v>0.88080487468366397</v>
      </c>
    </row>
    <row r="476" spans="1:6" x14ac:dyDescent="0.25">
      <c r="A476" t="s">
        <v>473</v>
      </c>
      <c r="B476">
        <v>0.465346391899506</v>
      </c>
      <c r="C476">
        <v>0.78652984474778498</v>
      </c>
      <c r="D476">
        <f t="shared" si="7"/>
        <v>0.10428479349414074</v>
      </c>
      <c r="E476">
        <v>1.15141922549329</v>
      </c>
      <c r="F476">
        <v>0.88080487468366397</v>
      </c>
    </row>
    <row r="477" spans="1:6" x14ac:dyDescent="0.25">
      <c r="A477" t="s">
        <v>474</v>
      </c>
      <c r="B477">
        <v>0.465346391899506</v>
      </c>
      <c r="C477">
        <v>0.78652984474778498</v>
      </c>
      <c r="D477">
        <f t="shared" si="7"/>
        <v>0.10428479349414074</v>
      </c>
      <c r="E477">
        <v>1.15141922549329</v>
      </c>
      <c r="F477">
        <v>0.88080487468366397</v>
      </c>
    </row>
    <row r="478" spans="1:6" x14ac:dyDescent="0.25">
      <c r="A478" t="s">
        <v>475</v>
      </c>
      <c r="B478">
        <v>0.465346391899506</v>
      </c>
      <c r="C478">
        <v>0.78652984474778498</v>
      </c>
      <c r="D478">
        <f t="shared" si="7"/>
        <v>0.10428479349414074</v>
      </c>
      <c r="E478">
        <v>1.15141922549329</v>
      </c>
      <c r="F478">
        <v>0.88080487468366397</v>
      </c>
    </row>
    <row r="479" spans="1:6" x14ac:dyDescent="0.25">
      <c r="A479" t="s">
        <v>476</v>
      </c>
      <c r="B479">
        <v>0.465346391899506</v>
      </c>
      <c r="C479">
        <v>0.78652984474778498</v>
      </c>
      <c r="D479">
        <f t="shared" si="7"/>
        <v>0.10428479349414074</v>
      </c>
      <c r="E479">
        <v>1.15141922549329</v>
      </c>
      <c r="F479">
        <v>0.88080487468366397</v>
      </c>
    </row>
    <row r="480" spans="1:6" x14ac:dyDescent="0.25">
      <c r="A480" t="s">
        <v>477</v>
      </c>
      <c r="B480">
        <v>0.46769234968519002</v>
      </c>
      <c r="C480">
        <v>0.78652984474778498</v>
      </c>
      <c r="D480">
        <f t="shared" si="7"/>
        <v>0.10428479349414074</v>
      </c>
      <c r="E480">
        <v>1.6651894334376001</v>
      </c>
      <c r="F480">
        <v>1.26545167078653</v>
      </c>
    </row>
    <row r="481" spans="1:6" x14ac:dyDescent="0.25">
      <c r="A481" t="s">
        <v>478</v>
      </c>
      <c r="B481">
        <v>0.46769234968519002</v>
      </c>
      <c r="C481">
        <v>0.78652984474778498</v>
      </c>
      <c r="D481">
        <f t="shared" si="7"/>
        <v>0.10428479349414074</v>
      </c>
      <c r="E481">
        <v>1.6651894334376001</v>
      </c>
      <c r="F481">
        <v>1.26545167078653</v>
      </c>
    </row>
    <row r="482" spans="1:6" x14ac:dyDescent="0.25">
      <c r="A482" t="s">
        <v>479</v>
      </c>
      <c r="B482">
        <v>0.46769234968519002</v>
      </c>
      <c r="C482">
        <v>0.78652984474778498</v>
      </c>
      <c r="D482">
        <f t="shared" si="7"/>
        <v>0.10428479349414074</v>
      </c>
      <c r="E482">
        <v>1.6651894334376001</v>
      </c>
      <c r="F482">
        <v>1.26545167078653</v>
      </c>
    </row>
    <row r="483" spans="1:6" x14ac:dyDescent="0.25">
      <c r="A483" t="s">
        <v>480</v>
      </c>
      <c r="B483">
        <v>0.46769234968519002</v>
      </c>
      <c r="C483">
        <v>0.78652984474778498</v>
      </c>
      <c r="D483">
        <f t="shared" si="7"/>
        <v>0.10428479349414074</v>
      </c>
      <c r="E483">
        <v>1.6651894334376001</v>
      </c>
      <c r="F483">
        <v>1.26545167078653</v>
      </c>
    </row>
    <row r="484" spans="1:6" x14ac:dyDescent="0.25">
      <c r="A484" t="s">
        <v>481</v>
      </c>
      <c r="B484">
        <v>0.46769234968519002</v>
      </c>
      <c r="C484">
        <v>0.78652984474778498</v>
      </c>
      <c r="D484">
        <f t="shared" si="7"/>
        <v>0.10428479349414074</v>
      </c>
      <c r="E484">
        <v>1.6651894334376001</v>
      </c>
      <c r="F484">
        <v>1.26545167078653</v>
      </c>
    </row>
    <row r="485" spans="1:6" x14ac:dyDescent="0.25">
      <c r="A485" t="s">
        <v>482</v>
      </c>
      <c r="B485">
        <v>0.46769234968519002</v>
      </c>
      <c r="C485">
        <v>0.78652984474778498</v>
      </c>
      <c r="D485">
        <f t="shared" si="7"/>
        <v>0.10428479349414074</v>
      </c>
      <c r="E485">
        <v>1.6651894334376001</v>
      </c>
      <c r="F485">
        <v>1.26545167078653</v>
      </c>
    </row>
    <row r="486" spans="1:6" x14ac:dyDescent="0.25">
      <c r="A486" t="s">
        <v>483</v>
      </c>
      <c r="B486">
        <v>0.46769234968519002</v>
      </c>
      <c r="C486">
        <v>0.78652984474778498</v>
      </c>
      <c r="D486">
        <f t="shared" si="7"/>
        <v>0.10428479349414074</v>
      </c>
      <c r="E486">
        <v>1.6651894334376001</v>
      </c>
      <c r="F486">
        <v>1.26545167078653</v>
      </c>
    </row>
    <row r="487" spans="1:6" x14ac:dyDescent="0.25">
      <c r="A487" t="s">
        <v>484</v>
      </c>
      <c r="B487">
        <v>0.46769234968519002</v>
      </c>
      <c r="C487">
        <v>0.78652984474778498</v>
      </c>
      <c r="D487">
        <f t="shared" si="7"/>
        <v>0.10428479349414074</v>
      </c>
      <c r="E487">
        <v>1.6651894334376001</v>
      </c>
      <c r="F487">
        <v>1.26545167078653</v>
      </c>
    </row>
    <row r="488" spans="1:6" x14ac:dyDescent="0.25">
      <c r="A488" t="s">
        <v>485</v>
      </c>
      <c r="B488">
        <v>0.46769234968519002</v>
      </c>
      <c r="C488">
        <v>0.78652984474778498</v>
      </c>
      <c r="D488">
        <f t="shared" si="7"/>
        <v>0.10428479349414074</v>
      </c>
      <c r="E488">
        <v>1.6651894334376001</v>
      </c>
      <c r="F488">
        <v>1.26545167078653</v>
      </c>
    </row>
    <row r="489" spans="1:6" x14ac:dyDescent="0.25">
      <c r="A489" t="s">
        <v>486</v>
      </c>
      <c r="B489">
        <v>0.46769234968519002</v>
      </c>
      <c r="C489">
        <v>0.78652984474778498</v>
      </c>
      <c r="D489">
        <f t="shared" si="7"/>
        <v>0.10428479349414074</v>
      </c>
      <c r="E489">
        <v>1.6651894334376001</v>
      </c>
      <c r="F489">
        <v>1.26545167078653</v>
      </c>
    </row>
    <row r="490" spans="1:6" x14ac:dyDescent="0.25">
      <c r="A490" t="s">
        <v>487</v>
      </c>
      <c r="B490">
        <v>0.46769234968519002</v>
      </c>
      <c r="C490">
        <v>0.78652984474778498</v>
      </c>
      <c r="D490">
        <f t="shared" si="7"/>
        <v>0.10428479349414074</v>
      </c>
      <c r="E490">
        <v>1.6651894334376001</v>
      </c>
      <c r="F490">
        <v>1.26545167078653</v>
      </c>
    </row>
    <row r="491" spans="1:6" x14ac:dyDescent="0.25">
      <c r="A491" t="s">
        <v>488</v>
      </c>
      <c r="B491">
        <v>0.46974305144549</v>
      </c>
      <c r="C491">
        <v>0.78835975232347599</v>
      </c>
      <c r="D491">
        <f t="shared" si="7"/>
        <v>0.1032755556127842</v>
      </c>
      <c r="E491">
        <v>1.03274850020089</v>
      </c>
      <c r="F491">
        <v>0.78031319854724401</v>
      </c>
    </row>
    <row r="492" spans="1:6" x14ac:dyDescent="0.25">
      <c r="A492" t="s">
        <v>489</v>
      </c>
      <c r="B492">
        <v>0.47540182350096899</v>
      </c>
      <c r="C492">
        <v>0.79622513997401601</v>
      </c>
      <c r="D492">
        <f t="shared" si="7"/>
        <v>9.8964114142496173E-2</v>
      </c>
      <c r="E492">
        <v>1.01664688268466</v>
      </c>
      <c r="F492">
        <v>0.75597342521524702</v>
      </c>
    </row>
    <row r="493" spans="1:6" x14ac:dyDescent="0.25">
      <c r="A493" t="s">
        <v>490</v>
      </c>
      <c r="B493">
        <v>0.48091136604435603</v>
      </c>
      <c r="C493">
        <v>0.80198642707115797</v>
      </c>
      <c r="D493">
        <f t="shared" si="7"/>
        <v>9.5832981713317791E-2</v>
      </c>
      <c r="E493">
        <v>1.2601639398228901</v>
      </c>
      <c r="F493">
        <v>0.92253110880572797</v>
      </c>
    </row>
    <row r="494" spans="1:6" x14ac:dyDescent="0.25">
      <c r="A494" t="s">
        <v>491</v>
      </c>
      <c r="B494">
        <v>0.48091136604435603</v>
      </c>
      <c r="C494">
        <v>0.80198642707115797</v>
      </c>
      <c r="D494">
        <f t="shared" si="7"/>
        <v>9.5832981713317791E-2</v>
      </c>
      <c r="E494">
        <v>1.2601639398228901</v>
      </c>
      <c r="F494">
        <v>0.92253110880572797</v>
      </c>
    </row>
    <row r="495" spans="1:6" x14ac:dyDescent="0.25">
      <c r="A495" t="s">
        <v>492</v>
      </c>
      <c r="B495">
        <v>0.48338801549314803</v>
      </c>
      <c r="C495">
        <v>0.80198642707115797</v>
      </c>
      <c r="D495">
        <f t="shared" si="7"/>
        <v>9.5832981713317791E-2</v>
      </c>
      <c r="E495">
        <v>1.1235564970504699</v>
      </c>
      <c r="F495">
        <v>0.81675321983615001</v>
      </c>
    </row>
    <row r="496" spans="1:6" x14ac:dyDescent="0.25">
      <c r="A496" t="s">
        <v>493</v>
      </c>
      <c r="B496">
        <v>0.48961320334014502</v>
      </c>
      <c r="C496">
        <v>0.80198642707115797</v>
      </c>
      <c r="D496">
        <f t="shared" si="7"/>
        <v>9.5832981713317791E-2</v>
      </c>
      <c r="E496">
        <v>1.55409570154095</v>
      </c>
      <c r="F496">
        <v>1.10984125241923</v>
      </c>
    </row>
    <row r="497" spans="1:6" x14ac:dyDescent="0.25">
      <c r="A497" t="s">
        <v>494</v>
      </c>
      <c r="B497">
        <v>0.48961320334014502</v>
      </c>
      <c r="C497">
        <v>0.80198642707115797</v>
      </c>
      <c r="D497">
        <f t="shared" si="7"/>
        <v>9.5832981713317791E-2</v>
      </c>
      <c r="E497">
        <v>1.55409570154095</v>
      </c>
      <c r="F497">
        <v>1.10984125241923</v>
      </c>
    </row>
    <row r="498" spans="1:6" x14ac:dyDescent="0.25">
      <c r="A498" t="s">
        <v>495</v>
      </c>
      <c r="B498">
        <v>0.48961320334014502</v>
      </c>
      <c r="C498">
        <v>0.80198642707115797</v>
      </c>
      <c r="D498">
        <f t="shared" si="7"/>
        <v>9.5832981713317791E-2</v>
      </c>
      <c r="E498">
        <v>1.55409570154095</v>
      </c>
      <c r="F498">
        <v>1.10984125241923</v>
      </c>
    </row>
    <row r="499" spans="1:6" x14ac:dyDescent="0.25">
      <c r="A499" t="s">
        <v>496</v>
      </c>
      <c r="B499">
        <v>0.48961320334014502</v>
      </c>
      <c r="C499">
        <v>0.80198642707115797</v>
      </c>
      <c r="D499">
        <f t="shared" si="7"/>
        <v>9.5832981713317791E-2</v>
      </c>
      <c r="E499">
        <v>1.55409570154095</v>
      </c>
      <c r="F499">
        <v>1.10984125241923</v>
      </c>
    </row>
    <row r="500" spans="1:6" x14ac:dyDescent="0.25">
      <c r="A500" t="s">
        <v>497</v>
      </c>
      <c r="B500">
        <v>0.48961320334014502</v>
      </c>
      <c r="C500">
        <v>0.80198642707115797</v>
      </c>
      <c r="D500">
        <f t="shared" si="7"/>
        <v>9.5832981713317791E-2</v>
      </c>
      <c r="E500">
        <v>1.55409570154095</v>
      </c>
      <c r="F500">
        <v>1.10984125241923</v>
      </c>
    </row>
    <row r="501" spans="1:6" x14ac:dyDescent="0.25">
      <c r="A501" t="s">
        <v>498</v>
      </c>
      <c r="B501">
        <v>0.48961320334014502</v>
      </c>
      <c r="C501">
        <v>0.80198642707115797</v>
      </c>
      <c r="D501">
        <f t="shared" si="7"/>
        <v>9.5832981713317791E-2</v>
      </c>
      <c r="E501">
        <v>1.55409570154095</v>
      </c>
      <c r="F501">
        <v>1.10984125241923</v>
      </c>
    </row>
    <row r="502" spans="1:6" x14ac:dyDescent="0.25">
      <c r="A502" t="s">
        <v>499</v>
      </c>
      <c r="B502">
        <v>0.48961320334014502</v>
      </c>
      <c r="C502">
        <v>0.80198642707115797</v>
      </c>
      <c r="D502">
        <f t="shared" si="7"/>
        <v>9.5832981713317791E-2</v>
      </c>
      <c r="E502">
        <v>1.55409570154095</v>
      </c>
      <c r="F502">
        <v>1.10984125241923</v>
      </c>
    </row>
    <row r="503" spans="1:6" x14ac:dyDescent="0.25">
      <c r="A503" t="s">
        <v>500</v>
      </c>
      <c r="B503">
        <v>0.48961320334014502</v>
      </c>
      <c r="C503">
        <v>0.80198642707115797</v>
      </c>
      <c r="D503">
        <f t="shared" si="7"/>
        <v>9.5832981713317791E-2</v>
      </c>
      <c r="E503">
        <v>1.55409570154095</v>
      </c>
      <c r="F503">
        <v>1.10984125241923</v>
      </c>
    </row>
    <row r="504" spans="1:6" x14ac:dyDescent="0.25">
      <c r="A504" t="s">
        <v>501</v>
      </c>
      <c r="B504">
        <v>0.49111335292272901</v>
      </c>
      <c r="C504">
        <v>0.80283799609524098</v>
      </c>
      <c r="D504">
        <f t="shared" si="7"/>
        <v>9.537208174508284E-2</v>
      </c>
      <c r="E504">
        <v>1.08939058108447</v>
      </c>
      <c r="F504">
        <v>0.77464419917032301</v>
      </c>
    </row>
    <row r="505" spans="1:6" x14ac:dyDescent="0.25">
      <c r="A505" t="s">
        <v>502</v>
      </c>
      <c r="B505">
        <v>0.49231766232630603</v>
      </c>
      <c r="C505">
        <v>0.80320351682319702</v>
      </c>
      <c r="D505">
        <f t="shared" si="7"/>
        <v>9.5174398638343025E-2</v>
      </c>
      <c r="E505">
        <v>1.1101226815512499</v>
      </c>
      <c r="F505">
        <v>0.78666747439227402</v>
      </c>
    </row>
    <row r="506" spans="1:6" x14ac:dyDescent="0.25">
      <c r="A506" t="s">
        <v>503</v>
      </c>
      <c r="B506">
        <v>0.49430254917468602</v>
      </c>
      <c r="C506">
        <v>0.80324164240886498</v>
      </c>
      <c r="D506">
        <f t="shared" si="7"/>
        <v>9.5153784512323369E-2</v>
      </c>
      <c r="E506">
        <v>1.2269376242066701</v>
      </c>
      <c r="F506">
        <v>0.86450945393983203</v>
      </c>
    </row>
    <row r="507" spans="1:6" x14ac:dyDescent="0.25">
      <c r="A507" t="s">
        <v>504</v>
      </c>
      <c r="B507">
        <v>0.49430254917468602</v>
      </c>
      <c r="C507">
        <v>0.80324164240886498</v>
      </c>
      <c r="D507">
        <f t="shared" si="7"/>
        <v>9.5153784512323369E-2</v>
      </c>
      <c r="E507">
        <v>1.2269376242066701</v>
      </c>
      <c r="F507">
        <v>0.86450945393983203</v>
      </c>
    </row>
    <row r="508" spans="1:6" x14ac:dyDescent="0.25">
      <c r="A508" t="s">
        <v>505</v>
      </c>
      <c r="B508">
        <v>0.49897213191787798</v>
      </c>
      <c r="C508">
        <v>0.80922411097176605</v>
      </c>
      <c r="D508">
        <f t="shared" si="7"/>
        <v>9.193118582956554E-2</v>
      </c>
      <c r="E508">
        <v>1.0792470343203799</v>
      </c>
      <c r="F508">
        <v>0.75029796973226004</v>
      </c>
    </row>
    <row r="509" spans="1:6" x14ac:dyDescent="0.25">
      <c r="A509" t="s">
        <v>506</v>
      </c>
      <c r="B509">
        <v>0.50118222491249298</v>
      </c>
      <c r="C509">
        <v>0.81120205969037895</v>
      </c>
      <c r="D509">
        <f t="shared" si="7"/>
        <v>9.0870955309764884E-2</v>
      </c>
      <c r="E509">
        <v>1.09700495582848</v>
      </c>
      <c r="F509">
        <v>0.75779514066241604</v>
      </c>
    </row>
    <row r="510" spans="1:6" x14ac:dyDescent="0.25">
      <c r="A510" t="s">
        <v>507</v>
      </c>
      <c r="B510">
        <v>0.50747216269901996</v>
      </c>
      <c r="C510">
        <v>0.81363409663766295</v>
      </c>
      <c r="D510">
        <f t="shared" si="7"/>
        <v>8.9570859899338287E-2</v>
      </c>
      <c r="E510">
        <v>1.19541522221181</v>
      </c>
      <c r="F510">
        <v>0.81086618936639998</v>
      </c>
    </row>
    <row r="511" spans="1:6" x14ac:dyDescent="0.25">
      <c r="A511" t="s">
        <v>508</v>
      </c>
      <c r="B511">
        <v>0.51063238787760501</v>
      </c>
      <c r="C511">
        <v>0.81363409663766295</v>
      </c>
      <c r="D511">
        <f t="shared" si="7"/>
        <v>8.9570859899338287E-2</v>
      </c>
      <c r="E511">
        <v>1.4568886861313799</v>
      </c>
      <c r="F511">
        <v>0.979182673264823</v>
      </c>
    </row>
    <row r="512" spans="1:6" x14ac:dyDescent="0.25">
      <c r="A512" t="s">
        <v>509</v>
      </c>
      <c r="B512">
        <v>0.51063238787760501</v>
      </c>
      <c r="C512">
        <v>0.81363409663766295</v>
      </c>
      <c r="D512">
        <f t="shared" si="7"/>
        <v>8.9570859899338287E-2</v>
      </c>
      <c r="E512">
        <v>1.4568886861313799</v>
      </c>
      <c r="F512">
        <v>0.979182673264823</v>
      </c>
    </row>
    <row r="513" spans="1:6" x14ac:dyDescent="0.25">
      <c r="A513" t="s">
        <v>510</v>
      </c>
      <c r="B513">
        <v>0.51063238787760501</v>
      </c>
      <c r="C513">
        <v>0.81363409663766295</v>
      </c>
      <c r="D513">
        <f t="shared" si="7"/>
        <v>8.9570859899338287E-2</v>
      </c>
      <c r="E513">
        <v>1.4568886861313799</v>
      </c>
      <c r="F513">
        <v>0.979182673264823</v>
      </c>
    </row>
    <row r="514" spans="1:6" x14ac:dyDescent="0.25">
      <c r="A514" t="s">
        <v>511</v>
      </c>
      <c r="B514">
        <v>0.51063238787760501</v>
      </c>
      <c r="C514">
        <v>0.81363409663766295</v>
      </c>
      <c r="D514">
        <f t="shared" si="7"/>
        <v>8.9570859899338287E-2</v>
      </c>
      <c r="E514">
        <v>1.4568886861313799</v>
      </c>
      <c r="F514">
        <v>0.979182673264823</v>
      </c>
    </row>
    <row r="515" spans="1:6" x14ac:dyDescent="0.25">
      <c r="A515" t="s">
        <v>512</v>
      </c>
      <c r="B515">
        <v>0.51063238787760501</v>
      </c>
      <c r="C515">
        <v>0.81363409663766295</v>
      </c>
      <c r="D515">
        <f t="shared" si="7"/>
        <v>8.9570859899338287E-2</v>
      </c>
      <c r="E515">
        <v>1.4568886861313799</v>
      </c>
      <c r="F515">
        <v>0.979182673264823</v>
      </c>
    </row>
    <row r="516" spans="1:6" x14ac:dyDescent="0.25">
      <c r="A516" t="s">
        <v>513</v>
      </c>
      <c r="B516">
        <v>0.51063238787760501</v>
      </c>
      <c r="C516">
        <v>0.81363409663766295</v>
      </c>
      <c r="D516">
        <f t="shared" si="7"/>
        <v>8.9570859899338287E-2</v>
      </c>
      <c r="E516">
        <v>1.4568886861313799</v>
      </c>
      <c r="F516">
        <v>0.979182673264823</v>
      </c>
    </row>
    <row r="517" spans="1:6" x14ac:dyDescent="0.25">
      <c r="A517" t="s">
        <v>514</v>
      </c>
      <c r="B517">
        <v>0.51063238787760501</v>
      </c>
      <c r="C517">
        <v>0.81363409663766295</v>
      </c>
      <c r="D517">
        <f t="shared" ref="D517:D580" si="8">-LOG10(C517)</f>
        <v>8.9570859899338287E-2</v>
      </c>
      <c r="E517">
        <v>1.4568886861313799</v>
      </c>
      <c r="F517">
        <v>0.979182673264823</v>
      </c>
    </row>
    <row r="518" spans="1:6" x14ac:dyDescent="0.25">
      <c r="A518" t="s">
        <v>515</v>
      </c>
      <c r="B518">
        <v>0.52041575009205998</v>
      </c>
      <c r="C518">
        <v>0.82761262004931602</v>
      </c>
      <c r="D518">
        <f t="shared" si="8"/>
        <v>8.2172895512355099E-2</v>
      </c>
      <c r="E518">
        <v>1.16546894031668</v>
      </c>
      <c r="F518">
        <v>0.761199544280171</v>
      </c>
    </row>
    <row r="519" spans="1:6" x14ac:dyDescent="0.25">
      <c r="A519" t="s">
        <v>516</v>
      </c>
      <c r="B519">
        <v>0.52225930226078598</v>
      </c>
      <c r="C519">
        <v>0.82893482277438801</v>
      </c>
      <c r="D519">
        <f t="shared" si="8"/>
        <v>8.1479615676773254E-2</v>
      </c>
      <c r="E519">
        <v>1.0499129936782701</v>
      </c>
      <c r="F519">
        <v>0.68201410162296605</v>
      </c>
    </row>
    <row r="520" spans="1:6" x14ac:dyDescent="0.25">
      <c r="A520" t="s">
        <v>517</v>
      </c>
      <c r="B520">
        <v>0.53078694843914198</v>
      </c>
      <c r="C520">
        <v>0.82960784498407902</v>
      </c>
      <c r="D520">
        <f t="shared" si="8"/>
        <v>8.1127149799840911E-2</v>
      </c>
      <c r="E520">
        <v>1.3711177901817599</v>
      </c>
      <c r="F520">
        <v>0.86845855668485605</v>
      </c>
    </row>
    <row r="521" spans="1:6" x14ac:dyDescent="0.25">
      <c r="A521" t="s">
        <v>518</v>
      </c>
      <c r="B521">
        <v>0.53078694843914198</v>
      </c>
      <c r="C521">
        <v>0.82960784498407902</v>
      </c>
      <c r="D521">
        <f t="shared" si="8"/>
        <v>8.1127149799840911E-2</v>
      </c>
      <c r="E521">
        <v>1.3711177901817599</v>
      </c>
      <c r="F521">
        <v>0.86845855668485605</v>
      </c>
    </row>
    <row r="522" spans="1:6" x14ac:dyDescent="0.25">
      <c r="A522" t="s">
        <v>519</v>
      </c>
      <c r="B522">
        <v>0.53078694843914198</v>
      </c>
      <c r="C522">
        <v>0.82960784498407902</v>
      </c>
      <c r="D522">
        <f t="shared" si="8"/>
        <v>8.1127149799840911E-2</v>
      </c>
      <c r="E522">
        <v>1.3711177901817599</v>
      </c>
      <c r="F522">
        <v>0.86845855668485605</v>
      </c>
    </row>
    <row r="523" spans="1:6" x14ac:dyDescent="0.25">
      <c r="A523" t="s">
        <v>520</v>
      </c>
      <c r="B523">
        <v>0.53078694843914198</v>
      </c>
      <c r="C523">
        <v>0.82960784498407902</v>
      </c>
      <c r="D523">
        <f t="shared" si="8"/>
        <v>8.1127149799840911E-2</v>
      </c>
      <c r="E523">
        <v>1.3711177901817599</v>
      </c>
      <c r="F523">
        <v>0.86845855668485605</v>
      </c>
    </row>
    <row r="524" spans="1:6" x14ac:dyDescent="0.25">
      <c r="A524" t="s">
        <v>521</v>
      </c>
      <c r="B524">
        <v>0.53078694843914198</v>
      </c>
      <c r="C524">
        <v>0.82960784498407902</v>
      </c>
      <c r="D524">
        <f t="shared" si="8"/>
        <v>8.1127149799840911E-2</v>
      </c>
      <c r="E524">
        <v>1.3711177901817599</v>
      </c>
      <c r="F524">
        <v>0.86845855668485605</v>
      </c>
    </row>
    <row r="525" spans="1:6" x14ac:dyDescent="0.25">
      <c r="A525" t="s">
        <v>522</v>
      </c>
      <c r="B525">
        <v>0.53078694843914198</v>
      </c>
      <c r="C525">
        <v>0.82960784498407902</v>
      </c>
      <c r="D525">
        <f t="shared" si="8"/>
        <v>8.1127149799840911E-2</v>
      </c>
      <c r="E525">
        <v>1.3711177901817599</v>
      </c>
      <c r="F525">
        <v>0.86845855668485605</v>
      </c>
    </row>
    <row r="526" spans="1:6" x14ac:dyDescent="0.25">
      <c r="A526" t="s">
        <v>523</v>
      </c>
      <c r="B526">
        <v>0.53078694843914198</v>
      </c>
      <c r="C526">
        <v>0.82960784498407902</v>
      </c>
      <c r="D526">
        <f t="shared" si="8"/>
        <v>8.1127149799840911E-2</v>
      </c>
      <c r="E526">
        <v>1.3711177901817599</v>
      </c>
      <c r="F526">
        <v>0.86845855668485605</v>
      </c>
    </row>
    <row r="527" spans="1:6" x14ac:dyDescent="0.25">
      <c r="A527" t="s">
        <v>524</v>
      </c>
      <c r="B527">
        <v>0.53078694843914198</v>
      </c>
      <c r="C527">
        <v>0.82960784498407902</v>
      </c>
      <c r="D527">
        <f t="shared" si="8"/>
        <v>8.1127149799840911E-2</v>
      </c>
      <c r="E527">
        <v>1.3711177901817599</v>
      </c>
      <c r="F527">
        <v>0.86845855668485605</v>
      </c>
    </row>
    <row r="528" spans="1:6" x14ac:dyDescent="0.25">
      <c r="A528" t="s">
        <v>525</v>
      </c>
      <c r="B528">
        <v>0.53312959539303395</v>
      </c>
      <c r="C528">
        <v>0.83010102400550301</v>
      </c>
      <c r="D528">
        <f t="shared" si="8"/>
        <v>8.0869050397107428E-2</v>
      </c>
      <c r="E528">
        <v>1.13698345266034</v>
      </c>
      <c r="F528">
        <v>0.71515206444396495</v>
      </c>
    </row>
    <row r="529" spans="1:6" x14ac:dyDescent="0.25">
      <c r="A529" t="s">
        <v>526</v>
      </c>
      <c r="B529">
        <v>0.53312959539303395</v>
      </c>
      <c r="C529">
        <v>0.83010102400550301</v>
      </c>
      <c r="D529">
        <f t="shared" si="8"/>
        <v>8.0869050397107428E-2</v>
      </c>
      <c r="E529">
        <v>1.13698345266034</v>
      </c>
      <c r="F529">
        <v>0.71515206444396495</v>
      </c>
    </row>
    <row r="530" spans="1:6" x14ac:dyDescent="0.25">
      <c r="A530" t="s">
        <v>527</v>
      </c>
      <c r="B530">
        <v>0.53454057862114202</v>
      </c>
      <c r="C530">
        <v>0.83071866013418505</v>
      </c>
      <c r="D530">
        <f t="shared" si="8"/>
        <v>8.0546034024604266E-2</v>
      </c>
      <c r="E530">
        <v>0.99936547510753204</v>
      </c>
      <c r="F530">
        <v>0.62595019939235597</v>
      </c>
    </row>
    <row r="531" spans="1:6" x14ac:dyDescent="0.25">
      <c r="A531" t="s">
        <v>528</v>
      </c>
      <c r="B531">
        <v>0.54096299359783595</v>
      </c>
      <c r="C531">
        <v>0.83588508992835397</v>
      </c>
      <c r="D531">
        <f t="shared" si="8"/>
        <v>7.7853421412788906E-2</v>
      </c>
      <c r="E531">
        <v>0.99319497595917905</v>
      </c>
      <c r="F531">
        <v>0.61022336942133804</v>
      </c>
    </row>
    <row r="532" spans="1:6" x14ac:dyDescent="0.25">
      <c r="A532" t="s">
        <v>529</v>
      </c>
      <c r="B532">
        <v>0.54561067012998299</v>
      </c>
      <c r="C532">
        <v>0.83588508992835397</v>
      </c>
      <c r="D532">
        <f t="shared" si="8"/>
        <v>7.7853421412788906E-2</v>
      </c>
      <c r="E532">
        <v>1.10985441679716</v>
      </c>
      <c r="F532">
        <v>0.67240487218170697</v>
      </c>
    </row>
    <row r="533" spans="1:6" x14ac:dyDescent="0.25">
      <c r="A533" t="s">
        <v>530</v>
      </c>
      <c r="B533">
        <v>0.54561067012998299</v>
      </c>
      <c r="C533">
        <v>0.83588508992835397</v>
      </c>
      <c r="D533">
        <f t="shared" si="8"/>
        <v>7.7853421412788906E-2</v>
      </c>
      <c r="E533">
        <v>1.10985441679716</v>
      </c>
      <c r="F533">
        <v>0.67240487218170697</v>
      </c>
    </row>
    <row r="534" spans="1:6" x14ac:dyDescent="0.25">
      <c r="A534" t="s">
        <v>531</v>
      </c>
      <c r="B534">
        <v>0.55011240961096797</v>
      </c>
      <c r="C534">
        <v>0.83588508992835397</v>
      </c>
      <c r="D534">
        <f t="shared" si="8"/>
        <v>7.7853421412788906E-2</v>
      </c>
      <c r="E534">
        <v>1.2948769937821001</v>
      </c>
      <c r="F534">
        <v>0.77386075695262302</v>
      </c>
    </row>
    <row r="535" spans="1:6" x14ac:dyDescent="0.25">
      <c r="A535" t="s">
        <v>532</v>
      </c>
      <c r="B535">
        <v>0.55011240961096797</v>
      </c>
      <c r="C535">
        <v>0.83588508992835397</v>
      </c>
      <c r="D535">
        <f t="shared" si="8"/>
        <v>7.7853421412788906E-2</v>
      </c>
      <c r="E535">
        <v>1.2948769937821001</v>
      </c>
      <c r="F535">
        <v>0.77386075695262302</v>
      </c>
    </row>
    <row r="536" spans="1:6" x14ac:dyDescent="0.25">
      <c r="A536" t="s">
        <v>533</v>
      </c>
      <c r="B536">
        <v>0.55011240961096797</v>
      </c>
      <c r="C536">
        <v>0.83588508992835397</v>
      </c>
      <c r="D536">
        <f t="shared" si="8"/>
        <v>7.7853421412788906E-2</v>
      </c>
      <c r="E536">
        <v>1.2948769937821001</v>
      </c>
      <c r="F536">
        <v>0.77386075695262302</v>
      </c>
    </row>
    <row r="537" spans="1:6" x14ac:dyDescent="0.25">
      <c r="A537" t="s">
        <v>534</v>
      </c>
      <c r="B537">
        <v>0.55011240961096797</v>
      </c>
      <c r="C537">
        <v>0.83588508992835397</v>
      </c>
      <c r="D537">
        <f t="shared" si="8"/>
        <v>7.7853421412788906E-2</v>
      </c>
      <c r="E537">
        <v>1.2948769937821001</v>
      </c>
      <c r="F537">
        <v>0.77386075695262302</v>
      </c>
    </row>
    <row r="538" spans="1:6" x14ac:dyDescent="0.25">
      <c r="A538" t="s">
        <v>535</v>
      </c>
      <c r="B538">
        <v>0.55011240961096797</v>
      </c>
      <c r="C538">
        <v>0.83588508992835397</v>
      </c>
      <c r="D538">
        <f t="shared" si="8"/>
        <v>7.7853421412788906E-2</v>
      </c>
      <c r="E538">
        <v>1.2948769937821001</v>
      </c>
      <c r="F538">
        <v>0.77386075695262302</v>
      </c>
    </row>
    <row r="539" spans="1:6" x14ac:dyDescent="0.25">
      <c r="A539" t="s">
        <v>536</v>
      </c>
      <c r="B539">
        <v>0.55011240961096797</v>
      </c>
      <c r="C539">
        <v>0.83588508992835397</v>
      </c>
      <c r="D539">
        <f t="shared" si="8"/>
        <v>7.7853421412788906E-2</v>
      </c>
      <c r="E539">
        <v>1.2948769937821001</v>
      </c>
      <c r="F539">
        <v>0.77386075695262302</v>
      </c>
    </row>
    <row r="540" spans="1:6" x14ac:dyDescent="0.25">
      <c r="A540" t="s">
        <v>537</v>
      </c>
      <c r="B540">
        <v>0.55011240961096797</v>
      </c>
      <c r="C540">
        <v>0.83588508992835397</v>
      </c>
      <c r="D540">
        <f t="shared" si="8"/>
        <v>7.7853421412788906E-2</v>
      </c>
      <c r="E540">
        <v>1.2948769937821001</v>
      </c>
      <c r="F540">
        <v>0.77386075695262302</v>
      </c>
    </row>
    <row r="541" spans="1:6" x14ac:dyDescent="0.25">
      <c r="A541" t="s">
        <v>538</v>
      </c>
      <c r="B541">
        <v>0.55011240961096797</v>
      </c>
      <c r="C541">
        <v>0.83588508992835397</v>
      </c>
      <c r="D541">
        <f t="shared" si="8"/>
        <v>7.7853421412788906E-2</v>
      </c>
      <c r="E541">
        <v>1.2948769937821001</v>
      </c>
      <c r="F541">
        <v>0.77386075695262302</v>
      </c>
    </row>
    <row r="542" spans="1:6" x14ac:dyDescent="0.25">
      <c r="A542" t="s">
        <v>539</v>
      </c>
      <c r="B542">
        <v>0.55011240961096797</v>
      </c>
      <c r="C542">
        <v>0.83588508992835397</v>
      </c>
      <c r="D542">
        <f t="shared" si="8"/>
        <v>7.7853421412788906E-2</v>
      </c>
      <c r="E542">
        <v>1.2948769937821001</v>
      </c>
      <c r="F542">
        <v>0.77386075695262302</v>
      </c>
    </row>
    <row r="543" spans="1:6" x14ac:dyDescent="0.25">
      <c r="A543" t="s">
        <v>540</v>
      </c>
      <c r="B543">
        <v>0.56385091557115596</v>
      </c>
      <c r="C543">
        <v>0.84332385008620403</v>
      </c>
      <c r="D543">
        <f t="shared" si="8"/>
        <v>7.400561719410767E-2</v>
      </c>
      <c r="E543">
        <v>1.0281025824964101</v>
      </c>
      <c r="F543">
        <v>0.58906720384348499</v>
      </c>
    </row>
    <row r="544" spans="1:6" x14ac:dyDescent="0.25">
      <c r="A544" t="s">
        <v>541</v>
      </c>
      <c r="B544">
        <v>0.56734895650556905</v>
      </c>
      <c r="C544">
        <v>0.84332385008620403</v>
      </c>
      <c r="D544">
        <f t="shared" si="8"/>
        <v>7.400561719410767E-2</v>
      </c>
      <c r="E544">
        <v>0.99575784172361104</v>
      </c>
      <c r="F544">
        <v>0.56437634746323495</v>
      </c>
    </row>
    <row r="545" spans="1:6" x14ac:dyDescent="0.25">
      <c r="A545" t="s">
        <v>542</v>
      </c>
      <c r="B545">
        <v>0.56734895650556905</v>
      </c>
      <c r="C545">
        <v>0.84332385008620403</v>
      </c>
      <c r="D545">
        <f t="shared" si="8"/>
        <v>7.400561719410767E-2</v>
      </c>
      <c r="E545">
        <v>0.99575784172361104</v>
      </c>
      <c r="F545">
        <v>0.56437634746323495</v>
      </c>
    </row>
    <row r="546" spans="1:6" x14ac:dyDescent="0.25">
      <c r="A546" t="s">
        <v>543</v>
      </c>
      <c r="B546">
        <v>0.56864283834297802</v>
      </c>
      <c r="C546">
        <v>0.84332385008620403</v>
      </c>
      <c r="D546">
        <f t="shared" si="8"/>
        <v>7.400561719410767E-2</v>
      </c>
      <c r="E546">
        <v>1.22666154437187</v>
      </c>
      <c r="F546">
        <v>0.69245380600280404</v>
      </c>
    </row>
    <row r="547" spans="1:6" x14ac:dyDescent="0.25">
      <c r="A547" t="s">
        <v>544</v>
      </c>
      <c r="B547">
        <v>0.56864283834297802</v>
      </c>
      <c r="C547">
        <v>0.84332385008620403</v>
      </c>
      <c r="D547">
        <f t="shared" si="8"/>
        <v>7.400561719410767E-2</v>
      </c>
      <c r="E547">
        <v>1.22666154437187</v>
      </c>
      <c r="F547">
        <v>0.69245380600280404</v>
      </c>
    </row>
    <row r="548" spans="1:6" x14ac:dyDescent="0.25">
      <c r="A548" t="s">
        <v>545</v>
      </c>
      <c r="B548">
        <v>0.56864283834297802</v>
      </c>
      <c r="C548">
        <v>0.84332385008620403</v>
      </c>
      <c r="D548">
        <f t="shared" si="8"/>
        <v>7.400561719410767E-2</v>
      </c>
      <c r="E548">
        <v>1.22666154437187</v>
      </c>
      <c r="F548">
        <v>0.69245380600280404</v>
      </c>
    </row>
    <row r="549" spans="1:6" x14ac:dyDescent="0.25">
      <c r="A549" t="s">
        <v>546</v>
      </c>
      <c r="B549">
        <v>0.56864283834297802</v>
      </c>
      <c r="C549">
        <v>0.84332385008620403</v>
      </c>
      <c r="D549">
        <f t="shared" si="8"/>
        <v>7.400561719410767E-2</v>
      </c>
      <c r="E549">
        <v>1.22666154437187</v>
      </c>
      <c r="F549">
        <v>0.69245380600280404</v>
      </c>
    </row>
    <row r="550" spans="1:6" x14ac:dyDescent="0.25">
      <c r="A550" t="s">
        <v>547</v>
      </c>
      <c r="B550">
        <v>0.56864283834297802</v>
      </c>
      <c r="C550">
        <v>0.84332385008620403</v>
      </c>
      <c r="D550">
        <f t="shared" si="8"/>
        <v>7.400561719410767E-2</v>
      </c>
      <c r="E550">
        <v>1.22666154437187</v>
      </c>
      <c r="F550">
        <v>0.69245380600280404</v>
      </c>
    </row>
    <row r="551" spans="1:6" x14ac:dyDescent="0.25">
      <c r="A551" t="s">
        <v>548</v>
      </c>
      <c r="B551">
        <v>0.56864283834297802</v>
      </c>
      <c r="C551">
        <v>0.84332385008620403</v>
      </c>
      <c r="D551">
        <f t="shared" si="8"/>
        <v>7.400561719410767E-2</v>
      </c>
      <c r="E551">
        <v>1.22666154437187</v>
      </c>
      <c r="F551">
        <v>0.69245380600280404</v>
      </c>
    </row>
    <row r="552" spans="1:6" x14ac:dyDescent="0.25">
      <c r="A552" t="s">
        <v>549</v>
      </c>
      <c r="B552">
        <v>0.56864283834297802</v>
      </c>
      <c r="C552">
        <v>0.84332385008620403</v>
      </c>
      <c r="D552">
        <f t="shared" si="8"/>
        <v>7.400561719410767E-2</v>
      </c>
      <c r="E552">
        <v>1.22666154437187</v>
      </c>
      <c r="F552">
        <v>0.69245380600280404</v>
      </c>
    </row>
    <row r="553" spans="1:6" x14ac:dyDescent="0.25">
      <c r="A553" t="s">
        <v>550</v>
      </c>
      <c r="B553">
        <v>0.56864283834297802</v>
      </c>
      <c r="C553">
        <v>0.84332385008620403</v>
      </c>
      <c r="D553">
        <f t="shared" si="8"/>
        <v>7.400561719410767E-2</v>
      </c>
      <c r="E553">
        <v>1.22666154437187</v>
      </c>
      <c r="F553">
        <v>0.69245380600280404</v>
      </c>
    </row>
    <row r="554" spans="1:6" x14ac:dyDescent="0.25">
      <c r="A554" t="s">
        <v>551</v>
      </c>
      <c r="B554">
        <v>0.56942379621205197</v>
      </c>
      <c r="C554">
        <v>0.84332385008620403</v>
      </c>
      <c r="D554">
        <f t="shared" si="8"/>
        <v>7.400561719410767E-2</v>
      </c>
      <c r="E554">
        <v>1.00221880867042</v>
      </c>
      <c r="F554">
        <v>0.56437979170139196</v>
      </c>
    </row>
    <row r="555" spans="1:6" x14ac:dyDescent="0.25">
      <c r="A555" t="s">
        <v>552</v>
      </c>
      <c r="B555">
        <v>0.56942379621205197</v>
      </c>
      <c r="C555">
        <v>0.84332385008620403</v>
      </c>
      <c r="D555">
        <f t="shared" si="8"/>
        <v>7.400561719410767E-2</v>
      </c>
      <c r="E555">
        <v>1.00221880867042</v>
      </c>
      <c r="F555">
        <v>0.56437979170139196</v>
      </c>
    </row>
    <row r="556" spans="1:6" x14ac:dyDescent="0.25">
      <c r="A556" t="s">
        <v>553</v>
      </c>
      <c r="B556">
        <v>0.56942379621205197</v>
      </c>
      <c r="C556">
        <v>0.84332385008620403</v>
      </c>
      <c r="D556">
        <f t="shared" si="8"/>
        <v>7.400561719410767E-2</v>
      </c>
      <c r="E556">
        <v>1.00221880867042</v>
      </c>
      <c r="F556">
        <v>0.56437979170139196</v>
      </c>
    </row>
    <row r="557" spans="1:6" x14ac:dyDescent="0.25">
      <c r="A557" t="s">
        <v>554</v>
      </c>
      <c r="B557">
        <v>0.57312618941730398</v>
      </c>
      <c r="C557">
        <v>0.84615444100020198</v>
      </c>
      <c r="D557">
        <f t="shared" si="8"/>
        <v>7.2550361839594596E-2</v>
      </c>
      <c r="E557">
        <v>0.97629956403632701</v>
      </c>
      <c r="F557">
        <v>0.54345652812797396</v>
      </c>
    </row>
    <row r="558" spans="1:6" x14ac:dyDescent="0.25">
      <c r="A558" t="s">
        <v>555</v>
      </c>
      <c r="B558">
        <v>0.57340136111735296</v>
      </c>
      <c r="C558">
        <v>0.84615444100020198</v>
      </c>
      <c r="D558">
        <f t="shared" si="8"/>
        <v>7.2550361839594596E-2</v>
      </c>
      <c r="E558">
        <v>1.0131495227995699</v>
      </c>
      <c r="F558">
        <v>0.56348271334133104</v>
      </c>
    </row>
    <row r="559" spans="1:6" x14ac:dyDescent="0.25">
      <c r="A559" t="s">
        <v>556</v>
      </c>
      <c r="B559">
        <v>0.58641090339146595</v>
      </c>
      <c r="C559">
        <v>0.85154349269079999</v>
      </c>
      <c r="D559">
        <f t="shared" si="8"/>
        <v>6.9793165489707085E-2</v>
      </c>
      <c r="E559">
        <v>1.16526763990267</v>
      </c>
      <c r="F559">
        <v>0.62194358170616404</v>
      </c>
    </row>
    <row r="560" spans="1:6" x14ac:dyDescent="0.25">
      <c r="A560" t="s">
        <v>557</v>
      </c>
      <c r="B560">
        <v>0.58641090339146595</v>
      </c>
      <c r="C560">
        <v>0.85154349269079999</v>
      </c>
      <c r="D560">
        <f t="shared" si="8"/>
        <v>6.9793165489707085E-2</v>
      </c>
      <c r="E560">
        <v>1.16526763990267</v>
      </c>
      <c r="F560">
        <v>0.62194358170616404</v>
      </c>
    </row>
    <row r="561" spans="1:6" x14ac:dyDescent="0.25">
      <c r="A561" t="s">
        <v>558</v>
      </c>
      <c r="B561">
        <v>0.58641090339146595</v>
      </c>
      <c r="C561">
        <v>0.85154349269079999</v>
      </c>
      <c r="D561">
        <f t="shared" si="8"/>
        <v>6.9793165489707085E-2</v>
      </c>
      <c r="E561">
        <v>1.16526763990267</v>
      </c>
      <c r="F561">
        <v>0.62194358170616404</v>
      </c>
    </row>
    <row r="562" spans="1:6" x14ac:dyDescent="0.25">
      <c r="A562" t="s">
        <v>559</v>
      </c>
      <c r="B562">
        <v>0.58641090339146595</v>
      </c>
      <c r="C562">
        <v>0.85154349269079999</v>
      </c>
      <c r="D562">
        <f t="shared" si="8"/>
        <v>6.9793165489707085E-2</v>
      </c>
      <c r="E562">
        <v>1.16526763990267</v>
      </c>
      <c r="F562">
        <v>0.62194358170616404</v>
      </c>
    </row>
    <row r="563" spans="1:6" x14ac:dyDescent="0.25">
      <c r="A563" t="s">
        <v>560</v>
      </c>
      <c r="B563">
        <v>0.58641090339146595</v>
      </c>
      <c r="C563">
        <v>0.85154349269079999</v>
      </c>
      <c r="D563">
        <f t="shared" si="8"/>
        <v>6.9793165489707085E-2</v>
      </c>
      <c r="E563">
        <v>1.16526763990267</v>
      </c>
      <c r="F563">
        <v>0.62194358170616404</v>
      </c>
    </row>
    <row r="564" spans="1:6" x14ac:dyDescent="0.25">
      <c r="A564" t="s">
        <v>561</v>
      </c>
      <c r="B564">
        <v>0.58641090339146595</v>
      </c>
      <c r="C564">
        <v>0.85154349269079999</v>
      </c>
      <c r="D564">
        <f t="shared" si="8"/>
        <v>6.9793165489707085E-2</v>
      </c>
      <c r="E564">
        <v>1.16526763990267</v>
      </c>
      <c r="F564">
        <v>0.62194358170616404</v>
      </c>
    </row>
    <row r="565" spans="1:6" x14ac:dyDescent="0.25">
      <c r="A565" t="s">
        <v>562</v>
      </c>
      <c r="B565">
        <v>0.58641090339146595</v>
      </c>
      <c r="C565">
        <v>0.85154349269079999</v>
      </c>
      <c r="D565">
        <f t="shared" si="8"/>
        <v>6.9793165489707085E-2</v>
      </c>
      <c r="E565">
        <v>1.16526763990267</v>
      </c>
      <c r="F565">
        <v>0.62194358170616404</v>
      </c>
    </row>
    <row r="566" spans="1:6" x14ac:dyDescent="0.25">
      <c r="A566" t="s">
        <v>563</v>
      </c>
      <c r="B566">
        <v>0.58641090339146595</v>
      </c>
      <c r="C566">
        <v>0.85154349269079999</v>
      </c>
      <c r="D566">
        <f t="shared" si="8"/>
        <v>6.9793165489707085E-2</v>
      </c>
      <c r="E566">
        <v>1.16526763990267</v>
      </c>
      <c r="F566">
        <v>0.62194358170616404</v>
      </c>
    </row>
    <row r="567" spans="1:6" x14ac:dyDescent="0.25">
      <c r="A567" t="s">
        <v>564</v>
      </c>
      <c r="B567">
        <v>0.58641090339146595</v>
      </c>
      <c r="C567">
        <v>0.85154349269079999</v>
      </c>
      <c r="D567">
        <f t="shared" si="8"/>
        <v>6.9793165489707085E-2</v>
      </c>
      <c r="E567">
        <v>1.16526763990267</v>
      </c>
      <c r="F567">
        <v>0.62194358170616404</v>
      </c>
    </row>
    <row r="568" spans="1:6" x14ac:dyDescent="0.25">
      <c r="A568" t="s">
        <v>565</v>
      </c>
      <c r="B568">
        <v>0.59316802461737805</v>
      </c>
      <c r="C568">
        <v>0.85983117196749104</v>
      </c>
      <c r="D568">
        <f t="shared" si="8"/>
        <v>6.5586814199156948E-2</v>
      </c>
      <c r="E568">
        <v>1.0131335063284399</v>
      </c>
      <c r="F568">
        <v>0.52913690919374801</v>
      </c>
    </row>
    <row r="569" spans="1:6" x14ac:dyDescent="0.25">
      <c r="A569" t="s">
        <v>566</v>
      </c>
      <c r="B569">
        <v>0.60344793264347996</v>
      </c>
      <c r="C569">
        <v>0.86402772173952802</v>
      </c>
      <c r="D569">
        <f t="shared" si="8"/>
        <v>6.3472323255637064E-2</v>
      </c>
      <c r="E569">
        <v>1.10972077395435</v>
      </c>
      <c r="F569">
        <v>0.56051498895541796</v>
      </c>
    </row>
    <row r="570" spans="1:6" x14ac:dyDescent="0.25">
      <c r="A570" t="s">
        <v>567</v>
      </c>
      <c r="B570">
        <v>0.60344793264347996</v>
      </c>
      <c r="C570">
        <v>0.86402772173952802</v>
      </c>
      <c r="D570">
        <f t="shared" si="8"/>
        <v>6.3472323255637064E-2</v>
      </c>
      <c r="E570">
        <v>1.10972077395435</v>
      </c>
      <c r="F570">
        <v>0.56051498895541796</v>
      </c>
    </row>
    <row r="571" spans="1:6" x14ac:dyDescent="0.25">
      <c r="A571" t="s">
        <v>568</v>
      </c>
      <c r="B571">
        <v>0.60344793264347996</v>
      </c>
      <c r="C571">
        <v>0.86402772173952802</v>
      </c>
      <c r="D571">
        <f t="shared" si="8"/>
        <v>6.3472323255637064E-2</v>
      </c>
      <c r="E571">
        <v>1.10972077395435</v>
      </c>
      <c r="F571">
        <v>0.56051498895541796</v>
      </c>
    </row>
    <row r="572" spans="1:6" x14ac:dyDescent="0.25">
      <c r="A572" t="s">
        <v>569</v>
      </c>
      <c r="B572">
        <v>0.60344793264347996</v>
      </c>
      <c r="C572">
        <v>0.86402772173952802</v>
      </c>
      <c r="D572">
        <f t="shared" si="8"/>
        <v>6.3472323255637064E-2</v>
      </c>
      <c r="E572">
        <v>1.10972077395435</v>
      </c>
      <c r="F572">
        <v>0.56051498895541796</v>
      </c>
    </row>
    <row r="573" spans="1:6" x14ac:dyDescent="0.25">
      <c r="A573" t="s">
        <v>570</v>
      </c>
      <c r="B573">
        <v>0.60344793264347996</v>
      </c>
      <c r="C573">
        <v>0.86402772173952802</v>
      </c>
      <c r="D573">
        <f t="shared" si="8"/>
        <v>6.3472323255637064E-2</v>
      </c>
      <c r="E573">
        <v>1.10972077395435</v>
      </c>
      <c r="F573">
        <v>0.56051498895541796</v>
      </c>
    </row>
    <row r="574" spans="1:6" x14ac:dyDescent="0.25">
      <c r="A574" t="s">
        <v>571</v>
      </c>
      <c r="B574">
        <v>0.60344793264347996</v>
      </c>
      <c r="C574">
        <v>0.86402772173952802</v>
      </c>
      <c r="D574">
        <f t="shared" si="8"/>
        <v>6.3472323255637064E-2</v>
      </c>
      <c r="E574">
        <v>1.10972077395435</v>
      </c>
      <c r="F574">
        <v>0.56051498895541796</v>
      </c>
    </row>
    <row r="575" spans="1:6" x14ac:dyDescent="0.25">
      <c r="A575" t="s">
        <v>572</v>
      </c>
      <c r="B575">
        <v>0.60344793264347996</v>
      </c>
      <c r="C575">
        <v>0.86402772173952802</v>
      </c>
      <c r="D575">
        <f t="shared" si="8"/>
        <v>6.3472323255637064E-2</v>
      </c>
      <c r="E575">
        <v>1.10972077395435</v>
      </c>
      <c r="F575">
        <v>0.56051498895541796</v>
      </c>
    </row>
    <row r="576" spans="1:6" x14ac:dyDescent="0.25">
      <c r="A576" t="s">
        <v>573</v>
      </c>
      <c r="B576">
        <v>0.61978396810162295</v>
      </c>
      <c r="C576">
        <v>0.882108606629463</v>
      </c>
      <c r="D576">
        <f t="shared" si="8"/>
        <v>5.4477940541535944E-2</v>
      </c>
      <c r="E576">
        <v>1.0592236230922301</v>
      </c>
      <c r="F576">
        <v>0.506715951696321</v>
      </c>
    </row>
    <row r="577" spans="1:6" x14ac:dyDescent="0.25">
      <c r="A577" t="s">
        <v>574</v>
      </c>
      <c r="B577">
        <v>0.61978396810162295</v>
      </c>
      <c r="C577">
        <v>0.882108606629463</v>
      </c>
      <c r="D577">
        <f t="shared" si="8"/>
        <v>5.4477940541535944E-2</v>
      </c>
      <c r="E577">
        <v>1.0592236230922301</v>
      </c>
      <c r="F577">
        <v>0.506715951696321</v>
      </c>
    </row>
    <row r="578" spans="1:6" x14ac:dyDescent="0.25">
      <c r="A578" t="s">
        <v>575</v>
      </c>
      <c r="B578">
        <v>0.61978396810162295</v>
      </c>
      <c r="C578">
        <v>0.882108606629463</v>
      </c>
      <c r="D578">
        <f t="shared" si="8"/>
        <v>5.4477940541535944E-2</v>
      </c>
      <c r="E578">
        <v>1.0592236230922301</v>
      </c>
      <c r="F578">
        <v>0.506715951696321</v>
      </c>
    </row>
    <row r="579" spans="1:6" x14ac:dyDescent="0.25">
      <c r="A579" t="s">
        <v>576</v>
      </c>
      <c r="B579">
        <v>0.62038407499214898</v>
      </c>
      <c r="C579">
        <v>0.882108606629463</v>
      </c>
      <c r="D579">
        <f t="shared" si="8"/>
        <v>5.4477940541535944E-2</v>
      </c>
      <c r="E579">
        <v>0.97157299776296802</v>
      </c>
      <c r="F579">
        <v>0.46384499654993899</v>
      </c>
    </row>
    <row r="580" spans="1:6" x14ac:dyDescent="0.25">
      <c r="A580" t="s">
        <v>577</v>
      </c>
      <c r="B580">
        <v>0.62632871772972198</v>
      </c>
      <c r="C580">
        <v>0.88441934451834903</v>
      </c>
      <c r="D580">
        <f t="shared" si="8"/>
        <v>5.3341766855766817E-2</v>
      </c>
      <c r="E580">
        <v>0.95095577816997601</v>
      </c>
      <c r="F580">
        <v>0.44493313006366397</v>
      </c>
    </row>
    <row r="581" spans="1:6" x14ac:dyDescent="0.25">
      <c r="A581" t="s">
        <v>578</v>
      </c>
      <c r="B581">
        <v>0.62632871772972198</v>
      </c>
      <c r="C581">
        <v>0.88441934451834903</v>
      </c>
      <c r="D581">
        <f t="shared" ref="D581:D644" si="9">-LOG10(C581)</f>
        <v>5.3341766855766817E-2</v>
      </c>
      <c r="E581">
        <v>0.95095577816997601</v>
      </c>
      <c r="F581">
        <v>0.44493313006366397</v>
      </c>
    </row>
    <row r="582" spans="1:6" x14ac:dyDescent="0.25">
      <c r="A582" t="s">
        <v>579</v>
      </c>
      <c r="B582">
        <v>0.62632871772972198</v>
      </c>
      <c r="C582">
        <v>0.88441934451834903</v>
      </c>
      <c r="D582">
        <f t="shared" si="9"/>
        <v>5.3341766855766817E-2</v>
      </c>
      <c r="E582">
        <v>0.95095577816997601</v>
      </c>
      <c r="F582">
        <v>0.44493313006366397</v>
      </c>
    </row>
    <row r="583" spans="1:6" x14ac:dyDescent="0.25">
      <c r="A583" t="s">
        <v>580</v>
      </c>
      <c r="B583">
        <v>0.62632871772972198</v>
      </c>
      <c r="C583">
        <v>0.88441934451834903</v>
      </c>
      <c r="D583">
        <f t="shared" si="9"/>
        <v>5.3341766855766817E-2</v>
      </c>
      <c r="E583">
        <v>0.95095577816997601</v>
      </c>
      <c r="F583">
        <v>0.44493313006366397</v>
      </c>
    </row>
    <row r="584" spans="1:6" x14ac:dyDescent="0.25">
      <c r="A584" t="s">
        <v>581</v>
      </c>
      <c r="B584">
        <v>0.63544781872482103</v>
      </c>
      <c r="C584">
        <v>0.88804835545366501</v>
      </c>
      <c r="D584">
        <f t="shared" si="9"/>
        <v>5.1563385646023939E-2</v>
      </c>
      <c r="E584">
        <v>1.0131175288268199</v>
      </c>
      <c r="F584">
        <v>0.45937312178020201</v>
      </c>
    </row>
    <row r="585" spans="1:6" x14ac:dyDescent="0.25">
      <c r="A585" t="s">
        <v>582</v>
      </c>
      <c r="B585">
        <v>0.63544781872482103</v>
      </c>
      <c r="C585">
        <v>0.88804835545366501</v>
      </c>
      <c r="D585">
        <f t="shared" si="9"/>
        <v>5.1563385646023939E-2</v>
      </c>
      <c r="E585">
        <v>1.0131175288268199</v>
      </c>
      <c r="F585">
        <v>0.45937312178020201</v>
      </c>
    </row>
    <row r="586" spans="1:6" x14ac:dyDescent="0.25">
      <c r="A586" t="s">
        <v>583</v>
      </c>
      <c r="B586">
        <v>0.63544781872482103</v>
      </c>
      <c r="C586">
        <v>0.88804835545366501</v>
      </c>
      <c r="D586">
        <f t="shared" si="9"/>
        <v>5.1563385646023939E-2</v>
      </c>
      <c r="E586">
        <v>1.0131175288268199</v>
      </c>
      <c r="F586">
        <v>0.45937312178020201</v>
      </c>
    </row>
    <row r="587" spans="1:6" x14ac:dyDescent="0.25">
      <c r="A587" t="s">
        <v>584</v>
      </c>
      <c r="B587">
        <v>0.63544781872482103</v>
      </c>
      <c r="C587">
        <v>0.88804835545366501</v>
      </c>
      <c r="D587">
        <f t="shared" si="9"/>
        <v>5.1563385646023939E-2</v>
      </c>
      <c r="E587">
        <v>1.0131175288268199</v>
      </c>
      <c r="F587">
        <v>0.45937312178020201</v>
      </c>
    </row>
    <row r="588" spans="1:6" x14ac:dyDescent="0.25">
      <c r="A588" t="s">
        <v>585</v>
      </c>
      <c r="B588">
        <v>0.63544781872482103</v>
      </c>
      <c r="C588">
        <v>0.88804835545366501</v>
      </c>
      <c r="D588">
        <f t="shared" si="9"/>
        <v>5.1563385646023939E-2</v>
      </c>
      <c r="E588">
        <v>1.0131175288268199</v>
      </c>
      <c r="F588">
        <v>0.45937312178020201</v>
      </c>
    </row>
    <row r="589" spans="1:6" x14ac:dyDescent="0.25">
      <c r="A589" t="s">
        <v>586</v>
      </c>
      <c r="B589">
        <v>0.63648887014810895</v>
      </c>
      <c r="C589">
        <v>0.88804835545366501</v>
      </c>
      <c r="D589">
        <f t="shared" si="9"/>
        <v>5.1563385646023939E-2</v>
      </c>
      <c r="E589">
        <v>0.919496148908857</v>
      </c>
      <c r="F589">
        <v>0.415417645333505</v>
      </c>
    </row>
    <row r="590" spans="1:6" x14ac:dyDescent="0.25">
      <c r="A590" t="s">
        <v>587</v>
      </c>
      <c r="B590">
        <v>0.63648887014810895</v>
      </c>
      <c r="C590">
        <v>0.88804835545366501</v>
      </c>
      <c r="D590">
        <f t="shared" si="9"/>
        <v>5.1563385646023939E-2</v>
      </c>
      <c r="E590">
        <v>0.919496148908857</v>
      </c>
      <c r="F590">
        <v>0.415417645333505</v>
      </c>
    </row>
    <row r="591" spans="1:6" x14ac:dyDescent="0.25">
      <c r="A591" t="s">
        <v>588</v>
      </c>
      <c r="B591">
        <v>0.65046711086332099</v>
      </c>
      <c r="C591">
        <v>0.88936988947756301</v>
      </c>
      <c r="D591">
        <f t="shared" si="9"/>
        <v>5.0917578119717255E-2</v>
      </c>
      <c r="E591">
        <v>0.97085360908353602</v>
      </c>
      <c r="F591">
        <v>0.41752971282444901</v>
      </c>
    </row>
    <row r="592" spans="1:6" x14ac:dyDescent="0.25">
      <c r="A592" t="s">
        <v>589</v>
      </c>
      <c r="B592">
        <v>0.65046711086332099</v>
      </c>
      <c r="C592">
        <v>0.88936988947756301</v>
      </c>
      <c r="D592">
        <f t="shared" si="9"/>
        <v>5.0917578119717255E-2</v>
      </c>
      <c r="E592">
        <v>0.97085360908353602</v>
      </c>
      <c r="F592">
        <v>0.41752971282444901</v>
      </c>
    </row>
    <row r="593" spans="1:6" x14ac:dyDescent="0.25">
      <c r="A593" t="s">
        <v>590</v>
      </c>
      <c r="B593">
        <v>0.65046711086332099</v>
      </c>
      <c r="C593">
        <v>0.88936988947756301</v>
      </c>
      <c r="D593">
        <f t="shared" si="9"/>
        <v>5.0917578119717255E-2</v>
      </c>
      <c r="E593">
        <v>0.97085360908353602</v>
      </c>
      <c r="F593">
        <v>0.41752971282444901</v>
      </c>
    </row>
    <row r="594" spans="1:6" x14ac:dyDescent="0.25">
      <c r="A594" t="s">
        <v>591</v>
      </c>
      <c r="B594">
        <v>0.65046711086332099</v>
      </c>
      <c r="C594">
        <v>0.88936988947756301</v>
      </c>
      <c r="D594">
        <f t="shared" si="9"/>
        <v>5.0917578119717255E-2</v>
      </c>
      <c r="E594">
        <v>0.97085360908353602</v>
      </c>
      <c r="F594">
        <v>0.41752971282444901</v>
      </c>
    </row>
    <row r="595" spans="1:6" x14ac:dyDescent="0.25">
      <c r="A595" t="s">
        <v>592</v>
      </c>
      <c r="B595">
        <v>0.65046711086332099</v>
      </c>
      <c r="C595">
        <v>0.88936988947756301</v>
      </c>
      <c r="D595">
        <f t="shared" si="9"/>
        <v>5.0917578119717255E-2</v>
      </c>
      <c r="E595">
        <v>0.97085360908353602</v>
      </c>
      <c r="F595">
        <v>0.41752971282444901</v>
      </c>
    </row>
    <row r="596" spans="1:6" x14ac:dyDescent="0.25">
      <c r="A596" t="s">
        <v>593</v>
      </c>
      <c r="B596">
        <v>0.65046711086332099</v>
      </c>
      <c r="C596">
        <v>0.88936988947756301</v>
      </c>
      <c r="D596">
        <f t="shared" si="9"/>
        <v>5.0917578119717255E-2</v>
      </c>
      <c r="E596">
        <v>0.97085360908353602</v>
      </c>
      <c r="F596">
        <v>0.41752971282444901</v>
      </c>
    </row>
    <row r="597" spans="1:6" x14ac:dyDescent="0.25">
      <c r="A597" t="s">
        <v>594</v>
      </c>
      <c r="B597">
        <v>0.65046711086332099</v>
      </c>
      <c r="C597">
        <v>0.88936988947756301</v>
      </c>
      <c r="D597">
        <f t="shared" si="9"/>
        <v>5.0917578119717255E-2</v>
      </c>
      <c r="E597">
        <v>0.97085360908353602</v>
      </c>
      <c r="F597">
        <v>0.41752971282444901</v>
      </c>
    </row>
    <row r="598" spans="1:6" x14ac:dyDescent="0.25">
      <c r="A598" t="s">
        <v>595</v>
      </c>
      <c r="B598">
        <v>0.65046711086332099</v>
      </c>
      <c r="C598">
        <v>0.88936988947756301</v>
      </c>
      <c r="D598">
        <f t="shared" si="9"/>
        <v>5.0917578119717255E-2</v>
      </c>
      <c r="E598">
        <v>0.97085360908353602</v>
      </c>
      <c r="F598">
        <v>0.41752971282444901</v>
      </c>
    </row>
    <row r="599" spans="1:6" x14ac:dyDescent="0.25">
      <c r="A599" t="s">
        <v>596</v>
      </c>
      <c r="B599">
        <v>0.65046711086332099</v>
      </c>
      <c r="C599">
        <v>0.88936988947756301</v>
      </c>
      <c r="D599">
        <f t="shared" si="9"/>
        <v>5.0917578119717255E-2</v>
      </c>
      <c r="E599">
        <v>0.97085360908353602</v>
      </c>
      <c r="F599">
        <v>0.41752971282444901</v>
      </c>
    </row>
    <row r="600" spans="1:6" x14ac:dyDescent="0.25">
      <c r="A600" t="s">
        <v>597</v>
      </c>
      <c r="B600">
        <v>0.65046711086332099</v>
      </c>
      <c r="C600">
        <v>0.88936988947756301</v>
      </c>
      <c r="D600">
        <f t="shared" si="9"/>
        <v>5.0917578119717255E-2</v>
      </c>
      <c r="E600">
        <v>0.97085360908353602</v>
      </c>
      <c r="F600">
        <v>0.41752971282444901</v>
      </c>
    </row>
    <row r="601" spans="1:6" x14ac:dyDescent="0.25">
      <c r="A601" t="s">
        <v>598</v>
      </c>
      <c r="B601">
        <v>0.65046711086332099</v>
      </c>
      <c r="C601">
        <v>0.88936988947756301</v>
      </c>
      <c r="D601">
        <f t="shared" si="9"/>
        <v>5.0917578119717255E-2</v>
      </c>
      <c r="E601">
        <v>0.97085360908353602</v>
      </c>
      <c r="F601">
        <v>0.41752971282444901</v>
      </c>
    </row>
    <row r="602" spans="1:6" x14ac:dyDescent="0.25">
      <c r="A602" t="s">
        <v>599</v>
      </c>
      <c r="B602">
        <v>0.65046711086332099</v>
      </c>
      <c r="C602">
        <v>0.88936988947756301</v>
      </c>
      <c r="D602">
        <f t="shared" si="9"/>
        <v>5.0917578119717255E-2</v>
      </c>
      <c r="E602">
        <v>0.97085360908353602</v>
      </c>
      <c r="F602">
        <v>0.41752971282444901</v>
      </c>
    </row>
    <row r="603" spans="1:6" x14ac:dyDescent="0.25">
      <c r="A603" t="s">
        <v>600</v>
      </c>
      <c r="B603">
        <v>0.65463308704999301</v>
      </c>
      <c r="C603">
        <v>0.89344825796588001</v>
      </c>
      <c r="D603">
        <f t="shared" si="9"/>
        <v>4.8930593612253985E-2</v>
      </c>
      <c r="E603">
        <v>0.90126742211868704</v>
      </c>
      <c r="F603">
        <v>0.38184931734603</v>
      </c>
    </row>
    <row r="604" spans="1:6" x14ac:dyDescent="0.25">
      <c r="A604" t="s">
        <v>601</v>
      </c>
      <c r="B604">
        <v>0.65735219596271</v>
      </c>
      <c r="C604">
        <v>0.89344825796588001</v>
      </c>
      <c r="D604">
        <f t="shared" si="9"/>
        <v>4.8930593612253985E-2</v>
      </c>
      <c r="E604">
        <v>0.89595240326056402</v>
      </c>
      <c r="F604">
        <v>0.37588369363117502</v>
      </c>
    </row>
    <row r="605" spans="1:6" x14ac:dyDescent="0.25">
      <c r="A605" t="s">
        <v>602</v>
      </c>
      <c r="B605">
        <v>0.65735219596271</v>
      </c>
      <c r="C605">
        <v>0.89344825796588001</v>
      </c>
      <c r="D605">
        <f t="shared" si="9"/>
        <v>4.8930593612253985E-2</v>
      </c>
      <c r="E605">
        <v>0.89595240326056402</v>
      </c>
      <c r="F605">
        <v>0.37588369363117502</v>
      </c>
    </row>
    <row r="606" spans="1:6" x14ac:dyDescent="0.25">
      <c r="A606" t="s">
        <v>603</v>
      </c>
      <c r="B606">
        <v>0.657813552568285</v>
      </c>
      <c r="C606">
        <v>0.89344825796588001</v>
      </c>
      <c r="D606">
        <f t="shared" si="9"/>
        <v>4.8930593612253985E-2</v>
      </c>
      <c r="E606">
        <v>0.928454423655801</v>
      </c>
      <c r="F606">
        <v>0.38886804106432599</v>
      </c>
    </row>
    <row r="607" spans="1:6" x14ac:dyDescent="0.25">
      <c r="A607" t="s">
        <v>604</v>
      </c>
      <c r="B607">
        <v>0.66486833675424295</v>
      </c>
      <c r="C607">
        <v>0.89413328046260199</v>
      </c>
      <c r="D607">
        <f t="shared" si="9"/>
        <v>4.8597739979036984E-2</v>
      </c>
      <c r="E607">
        <v>0.93197080291970802</v>
      </c>
      <c r="F607">
        <v>0.38039902566089101</v>
      </c>
    </row>
    <row r="608" spans="1:6" x14ac:dyDescent="0.25">
      <c r="A608" t="s">
        <v>605</v>
      </c>
      <c r="B608">
        <v>0.66486833675424295</v>
      </c>
      <c r="C608">
        <v>0.89413328046260199</v>
      </c>
      <c r="D608">
        <f t="shared" si="9"/>
        <v>4.8597739979036984E-2</v>
      </c>
      <c r="E608">
        <v>0.93197080291970802</v>
      </c>
      <c r="F608">
        <v>0.38039902566089101</v>
      </c>
    </row>
    <row r="609" spans="1:6" x14ac:dyDescent="0.25">
      <c r="A609" t="s">
        <v>606</v>
      </c>
      <c r="B609">
        <v>0.66486833675424295</v>
      </c>
      <c r="C609">
        <v>0.89413328046260199</v>
      </c>
      <c r="D609">
        <f t="shared" si="9"/>
        <v>4.8597739979036984E-2</v>
      </c>
      <c r="E609">
        <v>0.93197080291970802</v>
      </c>
      <c r="F609">
        <v>0.38039902566089101</v>
      </c>
    </row>
    <row r="610" spans="1:6" x14ac:dyDescent="0.25">
      <c r="A610" t="s">
        <v>607</v>
      </c>
      <c r="B610">
        <v>0.66486833675424295</v>
      </c>
      <c r="C610">
        <v>0.89413328046260199</v>
      </c>
      <c r="D610">
        <f t="shared" si="9"/>
        <v>4.8597739979036984E-2</v>
      </c>
      <c r="E610">
        <v>0.93197080291970802</v>
      </c>
      <c r="F610">
        <v>0.38039902566089101</v>
      </c>
    </row>
    <row r="611" spans="1:6" x14ac:dyDescent="0.25">
      <c r="A611" t="s">
        <v>608</v>
      </c>
      <c r="B611">
        <v>0.66486833675424295</v>
      </c>
      <c r="C611">
        <v>0.89413328046260199</v>
      </c>
      <c r="D611">
        <f t="shared" si="9"/>
        <v>4.8597739979036984E-2</v>
      </c>
      <c r="E611">
        <v>0.93197080291970802</v>
      </c>
      <c r="F611">
        <v>0.38039902566089101</v>
      </c>
    </row>
    <row r="612" spans="1:6" x14ac:dyDescent="0.25">
      <c r="A612" t="s">
        <v>609</v>
      </c>
      <c r="B612">
        <v>0.66486833675424295</v>
      </c>
      <c r="C612">
        <v>0.89413328046260199</v>
      </c>
      <c r="D612">
        <f t="shared" si="9"/>
        <v>4.8597739979036984E-2</v>
      </c>
      <c r="E612">
        <v>0.93197080291970802</v>
      </c>
      <c r="F612">
        <v>0.38039902566089101</v>
      </c>
    </row>
    <row r="613" spans="1:6" x14ac:dyDescent="0.25">
      <c r="A613" t="s">
        <v>610</v>
      </c>
      <c r="B613">
        <v>0.66948667941769102</v>
      </c>
      <c r="C613">
        <v>0.89651029343690902</v>
      </c>
      <c r="D613">
        <f t="shared" si="9"/>
        <v>4.7444719646488165E-2</v>
      </c>
      <c r="E613">
        <v>0.87333841463414597</v>
      </c>
      <c r="F613">
        <v>0.35042180789184402</v>
      </c>
    </row>
    <row r="614" spans="1:6" x14ac:dyDescent="0.25">
      <c r="A614" t="s">
        <v>611</v>
      </c>
      <c r="B614">
        <v>0.67867690101450995</v>
      </c>
      <c r="C614">
        <v>0.89651029343690902</v>
      </c>
      <c r="D614">
        <f t="shared" si="9"/>
        <v>4.7444719646488165E-2</v>
      </c>
      <c r="E614">
        <v>0.89607898184540502</v>
      </c>
      <c r="F614">
        <v>0.34732927273362801</v>
      </c>
    </row>
    <row r="615" spans="1:6" x14ac:dyDescent="0.25">
      <c r="A615" t="s">
        <v>612</v>
      </c>
      <c r="B615">
        <v>0.67867690101450995</v>
      </c>
      <c r="C615">
        <v>0.89651029343690902</v>
      </c>
      <c r="D615">
        <f t="shared" si="9"/>
        <v>4.7444719646488165E-2</v>
      </c>
      <c r="E615">
        <v>0.89607898184540502</v>
      </c>
      <c r="F615">
        <v>0.34732927273362801</v>
      </c>
    </row>
    <row r="616" spans="1:6" x14ac:dyDescent="0.25">
      <c r="A616" t="s">
        <v>613</v>
      </c>
      <c r="B616">
        <v>0.67867690101450995</v>
      </c>
      <c r="C616">
        <v>0.89651029343690902</v>
      </c>
      <c r="D616">
        <f t="shared" si="9"/>
        <v>4.7444719646488165E-2</v>
      </c>
      <c r="E616">
        <v>0.89607898184540502</v>
      </c>
      <c r="F616">
        <v>0.34732927273362801</v>
      </c>
    </row>
    <row r="617" spans="1:6" x14ac:dyDescent="0.25">
      <c r="A617" t="s">
        <v>614</v>
      </c>
      <c r="B617">
        <v>0.67867690101450995</v>
      </c>
      <c r="C617">
        <v>0.89651029343690902</v>
      </c>
      <c r="D617">
        <f t="shared" si="9"/>
        <v>4.7444719646488165E-2</v>
      </c>
      <c r="E617">
        <v>0.89607898184540502</v>
      </c>
      <c r="F617">
        <v>0.34732927273362801</v>
      </c>
    </row>
    <row r="618" spans="1:6" x14ac:dyDescent="0.25">
      <c r="A618" t="s">
        <v>615</v>
      </c>
      <c r="B618">
        <v>0.67867690101450995</v>
      </c>
      <c r="C618">
        <v>0.89651029343690902</v>
      </c>
      <c r="D618">
        <f t="shared" si="9"/>
        <v>4.7444719646488165E-2</v>
      </c>
      <c r="E618">
        <v>0.89607898184540502</v>
      </c>
      <c r="F618">
        <v>0.34732927273362801</v>
      </c>
    </row>
    <row r="619" spans="1:6" x14ac:dyDescent="0.25">
      <c r="A619" t="s">
        <v>616</v>
      </c>
      <c r="B619">
        <v>0.67867690101450995</v>
      </c>
      <c r="C619">
        <v>0.89651029343690902</v>
      </c>
      <c r="D619">
        <f t="shared" si="9"/>
        <v>4.7444719646488165E-2</v>
      </c>
      <c r="E619">
        <v>0.89607898184540502</v>
      </c>
      <c r="F619">
        <v>0.34732927273362801</v>
      </c>
    </row>
    <row r="620" spans="1:6" x14ac:dyDescent="0.25">
      <c r="A620" t="s">
        <v>617</v>
      </c>
      <c r="B620">
        <v>0.67867690101450995</v>
      </c>
      <c r="C620">
        <v>0.89651029343690902</v>
      </c>
      <c r="D620">
        <f t="shared" si="9"/>
        <v>4.7444719646488165E-2</v>
      </c>
      <c r="E620">
        <v>0.89607898184540502</v>
      </c>
      <c r="F620">
        <v>0.34732927273362801</v>
      </c>
    </row>
    <row r="621" spans="1:6" x14ac:dyDescent="0.25">
      <c r="A621" t="s">
        <v>618</v>
      </c>
      <c r="B621">
        <v>0.67867690101450995</v>
      </c>
      <c r="C621">
        <v>0.89651029343690902</v>
      </c>
      <c r="D621">
        <f t="shared" si="9"/>
        <v>4.7444719646488165E-2</v>
      </c>
      <c r="E621">
        <v>0.89607898184540502</v>
      </c>
      <c r="F621">
        <v>0.34732927273362801</v>
      </c>
    </row>
    <row r="622" spans="1:6" x14ac:dyDescent="0.25">
      <c r="A622" t="s">
        <v>619</v>
      </c>
      <c r="B622">
        <v>0.67867690101450995</v>
      </c>
      <c r="C622">
        <v>0.89651029343690902</v>
      </c>
      <c r="D622">
        <f t="shared" si="9"/>
        <v>4.7444719646488165E-2</v>
      </c>
      <c r="E622">
        <v>0.89607898184540502</v>
      </c>
      <c r="F622">
        <v>0.34732927273362801</v>
      </c>
    </row>
    <row r="623" spans="1:6" x14ac:dyDescent="0.25">
      <c r="A623" t="s">
        <v>620</v>
      </c>
      <c r="B623">
        <v>0.67867690101450995</v>
      </c>
      <c r="C623">
        <v>0.89651029343690902</v>
      </c>
      <c r="D623">
        <f t="shared" si="9"/>
        <v>4.7444719646488165E-2</v>
      </c>
      <c r="E623">
        <v>0.89607898184540502</v>
      </c>
      <c r="F623">
        <v>0.34732927273362801</v>
      </c>
    </row>
    <row r="624" spans="1:6" x14ac:dyDescent="0.25">
      <c r="A624" t="s">
        <v>621</v>
      </c>
      <c r="B624">
        <v>0.68514213984987804</v>
      </c>
      <c r="C624">
        <v>0.90359325690346204</v>
      </c>
      <c r="D624">
        <f t="shared" si="9"/>
        <v>4.4027018677465134E-2</v>
      </c>
      <c r="E624">
        <v>0.85194824509220701</v>
      </c>
      <c r="F624">
        <v>0.32214630288123097</v>
      </c>
    </row>
    <row r="625" spans="1:6" x14ac:dyDescent="0.25">
      <c r="A625" t="s">
        <v>622</v>
      </c>
      <c r="B625">
        <v>0.68791673944825504</v>
      </c>
      <c r="C625">
        <v>0.90523986958305602</v>
      </c>
      <c r="D625">
        <f t="shared" si="9"/>
        <v>4.3236326614563697E-2</v>
      </c>
      <c r="E625">
        <v>0.86217513356877595</v>
      </c>
      <c r="F625">
        <v>0.32252891149597501</v>
      </c>
    </row>
    <row r="626" spans="1:6" x14ac:dyDescent="0.25">
      <c r="A626" t="s">
        <v>623</v>
      </c>
      <c r="B626">
        <v>0.691917165273496</v>
      </c>
      <c r="C626">
        <v>0.90523986958305602</v>
      </c>
      <c r="D626">
        <f t="shared" si="9"/>
        <v>4.3236326614563697E-2</v>
      </c>
      <c r="E626">
        <v>0.86284581418401296</v>
      </c>
      <c r="F626">
        <v>0.31777665130314298</v>
      </c>
    </row>
    <row r="627" spans="1:6" x14ac:dyDescent="0.25">
      <c r="A627" t="s">
        <v>624</v>
      </c>
      <c r="B627">
        <v>0.691917165273496</v>
      </c>
      <c r="C627">
        <v>0.90523986958305602</v>
      </c>
      <c r="D627">
        <f t="shared" si="9"/>
        <v>4.3236326614563697E-2</v>
      </c>
      <c r="E627">
        <v>0.86284581418401296</v>
      </c>
      <c r="F627">
        <v>0.31777665130314298</v>
      </c>
    </row>
    <row r="628" spans="1:6" x14ac:dyDescent="0.25">
      <c r="A628" t="s">
        <v>625</v>
      </c>
      <c r="B628">
        <v>0.691917165273496</v>
      </c>
      <c r="C628">
        <v>0.90523986958305602</v>
      </c>
      <c r="D628">
        <f t="shared" si="9"/>
        <v>4.3236326614563697E-2</v>
      </c>
      <c r="E628">
        <v>0.86284581418401296</v>
      </c>
      <c r="F628">
        <v>0.31777665130314298</v>
      </c>
    </row>
    <row r="629" spans="1:6" x14ac:dyDescent="0.25">
      <c r="A629" t="s">
        <v>626</v>
      </c>
      <c r="B629">
        <v>0.691917165273496</v>
      </c>
      <c r="C629">
        <v>0.90523986958305602</v>
      </c>
      <c r="D629">
        <f t="shared" si="9"/>
        <v>4.3236326614563697E-2</v>
      </c>
      <c r="E629">
        <v>0.86284581418401296</v>
      </c>
      <c r="F629">
        <v>0.31777665130314298</v>
      </c>
    </row>
    <row r="630" spans="1:6" x14ac:dyDescent="0.25">
      <c r="A630" t="s">
        <v>627</v>
      </c>
      <c r="B630">
        <v>0.69546528049012801</v>
      </c>
      <c r="C630">
        <v>0.90698417949269905</v>
      </c>
      <c r="D630">
        <f t="shared" si="9"/>
        <v>4.2400288263989221E-2</v>
      </c>
      <c r="E630">
        <v>0.83178179919958195</v>
      </c>
      <c r="F630">
        <v>0.30208168041596301</v>
      </c>
    </row>
    <row r="631" spans="1:6" x14ac:dyDescent="0.25">
      <c r="A631" t="s">
        <v>628</v>
      </c>
      <c r="B631">
        <v>0.69546528049012801</v>
      </c>
      <c r="C631">
        <v>0.90698417949269905</v>
      </c>
      <c r="D631">
        <f t="shared" si="9"/>
        <v>4.2400288263989221E-2</v>
      </c>
      <c r="E631">
        <v>0.83178179919958195</v>
      </c>
      <c r="F631">
        <v>0.30208168041596301</v>
      </c>
    </row>
    <row r="632" spans="1:6" x14ac:dyDescent="0.25">
      <c r="A632" t="s">
        <v>629</v>
      </c>
      <c r="B632">
        <v>0.70023698909454701</v>
      </c>
      <c r="C632">
        <v>0.90878366941701405</v>
      </c>
      <c r="D632">
        <f t="shared" si="9"/>
        <v>4.1539485710741009E-2</v>
      </c>
      <c r="E632">
        <v>0.83157665505226397</v>
      </c>
      <c r="F632">
        <v>0.29632106932770202</v>
      </c>
    </row>
    <row r="633" spans="1:6" x14ac:dyDescent="0.25">
      <c r="A633" t="s">
        <v>630</v>
      </c>
      <c r="B633">
        <v>0.70442795801066405</v>
      </c>
      <c r="C633">
        <v>0.90878366941701405</v>
      </c>
      <c r="D633">
        <f t="shared" si="9"/>
        <v>4.1539485710741009E-2</v>
      </c>
      <c r="E633">
        <v>0.81714639827339297</v>
      </c>
      <c r="F633">
        <v>0.28630294015492003</v>
      </c>
    </row>
    <row r="634" spans="1:6" x14ac:dyDescent="0.25">
      <c r="A634" t="s">
        <v>631</v>
      </c>
      <c r="B634">
        <v>0.70461249093993095</v>
      </c>
      <c r="C634">
        <v>0.90878366941701405</v>
      </c>
      <c r="D634">
        <f t="shared" si="9"/>
        <v>4.1539485710741009E-2</v>
      </c>
      <c r="E634">
        <v>0.83198644421272105</v>
      </c>
      <c r="F634">
        <v>0.291284515579882</v>
      </c>
    </row>
    <row r="635" spans="1:6" x14ac:dyDescent="0.25">
      <c r="A635" t="s">
        <v>632</v>
      </c>
      <c r="B635">
        <v>0.70461249093993095</v>
      </c>
      <c r="C635">
        <v>0.90878366941701405</v>
      </c>
      <c r="D635">
        <f t="shared" si="9"/>
        <v>4.1539485710741009E-2</v>
      </c>
      <c r="E635">
        <v>0.83198644421272105</v>
      </c>
      <c r="F635">
        <v>0.291284515579882</v>
      </c>
    </row>
    <row r="636" spans="1:6" x14ac:dyDescent="0.25">
      <c r="A636" t="s">
        <v>633</v>
      </c>
      <c r="B636">
        <v>0.70461249093993095</v>
      </c>
      <c r="C636">
        <v>0.90878366941701405</v>
      </c>
      <c r="D636">
        <f t="shared" si="9"/>
        <v>4.1539485710741009E-2</v>
      </c>
      <c r="E636">
        <v>0.83198644421272105</v>
      </c>
      <c r="F636">
        <v>0.291284515579882</v>
      </c>
    </row>
    <row r="637" spans="1:6" x14ac:dyDescent="0.25">
      <c r="A637" t="s">
        <v>634</v>
      </c>
      <c r="B637">
        <v>0.70461249093993095</v>
      </c>
      <c r="C637">
        <v>0.90878366941701405</v>
      </c>
      <c r="D637">
        <f t="shared" si="9"/>
        <v>4.1539485710741009E-2</v>
      </c>
      <c r="E637">
        <v>0.83198644421272105</v>
      </c>
      <c r="F637">
        <v>0.291284515579882</v>
      </c>
    </row>
    <row r="638" spans="1:6" x14ac:dyDescent="0.25">
      <c r="A638" t="s">
        <v>635</v>
      </c>
      <c r="B638">
        <v>0.70461249093993095</v>
      </c>
      <c r="C638">
        <v>0.90878366941701405</v>
      </c>
      <c r="D638">
        <f t="shared" si="9"/>
        <v>4.1539485710741009E-2</v>
      </c>
      <c r="E638">
        <v>0.83198644421272105</v>
      </c>
      <c r="F638">
        <v>0.291284515579882</v>
      </c>
    </row>
    <row r="639" spans="1:6" x14ac:dyDescent="0.25">
      <c r="A639" t="s">
        <v>636</v>
      </c>
      <c r="B639">
        <v>0.71316979537569203</v>
      </c>
      <c r="C639">
        <v>0.91837431196964103</v>
      </c>
      <c r="D639">
        <f t="shared" si="9"/>
        <v>3.6980272513458111E-2</v>
      </c>
      <c r="E639">
        <v>0.80301566634465904</v>
      </c>
      <c r="F639">
        <v>0.27144799880852999</v>
      </c>
    </row>
    <row r="640" spans="1:6" x14ac:dyDescent="0.25">
      <c r="A640" t="s">
        <v>637</v>
      </c>
      <c r="B640">
        <v>0.71678528028789701</v>
      </c>
      <c r="C640">
        <v>0.91869662684786901</v>
      </c>
      <c r="D640">
        <f t="shared" si="9"/>
        <v>3.6827878208449773E-2</v>
      </c>
      <c r="E640">
        <v>0.80325530665324196</v>
      </c>
      <c r="F640">
        <v>0.26746711087651398</v>
      </c>
    </row>
    <row r="641" spans="1:6" x14ac:dyDescent="0.25">
      <c r="A641" t="s">
        <v>638</v>
      </c>
      <c r="B641">
        <v>0.71678528028789701</v>
      </c>
      <c r="C641">
        <v>0.91869662684786901</v>
      </c>
      <c r="D641">
        <f t="shared" si="9"/>
        <v>3.6827878208449773E-2</v>
      </c>
      <c r="E641">
        <v>0.80325530665324196</v>
      </c>
      <c r="F641">
        <v>0.26746711087651398</v>
      </c>
    </row>
    <row r="642" spans="1:6" x14ac:dyDescent="0.25">
      <c r="A642" t="s">
        <v>639</v>
      </c>
      <c r="B642">
        <v>0.71678528028789701</v>
      </c>
      <c r="C642">
        <v>0.91869662684786901</v>
      </c>
      <c r="D642">
        <f t="shared" si="9"/>
        <v>3.6827878208449773E-2</v>
      </c>
      <c r="E642">
        <v>0.80325530665324196</v>
      </c>
      <c r="F642">
        <v>0.26746711087651398</v>
      </c>
    </row>
    <row r="643" spans="1:6" x14ac:dyDescent="0.25">
      <c r="A643" t="s">
        <v>640</v>
      </c>
      <c r="B643">
        <v>0.72169376628659898</v>
      </c>
      <c r="C643">
        <v>0.92210170762671495</v>
      </c>
      <c r="D643">
        <f t="shared" si="9"/>
        <v>3.522117371325701E-2</v>
      </c>
      <c r="E643">
        <v>0.78936394227791595</v>
      </c>
      <c r="F643">
        <v>0.257454504411262</v>
      </c>
    </row>
    <row r="644" spans="1:6" x14ac:dyDescent="0.25">
      <c r="A644" t="s">
        <v>641</v>
      </c>
      <c r="B644">
        <v>0.72169376628659898</v>
      </c>
      <c r="C644">
        <v>0.92210170762671495</v>
      </c>
      <c r="D644">
        <f t="shared" si="9"/>
        <v>3.522117371325701E-2</v>
      </c>
      <c r="E644">
        <v>0.78936394227791595</v>
      </c>
      <c r="F644">
        <v>0.257454504411262</v>
      </c>
    </row>
    <row r="645" spans="1:6" x14ac:dyDescent="0.25">
      <c r="A645" t="s">
        <v>642</v>
      </c>
      <c r="B645">
        <v>0.72835878060722004</v>
      </c>
      <c r="C645">
        <v>0.925358229007746</v>
      </c>
      <c r="D645">
        <f t="shared" ref="D645:D708" si="10">-LOG10(C645)</f>
        <v>3.3690108597605309E-2</v>
      </c>
      <c r="E645">
        <v>0.85490376962593095</v>
      </c>
      <c r="F645">
        <v>0.27097159971239398</v>
      </c>
    </row>
    <row r="646" spans="1:6" x14ac:dyDescent="0.25">
      <c r="A646" t="s">
        <v>643</v>
      </c>
      <c r="B646">
        <v>0.72845701554959497</v>
      </c>
      <c r="C646">
        <v>0.925358229007746</v>
      </c>
      <c r="D646">
        <f t="shared" si="10"/>
        <v>3.3690108597605309E-2</v>
      </c>
      <c r="E646">
        <v>0.77643957826439503</v>
      </c>
      <c r="F646">
        <v>0.245996757603759</v>
      </c>
    </row>
    <row r="647" spans="1:6" x14ac:dyDescent="0.25">
      <c r="A647" t="s">
        <v>644</v>
      </c>
      <c r="B647">
        <v>0.72845701554959497</v>
      </c>
      <c r="C647">
        <v>0.925358229007746</v>
      </c>
      <c r="D647">
        <f t="shared" si="10"/>
        <v>3.3690108597605309E-2</v>
      </c>
      <c r="E647">
        <v>0.77643957826439503</v>
      </c>
      <c r="F647">
        <v>0.245996757603759</v>
      </c>
    </row>
    <row r="648" spans="1:6" x14ac:dyDescent="0.25">
      <c r="A648" t="s">
        <v>645</v>
      </c>
      <c r="B648">
        <v>0.72876197522588004</v>
      </c>
      <c r="C648">
        <v>0.925358229007746</v>
      </c>
      <c r="D648">
        <f t="shared" si="10"/>
        <v>3.3690108597605309E-2</v>
      </c>
      <c r="E648">
        <v>0.793611419068736</v>
      </c>
      <c r="F648">
        <v>0.25110508830540701</v>
      </c>
    </row>
    <row r="649" spans="1:6" x14ac:dyDescent="0.25">
      <c r="A649" t="s">
        <v>646</v>
      </c>
      <c r="B649">
        <v>0.73810063469053599</v>
      </c>
      <c r="C649">
        <v>0.92625681233225399</v>
      </c>
      <c r="D649">
        <f t="shared" si="10"/>
        <v>3.3268584899333764E-2</v>
      </c>
      <c r="E649">
        <v>0.76340328667558499</v>
      </c>
      <c r="F649">
        <v>0.23182657118403599</v>
      </c>
    </row>
    <row r="650" spans="1:6" x14ac:dyDescent="0.25">
      <c r="A650" t="s">
        <v>647</v>
      </c>
      <c r="B650">
        <v>0.73964829702722101</v>
      </c>
      <c r="C650">
        <v>0.92625681233225399</v>
      </c>
      <c r="D650">
        <f t="shared" si="10"/>
        <v>3.3268584899333764E-2</v>
      </c>
      <c r="E650">
        <v>0.75135389686837695</v>
      </c>
      <c r="F650">
        <v>0.22659366890506499</v>
      </c>
    </row>
    <row r="651" spans="1:6" x14ac:dyDescent="0.25">
      <c r="A651" t="s">
        <v>648</v>
      </c>
      <c r="B651">
        <v>0.73964829702722101</v>
      </c>
      <c r="C651">
        <v>0.92625681233225399</v>
      </c>
      <c r="D651">
        <f t="shared" si="10"/>
        <v>3.3268584899333764E-2</v>
      </c>
      <c r="E651">
        <v>0.75135389686837695</v>
      </c>
      <c r="F651">
        <v>0.22659366890506499</v>
      </c>
    </row>
    <row r="652" spans="1:6" x14ac:dyDescent="0.25">
      <c r="A652" t="s">
        <v>649</v>
      </c>
      <c r="B652">
        <v>0.73964829702722101</v>
      </c>
      <c r="C652">
        <v>0.92625681233225399</v>
      </c>
      <c r="D652">
        <f t="shared" si="10"/>
        <v>3.3268584899333764E-2</v>
      </c>
      <c r="E652">
        <v>0.75135389686837695</v>
      </c>
      <c r="F652">
        <v>0.22659366890506499</v>
      </c>
    </row>
    <row r="653" spans="1:6" x14ac:dyDescent="0.25">
      <c r="A653" t="s">
        <v>650</v>
      </c>
      <c r="B653">
        <v>0.73964829702722101</v>
      </c>
      <c r="C653">
        <v>0.92625681233225399</v>
      </c>
      <c r="D653">
        <f t="shared" si="10"/>
        <v>3.3268584899333764E-2</v>
      </c>
      <c r="E653">
        <v>0.75135389686837695</v>
      </c>
      <c r="F653">
        <v>0.22659366890506499</v>
      </c>
    </row>
    <row r="654" spans="1:6" x14ac:dyDescent="0.25">
      <c r="A654" t="s">
        <v>651</v>
      </c>
      <c r="B654">
        <v>0.73964829702722101</v>
      </c>
      <c r="C654">
        <v>0.92625681233225399</v>
      </c>
      <c r="D654">
        <f t="shared" si="10"/>
        <v>3.3268584899333764E-2</v>
      </c>
      <c r="E654">
        <v>0.75135389686837695</v>
      </c>
      <c r="F654">
        <v>0.22659366890506499</v>
      </c>
    </row>
    <row r="655" spans="1:6" x14ac:dyDescent="0.25">
      <c r="A655" t="s">
        <v>652</v>
      </c>
      <c r="B655">
        <v>0.73964829702722101</v>
      </c>
      <c r="C655">
        <v>0.92625681233225399</v>
      </c>
      <c r="D655">
        <f t="shared" si="10"/>
        <v>3.3268584899333764E-2</v>
      </c>
      <c r="E655">
        <v>0.75135389686837695</v>
      </c>
      <c r="F655">
        <v>0.22659366890506499</v>
      </c>
    </row>
    <row r="656" spans="1:6" x14ac:dyDescent="0.25">
      <c r="A656" t="s">
        <v>653</v>
      </c>
      <c r="B656">
        <v>0.73964829702722101</v>
      </c>
      <c r="C656">
        <v>0.92625681233225399</v>
      </c>
      <c r="D656">
        <f t="shared" si="10"/>
        <v>3.3268584899333764E-2</v>
      </c>
      <c r="E656">
        <v>0.75135389686837695</v>
      </c>
      <c r="F656">
        <v>0.22659366890506499</v>
      </c>
    </row>
    <row r="657" spans="1:6" x14ac:dyDescent="0.25">
      <c r="A657" t="s">
        <v>654</v>
      </c>
      <c r="B657">
        <v>0.73964829702722101</v>
      </c>
      <c r="C657">
        <v>0.92625681233225399</v>
      </c>
      <c r="D657">
        <f t="shared" si="10"/>
        <v>3.3268584899333764E-2</v>
      </c>
      <c r="E657">
        <v>0.75135389686837695</v>
      </c>
      <c r="F657">
        <v>0.22659366890506499</v>
      </c>
    </row>
    <row r="658" spans="1:6" x14ac:dyDescent="0.25">
      <c r="A658" t="s">
        <v>655</v>
      </c>
      <c r="B658">
        <v>0.74220491788818899</v>
      </c>
      <c r="C658">
        <v>0.92803943168004099</v>
      </c>
      <c r="D658">
        <f t="shared" si="10"/>
        <v>3.2433570551358162E-2</v>
      </c>
      <c r="E658">
        <v>0.77589430894308897</v>
      </c>
      <c r="F658">
        <v>0.231317296058109</v>
      </c>
    </row>
    <row r="659" spans="1:6" x14ac:dyDescent="0.25">
      <c r="A659" t="s">
        <v>656</v>
      </c>
      <c r="B659">
        <v>0.74933427198233804</v>
      </c>
      <c r="C659">
        <v>0.929743270481732</v>
      </c>
      <c r="D659">
        <f t="shared" si="10"/>
        <v>3.1636956398112204E-2</v>
      </c>
      <c r="E659">
        <v>0.79675620457514096</v>
      </c>
      <c r="F659">
        <v>0.229920020810503</v>
      </c>
    </row>
    <row r="660" spans="1:6" x14ac:dyDescent="0.25">
      <c r="A660" t="s">
        <v>657</v>
      </c>
      <c r="B660">
        <v>0.75037887886254495</v>
      </c>
      <c r="C660">
        <v>0.929743270481732</v>
      </c>
      <c r="D660">
        <f t="shared" si="10"/>
        <v>3.1636956398112204E-2</v>
      </c>
      <c r="E660">
        <v>0.72783607055960997</v>
      </c>
      <c r="F660">
        <v>0.209017799753799</v>
      </c>
    </row>
    <row r="661" spans="1:6" x14ac:dyDescent="0.25">
      <c r="A661" t="s">
        <v>658</v>
      </c>
      <c r="B661">
        <v>0.75037887886254495</v>
      </c>
      <c r="C661">
        <v>0.929743270481732</v>
      </c>
      <c r="D661">
        <f t="shared" si="10"/>
        <v>3.1636956398112204E-2</v>
      </c>
      <c r="E661">
        <v>0.72783607055960997</v>
      </c>
      <c r="F661">
        <v>0.209017799753799</v>
      </c>
    </row>
    <row r="662" spans="1:6" x14ac:dyDescent="0.25">
      <c r="A662" t="s">
        <v>659</v>
      </c>
      <c r="B662">
        <v>0.75037887886254495</v>
      </c>
      <c r="C662">
        <v>0.929743270481732</v>
      </c>
      <c r="D662">
        <f t="shared" si="10"/>
        <v>3.1636956398112204E-2</v>
      </c>
      <c r="E662">
        <v>0.72783607055960997</v>
      </c>
      <c r="F662">
        <v>0.209017799753799</v>
      </c>
    </row>
    <row r="663" spans="1:6" x14ac:dyDescent="0.25">
      <c r="A663" t="s">
        <v>660</v>
      </c>
      <c r="B663">
        <v>0.75037887886254495</v>
      </c>
      <c r="C663">
        <v>0.929743270481732</v>
      </c>
      <c r="D663">
        <f t="shared" si="10"/>
        <v>3.1636956398112204E-2</v>
      </c>
      <c r="E663">
        <v>0.72783607055960997</v>
      </c>
      <c r="F663">
        <v>0.209017799753799</v>
      </c>
    </row>
    <row r="664" spans="1:6" x14ac:dyDescent="0.25">
      <c r="A664" t="s">
        <v>661</v>
      </c>
      <c r="B664">
        <v>0.75037887886254495</v>
      </c>
      <c r="C664">
        <v>0.929743270481732</v>
      </c>
      <c r="D664">
        <f t="shared" si="10"/>
        <v>3.1636956398112204E-2</v>
      </c>
      <c r="E664">
        <v>0.72783607055960997</v>
      </c>
      <c r="F664">
        <v>0.209017799753799</v>
      </c>
    </row>
    <row r="665" spans="1:6" x14ac:dyDescent="0.25">
      <c r="A665" t="s">
        <v>662</v>
      </c>
      <c r="B665">
        <v>0.76066770415120999</v>
      </c>
      <c r="C665">
        <v>0.93068770008263402</v>
      </c>
      <c r="D665">
        <f t="shared" si="10"/>
        <v>3.1196025661159334E-2</v>
      </c>
      <c r="E665">
        <v>0.70574356705743502</v>
      </c>
      <c r="F665">
        <v>0.19306227390435499</v>
      </c>
    </row>
    <row r="666" spans="1:6" x14ac:dyDescent="0.25">
      <c r="A666" t="s">
        <v>663</v>
      </c>
      <c r="B666">
        <v>0.76066770415120999</v>
      </c>
      <c r="C666">
        <v>0.93068770008263402</v>
      </c>
      <c r="D666">
        <f t="shared" si="10"/>
        <v>3.1196025661159334E-2</v>
      </c>
      <c r="E666">
        <v>0.70574356705743502</v>
      </c>
      <c r="F666">
        <v>0.19306227390435499</v>
      </c>
    </row>
    <row r="667" spans="1:6" x14ac:dyDescent="0.25">
      <c r="A667" t="s">
        <v>664</v>
      </c>
      <c r="B667">
        <v>0.76066770415120999</v>
      </c>
      <c r="C667">
        <v>0.93068770008263402</v>
      </c>
      <c r="D667">
        <f t="shared" si="10"/>
        <v>3.1196025661159334E-2</v>
      </c>
      <c r="E667">
        <v>0.70574356705743502</v>
      </c>
      <c r="F667">
        <v>0.19306227390435499</v>
      </c>
    </row>
    <row r="668" spans="1:6" x14ac:dyDescent="0.25">
      <c r="A668" t="s">
        <v>665</v>
      </c>
      <c r="B668">
        <v>0.76066770415120999</v>
      </c>
      <c r="C668">
        <v>0.93068770008263402</v>
      </c>
      <c r="D668">
        <f t="shared" si="10"/>
        <v>3.1196025661159334E-2</v>
      </c>
      <c r="E668">
        <v>0.70574356705743502</v>
      </c>
      <c r="F668">
        <v>0.19306227390435499</v>
      </c>
    </row>
    <row r="669" spans="1:6" x14ac:dyDescent="0.25">
      <c r="A669" t="s">
        <v>666</v>
      </c>
      <c r="B669">
        <v>0.76066770415120999</v>
      </c>
      <c r="C669">
        <v>0.93068770008263402</v>
      </c>
      <c r="D669">
        <f t="shared" si="10"/>
        <v>3.1196025661159334E-2</v>
      </c>
      <c r="E669">
        <v>0.70574356705743502</v>
      </c>
      <c r="F669">
        <v>0.19306227390435499</v>
      </c>
    </row>
    <row r="670" spans="1:6" x14ac:dyDescent="0.25">
      <c r="A670" t="s">
        <v>667</v>
      </c>
      <c r="B670">
        <v>0.76066770415120999</v>
      </c>
      <c r="C670">
        <v>0.93068770008263402</v>
      </c>
      <c r="D670">
        <f t="shared" si="10"/>
        <v>3.1196025661159334E-2</v>
      </c>
      <c r="E670">
        <v>0.70574356705743502</v>
      </c>
      <c r="F670">
        <v>0.19306227390435499</v>
      </c>
    </row>
    <row r="671" spans="1:6" x14ac:dyDescent="0.25">
      <c r="A671" t="s">
        <v>668</v>
      </c>
      <c r="B671">
        <v>0.76066770415120999</v>
      </c>
      <c r="C671">
        <v>0.93068770008263402</v>
      </c>
      <c r="D671">
        <f t="shared" si="10"/>
        <v>3.1196025661159334E-2</v>
      </c>
      <c r="E671">
        <v>0.70574356705743502</v>
      </c>
      <c r="F671">
        <v>0.19306227390435499</v>
      </c>
    </row>
    <row r="672" spans="1:6" x14ac:dyDescent="0.25">
      <c r="A672" t="s">
        <v>669</v>
      </c>
      <c r="B672">
        <v>0.76066770415120999</v>
      </c>
      <c r="C672">
        <v>0.93068770008263402</v>
      </c>
      <c r="D672">
        <f t="shared" si="10"/>
        <v>3.1196025661159334E-2</v>
      </c>
      <c r="E672">
        <v>0.70574356705743502</v>
      </c>
      <c r="F672">
        <v>0.19306227390435499</v>
      </c>
    </row>
    <row r="673" spans="1:6" x14ac:dyDescent="0.25">
      <c r="A673" t="s">
        <v>670</v>
      </c>
      <c r="B673">
        <v>0.76136844817504901</v>
      </c>
      <c r="C673">
        <v>0.93068770008263402</v>
      </c>
      <c r="D673">
        <f t="shared" si="10"/>
        <v>3.1196025661159334E-2</v>
      </c>
      <c r="E673">
        <v>0.75074744295829998</v>
      </c>
      <c r="F673">
        <v>0.204682187596997</v>
      </c>
    </row>
    <row r="674" spans="1:6" x14ac:dyDescent="0.25">
      <c r="A674" t="s">
        <v>671</v>
      </c>
      <c r="B674">
        <v>0.76844333766749895</v>
      </c>
      <c r="C674">
        <v>0.93491329784530797</v>
      </c>
      <c r="D674">
        <f t="shared" si="10"/>
        <v>2.922866293848966E-2</v>
      </c>
      <c r="E674">
        <v>0.71627471188981495</v>
      </c>
      <c r="F674">
        <v>0.18865848599454599</v>
      </c>
    </row>
    <row r="675" spans="1:6" x14ac:dyDescent="0.25">
      <c r="A675" t="s">
        <v>672</v>
      </c>
      <c r="B675">
        <v>0.77053293778459497</v>
      </c>
      <c r="C675">
        <v>0.93491329784530797</v>
      </c>
      <c r="D675">
        <f t="shared" si="10"/>
        <v>2.922866293848966E-2</v>
      </c>
      <c r="E675">
        <v>0.6849506225848</v>
      </c>
      <c r="F675">
        <v>0.178548049084477</v>
      </c>
    </row>
    <row r="676" spans="1:6" x14ac:dyDescent="0.25">
      <c r="A676" t="s">
        <v>673</v>
      </c>
      <c r="B676">
        <v>0.77053293778459497</v>
      </c>
      <c r="C676">
        <v>0.93491329784530797</v>
      </c>
      <c r="D676">
        <f t="shared" si="10"/>
        <v>2.922866293848966E-2</v>
      </c>
      <c r="E676">
        <v>0.6849506225848</v>
      </c>
      <c r="F676">
        <v>0.178548049084477</v>
      </c>
    </row>
    <row r="677" spans="1:6" x14ac:dyDescent="0.25">
      <c r="A677" t="s">
        <v>674</v>
      </c>
      <c r="B677">
        <v>0.77053293778459497</v>
      </c>
      <c r="C677">
        <v>0.93491329784530797</v>
      </c>
      <c r="D677">
        <f t="shared" si="10"/>
        <v>2.922866293848966E-2</v>
      </c>
      <c r="E677">
        <v>0.6849506225848</v>
      </c>
      <c r="F677">
        <v>0.178548049084477</v>
      </c>
    </row>
    <row r="678" spans="1:6" x14ac:dyDescent="0.25">
      <c r="A678" t="s">
        <v>675</v>
      </c>
      <c r="B678">
        <v>0.77053293778459497</v>
      </c>
      <c r="C678">
        <v>0.93491329784530797</v>
      </c>
      <c r="D678">
        <f t="shared" si="10"/>
        <v>2.922866293848966E-2</v>
      </c>
      <c r="E678">
        <v>0.6849506225848</v>
      </c>
      <c r="F678">
        <v>0.178548049084477</v>
      </c>
    </row>
    <row r="679" spans="1:6" x14ac:dyDescent="0.25">
      <c r="A679" t="s">
        <v>676</v>
      </c>
      <c r="B679">
        <v>0.77553453021163199</v>
      </c>
      <c r="C679">
        <v>0.93820203876414598</v>
      </c>
      <c r="D679">
        <f t="shared" si="10"/>
        <v>2.7703627642264337E-2</v>
      </c>
      <c r="E679">
        <v>0.70538515483704201</v>
      </c>
      <c r="F679">
        <v>0.17931086096189799</v>
      </c>
    </row>
    <row r="680" spans="1:6" x14ac:dyDescent="0.25">
      <c r="A680" t="s">
        <v>677</v>
      </c>
      <c r="B680">
        <v>0.77553453021163199</v>
      </c>
      <c r="C680">
        <v>0.93820203876414598</v>
      </c>
      <c r="D680">
        <f t="shared" si="10"/>
        <v>2.7703627642264337E-2</v>
      </c>
      <c r="E680">
        <v>0.70538515483704201</v>
      </c>
      <c r="F680">
        <v>0.17931086096189799</v>
      </c>
    </row>
    <row r="681" spans="1:6" x14ac:dyDescent="0.25">
      <c r="A681" t="s">
        <v>678</v>
      </c>
      <c r="B681">
        <v>0.782435114923694</v>
      </c>
      <c r="C681">
        <v>0.94352237241930503</v>
      </c>
      <c r="D681">
        <f t="shared" si="10"/>
        <v>2.5247797562582868E-2</v>
      </c>
      <c r="E681">
        <v>0.69482065918882996</v>
      </c>
      <c r="F681">
        <v>0.170470274518459</v>
      </c>
    </row>
    <row r="682" spans="1:6" x14ac:dyDescent="0.25">
      <c r="A682" t="s">
        <v>679</v>
      </c>
      <c r="B682">
        <v>0.782435114923694</v>
      </c>
      <c r="C682">
        <v>0.94352237241930503</v>
      </c>
      <c r="D682">
        <f t="shared" si="10"/>
        <v>2.5247797562582868E-2</v>
      </c>
      <c r="E682">
        <v>0.69482065918882996</v>
      </c>
      <c r="F682">
        <v>0.170470274518459</v>
      </c>
    </row>
    <row r="683" spans="1:6" x14ac:dyDescent="0.25">
      <c r="A683" t="s">
        <v>680</v>
      </c>
      <c r="B683">
        <v>0.78510536582657198</v>
      </c>
      <c r="C683">
        <v>0.94352237241930503</v>
      </c>
      <c r="D683">
        <f t="shared" si="10"/>
        <v>2.5247797562582868E-2</v>
      </c>
      <c r="E683">
        <v>0.71963791802866395</v>
      </c>
      <c r="F683">
        <v>0.17410728813006701</v>
      </c>
    </row>
    <row r="684" spans="1:6" x14ac:dyDescent="0.25">
      <c r="A684" t="s">
        <v>681</v>
      </c>
      <c r="B684">
        <v>0.78906159034044598</v>
      </c>
      <c r="C684">
        <v>0.94352237241930503</v>
      </c>
      <c r="D684">
        <f t="shared" si="10"/>
        <v>2.5247797562582868E-2</v>
      </c>
      <c r="E684">
        <v>0.64683022438496895</v>
      </c>
      <c r="F684">
        <v>0.15324113055119401</v>
      </c>
    </row>
    <row r="685" spans="1:6" x14ac:dyDescent="0.25">
      <c r="A685" t="s">
        <v>682</v>
      </c>
      <c r="B685">
        <v>0.78906159034044598</v>
      </c>
      <c r="C685">
        <v>0.94352237241930503</v>
      </c>
      <c r="D685">
        <f t="shared" si="10"/>
        <v>2.5247797562582868E-2</v>
      </c>
      <c r="E685">
        <v>0.64683022438496895</v>
      </c>
      <c r="F685">
        <v>0.15324113055119401</v>
      </c>
    </row>
    <row r="686" spans="1:6" x14ac:dyDescent="0.25">
      <c r="A686" t="s">
        <v>683</v>
      </c>
      <c r="B686">
        <v>0.78906159034044598</v>
      </c>
      <c r="C686">
        <v>0.94352237241930503</v>
      </c>
      <c r="D686">
        <f t="shared" si="10"/>
        <v>2.5247797562582868E-2</v>
      </c>
      <c r="E686">
        <v>0.64683022438496895</v>
      </c>
      <c r="F686">
        <v>0.15324113055119401</v>
      </c>
    </row>
    <row r="687" spans="1:6" x14ac:dyDescent="0.25">
      <c r="A687" t="s">
        <v>684</v>
      </c>
      <c r="B687">
        <v>0.78914874860466899</v>
      </c>
      <c r="C687">
        <v>0.94352237241930503</v>
      </c>
      <c r="D687">
        <f t="shared" si="10"/>
        <v>2.5247797562582868E-2</v>
      </c>
      <c r="E687">
        <v>0.68456688400085897</v>
      </c>
      <c r="F687">
        <v>0.162105744741639</v>
      </c>
    </row>
    <row r="688" spans="1:6" x14ac:dyDescent="0.25">
      <c r="A688" t="s">
        <v>685</v>
      </c>
      <c r="B688">
        <v>0.78914874860466899</v>
      </c>
      <c r="C688">
        <v>0.94352237241930503</v>
      </c>
      <c r="D688">
        <f t="shared" si="10"/>
        <v>2.5247797562582868E-2</v>
      </c>
      <c r="E688">
        <v>0.68456688400085897</v>
      </c>
      <c r="F688">
        <v>0.162105744741639</v>
      </c>
    </row>
    <row r="689" spans="1:6" x14ac:dyDescent="0.25">
      <c r="A689" t="s">
        <v>686</v>
      </c>
      <c r="B689">
        <v>0.79072510164894705</v>
      </c>
      <c r="C689">
        <v>0.94402894788700897</v>
      </c>
      <c r="D689">
        <f t="shared" si="10"/>
        <v>2.5014688207402345E-2</v>
      </c>
      <c r="E689">
        <v>0.71225734196117396</v>
      </c>
      <c r="F689">
        <v>0.167241517015769</v>
      </c>
    </row>
    <row r="690" spans="1:6" x14ac:dyDescent="0.25">
      <c r="A690" t="s">
        <v>687</v>
      </c>
      <c r="B690">
        <v>0.79775773013562801</v>
      </c>
      <c r="C690">
        <v>0.94827805657631303</v>
      </c>
      <c r="D690">
        <f t="shared" si="10"/>
        <v>2.3064299022201321E-2</v>
      </c>
      <c r="E690">
        <v>0.629315446833695</v>
      </c>
      <c r="F690">
        <v>0.14219402907773501</v>
      </c>
    </row>
    <row r="691" spans="1:6" x14ac:dyDescent="0.25">
      <c r="A691" t="s">
        <v>688</v>
      </c>
      <c r="B691">
        <v>0.79775773013562801</v>
      </c>
      <c r="C691">
        <v>0.94827805657631303</v>
      </c>
      <c r="D691">
        <f t="shared" si="10"/>
        <v>2.3064299022201321E-2</v>
      </c>
      <c r="E691">
        <v>0.629315446833695</v>
      </c>
      <c r="F691">
        <v>0.14219402907773501</v>
      </c>
    </row>
    <row r="692" spans="1:6" x14ac:dyDescent="0.25">
      <c r="A692" t="s">
        <v>689</v>
      </c>
      <c r="B692">
        <v>0.79775773013562801</v>
      </c>
      <c r="C692">
        <v>0.94827805657631303</v>
      </c>
      <c r="D692">
        <f t="shared" si="10"/>
        <v>2.3064299022201321E-2</v>
      </c>
      <c r="E692">
        <v>0.629315446833695</v>
      </c>
      <c r="F692">
        <v>0.14219402907773501</v>
      </c>
    </row>
    <row r="693" spans="1:6" x14ac:dyDescent="0.25">
      <c r="A693" t="s">
        <v>690</v>
      </c>
      <c r="B693">
        <v>0.80202989234770095</v>
      </c>
      <c r="C693">
        <v>0.95197461135183603</v>
      </c>
      <c r="D693">
        <f t="shared" si="10"/>
        <v>2.1374633860094999E-2</v>
      </c>
      <c r="E693">
        <v>0.66493822864103003</v>
      </c>
      <c r="F693">
        <v>0.14669162336247701</v>
      </c>
    </row>
    <row r="694" spans="1:6" x14ac:dyDescent="0.25">
      <c r="A694" t="s">
        <v>691</v>
      </c>
      <c r="B694">
        <v>0.806095777314077</v>
      </c>
      <c r="C694">
        <v>0.95403532026044702</v>
      </c>
      <c r="D694">
        <f t="shared" si="10"/>
        <v>2.0435546563975348E-2</v>
      </c>
      <c r="E694">
        <v>0.61272249967985604</v>
      </c>
      <c r="F694">
        <v>0.13207399719614801</v>
      </c>
    </row>
    <row r="695" spans="1:6" x14ac:dyDescent="0.25">
      <c r="A695" t="s">
        <v>692</v>
      </c>
      <c r="B695">
        <v>0.806095777314077</v>
      </c>
      <c r="C695">
        <v>0.95403532026044702</v>
      </c>
      <c r="D695">
        <f t="shared" si="10"/>
        <v>2.0435546563975348E-2</v>
      </c>
      <c r="E695">
        <v>0.61272249967985604</v>
      </c>
      <c r="F695">
        <v>0.13207399719614801</v>
      </c>
    </row>
    <row r="696" spans="1:6" x14ac:dyDescent="0.25">
      <c r="A696" t="s">
        <v>693</v>
      </c>
      <c r="B696">
        <v>0.81420751833324201</v>
      </c>
      <c r="C696">
        <v>0.96224524893928598</v>
      </c>
      <c r="D696">
        <f t="shared" si="10"/>
        <v>1.6714224545707299E-2</v>
      </c>
      <c r="E696">
        <v>0.64640005413452395</v>
      </c>
      <c r="F696">
        <v>0.13286107290760801</v>
      </c>
    </row>
    <row r="697" spans="1:6" x14ac:dyDescent="0.25">
      <c r="A697" t="s">
        <v>694</v>
      </c>
      <c r="B697">
        <v>0.82175590286191103</v>
      </c>
      <c r="C697">
        <v>0.96717717271363102</v>
      </c>
      <c r="D697">
        <f t="shared" si="10"/>
        <v>1.4493962231546458E-2</v>
      </c>
      <c r="E697">
        <v>0.58202554744525503</v>
      </c>
      <c r="F697">
        <v>0.11425853127883499</v>
      </c>
    </row>
    <row r="698" spans="1:6" x14ac:dyDescent="0.25">
      <c r="A698" t="s">
        <v>695</v>
      </c>
      <c r="B698">
        <v>0.82175590286191103</v>
      </c>
      <c r="C698">
        <v>0.96717717271363102</v>
      </c>
      <c r="D698">
        <f t="shared" si="10"/>
        <v>1.4493962231546458E-2</v>
      </c>
      <c r="E698">
        <v>0.58202554744525503</v>
      </c>
      <c r="F698">
        <v>0.11425853127883499</v>
      </c>
    </row>
    <row r="699" spans="1:6" x14ac:dyDescent="0.25">
      <c r="A699" t="s">
        <v>696</v>
      </c>
      <c r="B699">
        <v>0.82192345813026502</v>
      </c>
      <c r="C699">
        <v>0.96717717271363102</v>
      </c>
      <c r="D699">
        <f t="shared" si="10"/>
        <v>1.4493962231546458E-2</v>
      </c>
      <c r="E699">
        <v>0.67095450281425895</v>
      </c>
      <c r="F699">
        <v>0.13157954891982299</v>
      </c>
    </row>
    <row r="700" spans="1:6" x14ac:dyDescent="0.25">
      <c r="A700" t="s">
        <v>697</v>
      </c>
      <c r="B700">
        <v>0.82910564756640004</v>
      </c>
      <c r="C700">
        <v>0.970053607652688</v>
      </c>
      <c r="D700">
        <f t="shared" si="10"/>
        <v>1.3204264842579487E-2</v>
      </c>
      <c r="E700">
        <v>0.56780013055605005</v>
      </c>
      <c r="F700">
        <v>0.106410112098443</v>
      </c>
    </row>
    <row r="701" spans="1:6" x14ac:dyDescent="0.25">
      <c r="A701" t="s">
        <v>698</v>
      </c>
      <c r="B701">
        <v>0.82910564756640004</v>
      </c>
      <c r="C701">
        <v>0.970053607652688</v>
      </c>
      <c r="D701">
        <f t="shared" si="10"/>
        <v>1.3204264842579487E-2</v>
      </c>
      <c r="E701">
        <v>0.56780013055605005</v>
      </c>
      <c r="F701">
        <v>0.106410112098443</v>
      </c>
    </row>
    <row r="702" spans="1:6" x14ac:dyDescent="0.25">
      <c r="A702" t="s">
        <v>699</v>
      </c>
      <c r="B702">
        <v>0.82910564756640004</v>
      </c>
      <c r="C702">
        <v>0.970053607652688</v>
      </c>
      <c r="D702">
        <f t="shared" si="10"/>
        <v>1.3204264842579487E-2</v>
      </c>
      <c r="E702">
        <v>0.56780013055605005</v>
      </c>
      <c r="F702">
        <v>0.106410112098443</v>
      </c>
    </row>
    <row r="703" spans="1:6" x14ac:dyDescent="0.25">
      <c r="A703" t="s">
        <v>700</v>
      </c>
      <c r="B703">
        <v>0.82910564756640004</v>
      </c>
      <c r="C703">
        <v>0.970053607652688</v>
      </c>
      <c r="D703">
        <f t="shared" si="10"/>
        <v>1.3204264842579487E-2</v>
      </c>
      <c r="E703">
        <v>0.56780013055605005</v>
      </c>
      <c r="F703">
        <v>0.106410112098443</v>
      </c>
    </row>
    <row r="704" spans="1:6" x14ac:dyDescent="0.25">
      <c r="A704" t="s">
        <v>701</v>
      </c>
      <c r="B704">
        <v>0.836152681335953</v>
      </c>
      <c r="C704">
        <v>0.97367859123144995</v>
      </c>
      <c r="D704">
        <f t="shared" si="10"/>
        <v>1.1584378943333844E-2</v>
      </c>
      <c r="E704">
        <v>0.55425211447109202</v>
      </c>
      <c r="F704">
        <v>9.9180117749678595E-2</v>
      </c>
    </row>
    <row r="705" spans="1:6" x14ac:dyDescent="0.25">
      <c r="A705" t="s">
        <v>702</v>
      </c>
      <c r="B705">
        <v>0.83636128128599996</v>
      </c>
      <c r="C705">
        <v>0.97367859123144995</v>
      </c>
      <c r="D705">
        <f t="shared" si="10"/>
        <v>1.1584378943333844E-2</v>
      </c>
      <c r="E705">
        <v>0.85407563880143</v>
      </c>
      <c r="F705">
        <v>0.15261870857499801</v>
      </c>
    </row>
    <row r="706" spans="1:6" x14ac:dyDescent="0.25">
      <c r="A706" t="s">
        <v>703</v>
      </c>
      <c r="B706">
        <v>0.836570270275798</v>
      </c>
      <c r="C706">
        <v>0.97367859123144995</v>
      </c>
      <c r="D706">
        <f t="shared" si="10"/>
        <v>1.1584378943333844E-2</v>
      </c>
      <c r="E706">
        <v>0.61225078530675003</v>
      </c>
      <c r="F706">
        <v>0.109252942589952</v>
      </c>
    </row>
    <row r="707" spans="1:6" x14ac:dyDescent="0.25">
      <c r="A707" t="s">
        <v>704</v>
      </c>
      <c r="B707">
        <v>0.83695937512446905</v>
      </c>
      <c r="C707">
        <v>0.97367859123144995</v>
      </c>
      <c r="D707">
        <f t="shared" si="10"/>
        <v>1.1584378943333844E-2</v>
      </c>
      <c r="E707">
        <v>0.67876972986462003</v>
      </c>
      <c r="F707">
        <v>0.12080726408768901</v>
      </c>
    </row>
    <row r="708" spans="1:6" x14ac:dyDescent="0.25">
      <c r="A708" t="s">
        <v>705</v>
      </c>
      <c r="B708">
        <v>0.84290945718391697</v>
      </c>
      <c r="C708">
        <v>0.97782272724309904</v>
      </c>
      <c r="D708">
        <f t="shared" si="10"/>
        <v>9.7398727772768073E-3</v>
      </c>
      <c r="E708">
        <v>0.54133423866915598</v>
      </c>
      <c r="F708">
        <v>9.2511711095526805E-2</v>
      </c>
    </row>
    <row r="709" spans="1:6" x14ac:dyDescent="0.25">
      <c r="A709" t="s">
        <v>706</v>
      </c>
      <c r="B709">
        <v>0.84290945718391697</v>
      </c>
      <c r="C709">
        <v>0.97782272724309904</v>
      </c>
      <c r="D709">
        <f t="shared" ref="D709:D772" si="11">-LOG10(C709)</f>
        <v>9.7398727772768073E-3</v>
      </c>
      <c r="E709">
        <v>0.54133423866915598</v>
      </c>
      <c r="F709">
        <v>9.2511711095526805E-2</v>
      </c>
    </row>
    <row r="710" spans="1:6" x14ac:dyDescent="0.25">
      <c r="A710" t="s">
        <v>707</v>
      </c>
      <c r="B710">
        <v>0.84681378932613105</v>
      </c>
      <c r="C710">
        <v>0.97840886572478702</v>
      </c>
      <c r="D710">
        <f t="shared" si="11"/>
        <v>9.4796206509324722E-3</v>
      </c>
      <c r="E710">
        <v>0.59648958430931598</v>
      </c>
      <c r="F710">
        <v>9.9180981029010795E-2</v>
      </c>
    </row>
    <row r="711" spans="1:6" x14ac:dyDescent="0.25">
      <c r="A711" t="s">
        <v>708</v>
      </c>
      <c r="B711">
        <v>0.84864261292551202</v>
      </c>
      <c r="C711">
        <v>0.97840886572478702</v>
      </c>
      <c r="D711">
        <f t="shared" si="11"/>
        <v>9.4796206509324722E-3</v>
      </c>
      <c r="E711">
        <v>0.66412000697714901</v>
      </c>
      <c r="F711">
        <v>0.108993470791227</v>
      </c>
    </row>
    <row r="712" spans="1:6" x14ac:dyDescent="0.25">
      <c r="A712" t="s">
        <v>709</v>
      </c>
      <c r="B712">
        <v>0.84938791639844102</v>
      </c>
      <c r="C712">
        <v>0.97840886572478702</v>
      </c>
      <c r="D712">
        <f t="shared" si="11"/>
        <v>9.4796206509324722E-3</v>
      </c>
      <c r="E712">
        <v>0.52900353904003505</v>
      </c>
      <c r="F712">
        <v>8.6354160664514096E-2</v>
      </c>
    </row>
    <row r="713" spans="1:6" x14ac:dyDescent="0.25">
      <c r="A713" t="s">
        <v>710</v>
      </c>
      <c r="B713">
        <v>0.84938791639844102</v>
      </c>
      <c r="C713">
        <v>0.97840886572478702</v>
      </c>
      <c r="D713">
        <f t="shared" si="11"/>
        <v>9.4796206509324722E-3</v>
      </c>
      <c r="E713">
        <v>0.52900353904003505</v>
      </c>
      <c r="F713">
        <v>8.6354160664514096E-2</v>
      </c>
    </row>
    <row r="714" spans="1:6" x14ac:dyDescent="0.25">
      <c r="A714" t="s">
        <v>711</v>
      </c>
      <c r="B714">
        <v>0.84938791639844102</v>
      </c>
      <c r="C714">
        <v>0.97840886572478702</v>
      </c>
      <c r="D714">
        <f t="shared" si="11"/>
        <v>9.4796206509324722E-3</v>
      </c>
      <c r="E714">
        <v>0.52900353904003505</v>
      </c>
      <c r="F714">
        <v>8.6354160664514096E-2</v>
      </c>
    </row>
    <row r="715" spans="1:6" x14ac:dyDescent="0.25">
      <c r="A715" t="s">
        <v>712</v>
      </c>
      <c r="B715">
        <v>0.85171365212694605</v>
      </c>
      <c r="C715">
        <v>0.979097327503333</v>
      </c>
      <c r="D715">
        <f t="shared" si="11"/>
        <v>9.1741348600968883E-3</v>
      </c>
      <c r="E715">
        <v>0.58890824712067702</v>
      </c>
      <c r="F715">
        <v>9.4522657956602196E-2</v>
      </c>
    </row>
    <row r="716" spans="1:6" x14ac:dyDescent="0.25">
      <c r="A716" t="s">
        <v>713</v>
      </c>
      <c r="B716">
        <v>0.85237655007310897</v>
      </c>
      <c r="C716">
        <v>0.979097327503333</v>
      </c>
      <c r="D716">
        <f t="shared" si="11"/>
        <v>9.1741348600968883E-3</v>
      </c>
      <c r="E716">
        <v>0.65937529767317005</v>
      </c>
      <c r="F716">
        <v>0.105319965382178</v>
      </c>
    </row>
    <row r="717" spans="1:6" x14ac:dyDescent="0.25">
      <c r="A717" t="s">
        <v>714</v>
      </c>
      <c r="B717">
        <v>0.85647028103258804</v>
      </c>
      <c r="C717">
        <v>0.98104777645551</v>
      </c>
      <c r="D717">
        <f t="shared" si="11"/>
        <v>8.309842216635244E-3</v>
      </c>
      <c r="E717">
        <v>0.58151644336175401</v>
      </c>
      <c r="F717">
        <v>9.00976339369505E-2</v>
      </c>
    </row>
    <row r="718" spans="1:6" x14ac:dyDescent="0.25">
      <c r="A718" t="s">
        <v>715</v>
      </c>
      <c r="B718">
        <v>0.85647028103258804</v>
      </c>
      <c r="C718">
        <v>0.98104777645551</v>
      </c>
      <c r="D718">
        <f t="shared" si="11"/>
        <v>8.309842216635244E-3</v>
      </c>
      <c r="E718">
        <v>0.58151644336175401</v>
      </c>
      <c r="F718">
        <v>9.00976339369505E-2</v>
      </c>
    </row>
    <row r="719" spans="1:6" x14ac:dyDescent="0.25">
      <c r="A719" t="s">
        <v>716</v>
      </c>
      <c r="B719">
        <v>0.86155521735236795</v>
      </c>
      <c r="C719">
        <v>0.98504440283699901</v>
      </c>
      <c r="D719">
        <f t="shared" si="11"/>
        <v>6.5441923729946203E-3</v>
      </c>
      <c r="E719">
        <v>0.50595049190733099</v>
      </c>
      <c r="F719">
        <v>7.5394784597938205E-2</v>
      </c>
    </row>
    <row r="720" spans="1:6" x14ac:dyDescent="0.25">
      <c r="A720" t="s">
        <v>717</v>
      </c>
      <c r="B720">
        <v>0.86236488013935098</v>
      </c>
      <c r="C720">
        <v>0.98504440283699901</v>
      </c>
      <c r="D720">
        <f t="shared" si="11"/>
        <v>6.5441923729946203E-3</v>
      </c>
      <c r="E720">
        <v>0.86605333871984602</v>
      </c>
      <c r="F720">
        <v>0.12824240967464101</v>
      </c>
    </row>
    <row r="721" spans="1:6" x14ac:dyDescent="0.25">
      <c r="A721" t="s">
        <v>718</v>
      </c>
      <c r="B721">
        <v>0.86726556804203403</v>
      </c>
      <c r="C721">
        <v>0.98926253513429796</v>
      </c>
      <c r="D721">
        <f t="shared" si="11"/>
        <v>4.6884379988416311E-3</v>
      </c>
      <c r="E721">
        <v>0.49515970388776698</v>
      </c>
      <c r="F721">
        <v>7.0515714351354397E-2</v>
      </c>
    </row>
    <row r="722" spans="1:6" x14ac:dyDescent="0.25">
      <c r="A722" t="s">
        <v>719</v>
      </c>
      <c r="B722">
        <v>0.87274065788266897</v>
      </c>
      <c r="C722">
        <v>0.994123225042985</v>
      </c>
      <c r="D722">
        <f t="shared" si="11"/>
        <v>2.5597799494483935E-3</v>
      </c>
      <c r="E722">
        <v>0.48481853203568498</v>
      </c>
      <c r="F722">
        <v>6.5991965237837999E-2</v>
      </c>
    </row>
    <row r="723" spans="1:6" x14ac:dyDescent="0.25">
      <c r="A723" t="s">
        <v>720</v>
      </c>
      <c r="B723">
        <v>0.87799016813889497</v>
      </c>
      <c r="C723">
        <v>0.99732863759466694</v>
      </c>
      <c r="D723">
        <f t="shared" si="11"/>
        <v>1.1617103182067802E-3</v>
      </c>
      <c r="E723">
        <v>0.47489944883062701</v>
      </c>
      <c r="F723">
        <v>6.1793860922432602E-2</v>
      </c>
    </row>
    <row r="724" spans="1:6" x14ac:dyDescent="0.25">
      <c r="A724" t="s">
        <v>721</v>
      </c>
      <c r="B724">
        <v>0.87799016813889497</v>
      </c>
      <c r="C724">
        <v>0.99732863759466694</v>
      </c>
      <c r="D724">
        <f t="shared" si="11"/>
        <v>1.1617103182067802E-3</v>
      </c>
      <c r="E724">
        <v>0.47489944883062701</v>
      </c>
      <c r="F724">
        <v>6.1793860922432602E-2</v>
      </c>
    </row>
    <row r="725" spans="1:6" x14ac:dyDescent="0.25">
      <c r="A725" t="s">
        <v>722</v>
      </c>
      <c r="B725">
        <v>0.88302338200820096</v>
      </c>
      <c r="C725">
        <v>0.99994353712392503</v>
      </c>
      <c r="D725">
        <f t="shared" si="11"/>
        <v>2.4522207815451991E-5</v>
      </c>
      <c r="E725">
        <v>0.46537712895377098</v>
      </c>
      <c r="F725">
        <v>5.7894589519263601E-2</v>
      </c>
    </row>
    <row r="726" spans="1:6" x14ac:dyDescent="0.25">
      <c r="A726" t="s">
        <v>723</v>
      </c>
      <c r="B726">
        <v>0.88302338200820096</v>
      </c>
      <c r="C726">
        <v>0.99994353712392503</v>
      </c>
      <c r="D726">
        <f t="shared" si="11"/>
        <v>2.4522207815451991E-5</v>
      </c>
      <c r="E726">
        <v>0.46537712895377098</v>
      </c>
      <c r="F726">
        <v>5.7894589519263601E-2</v>
      </c>
    </row>
    <row r="727" spans="1:6" x14ac:dyDescent="0.25">
      <c r="A727" t="s">
        <v>724</v>
      </c>
      <c r="B727">
        <v>0.88604220569717396</v>
      </c>
      <c r="C727">
        <v>0.99994353712392503</v>
      </c>
      <c r="D727">
        <f t="shared" si="11"/>
        <v>2.4522207815451991E-5</v>
      </c>
      <c r="E727">
        <v>0.53453175969871303</v>
      </c>
      <c r="F727">
        <v>6.4673368188566296E-2</v>
      </c>
    </row>
    <row r="728" spans="1:6" x14ac:dyDescent="0.25">
      <c r="A728" t="s">
        <v>725</v>
      </c>
      <c r="B728">
        <v>0.88604220569717396</v>
      </c>
      <c r="C728">
        <v>0.99994353712392503</v>
      </c>
      <c r="D728">
        <f t="shared" si="11"/>
        <v>2.4522207815451991E-5</v>
      </c>
      <c r="E728">
        <v>0.53453175969871303</v>
      </c>
      <c r="F728">
        <v>6.4673368188566296E-2</v>
      </c>
    </row>
    <row r="729" spans="1:6" x14ac:dyDescent="0.25">
      <c r="A729" t="s">
        <v>726</v>
      </c>
      <c r="B729">
        <v>0.88639683510619005</v>
      </c>
      <c r="C729">
        <v>0.99994353712392503</v>
      </c>
      <c r="D729">
        <f t="shared" si="11"/>
        <v>2.4522207815451991E-5</v>
      </c>
      <c r="E729">
        <v>0.66011938255204805</v>
      </c>
      <c r="F729">
        <v>7.9604148514609799E-2</v>
      </c>
    </row>
    <row r="730" spans="1:6" x14ac:dyDescent="0.25">
      <c r="A730" t="s">
        <v>727</v>
      </c>
      <c r="B730">
        <v>0.89247616148972697</v>
      </c>
      <c r="C730">
        <v>0.99999406078241004</v>
      </c>
      <c r="D730">
        <f t="shared" si="11"/>
        <v>2.5793770858892626E-6</v>
      </c>
      <c r="E730">
        <v>0.44743121841661898</v>
      </c>
      <c r="F730">
        <v>5.0897751004745001E-2</v>
      </c>
    </row>
    <row r="731" spans="1:6" x14ac:dyDescent="0.25">
      <c r="A731" t="s">
        <v>728</v>
      </c>
      <c r="B731">
        <v>0.89247616148972697</v>
      </c>
      <c r="C731">
        <v>0.99999406078241004</v>
      </c>
      <c r="D731">
        <f t="shared" si="11"/>
        <v>2.5793770858892626E-6</v>
      </c>
      <c r="E731">
        <v>0.44743121841661898</v>
      </c>
      <c r="F731">
        <v>5.0897751004745001E-2</v>
      </c>
    </row>
    <row r="732" spans="1:6" x14ac:dyDescent="0.25">
      <c r="A732" t="s">
        <v>729</v>
      </c>
      <c r="B732">
        <v>0.89247616148972697</v>
      </c>
      <c r="C732">
        <v>0.99999406078241004</v>
      </c>
      <c r="D732">
        <f t="shared" si="11"/>
        <v>2.5793770858892626E-6</v>
      </c>
      <c r="E732">
        <v>0.44743121841661898</v>
      </c>
      <c r="F732">
        <v>5.0897751004745001E-2</v>
      </c>
    </row>
    <row r="733" spans="1:6" x14ac:dyDescent="0.25">
      <c r="A733" t="s">
        <v>730</v>
      </c>
      <c r="B733">
        <v>0.89689994793789596</v>
      </c>
      <c r="C733">
        <v>0.99999406078241004</v>
      </c>
      <c r="D733">
        <f t="shared" si="11"/>
        <v>2.5793770858892626E-6</v>
      </c>
      <c r="E733">
        <v>0.51663283258898296</v>
      </c>
      <c r="F733">
        <v>5.6215316498926797E-2</v>
      </c>
    </row>
    <row r="734" spans="1:6" x14ac:dyDescent="0.25">
      <c r="A734" t="s">
        <v>731</v>
      </c>
      <c r="B734">
        <v>0.89689994793789596</v>
      </c>
      <c r="C734">
        <v>0.99999406078241004</v>
      </c>
      <c r="D734">
        <f t="shared" si="11"/>
        <v>2.5793770858892626E-6</v>
      </c>
      <c r="E734">
        <v>0.51663283258898296</v>
      </c>
      <c r="F734">
        <v>5.6215316498926797E-2</v>
      </c>
    </row>
    <row r="735" spans="1:6" x14ac:dyDescent="0.25">
      <c r="A735" t="s">
        <v>732</v>
      </c>
      <c r="B735">
        <v>0.904535380254473</v>
      </c>
      <c r="C735">
        <v>0.99999406078241004</v>
      </c>
      <c r="D735">
        <f t="shared" si="11"/>
        <v>2.5793770858892626E-6</v>
      </c>
      <c r="E735">
        <v>0.55316492450638699</v>
      </c>
      <c r="F735">
        <v>5.5501171592829697E-2</v>
      </c>
    </row>
    <row r="736" spans="1:6" x14ac:dyDescent="0.25">
      <c r="A736" t="s">
        <v>733</v>
      </c>
      <c r="B736">
        <v>0.90678808209555095</v>
      </c>
      <c r="C736">
        <v>0.99999406078241004</v>
      </c>
      <c r="D736">
        <f t="shared" si="11"/>
        <v>2.5793770858892626E-6</v>
      </c>
      <c r="E736">
        <v>0.49988867497020401</v>
      </c>
      <c r="F736">
        <v>4.8912358860069199E-2</v>
      </c>
    </row>
    <row r="737" spans="1:6" x14ac:dyDescent="0.25">
      <c r="A737" t="s">
        <v>734</v>
      </c>
      <c r="B737">
        <v>0.90915414546558004</v>
      </c>
      <c r="C737">
        <v>0.99999406078241004</v>
      </c>
      <c r="D737">
        <f t="shared" si="11"/>
        <v>2.5793770858892626E-6</v>
      </c>
      <c r="E737">
        <v>0.415384949600278</v>
      </c>
      <c r="F737">
        <v>3.9561521057169702E-2</v>
      </c>
    </row>
    <row r="738" spans="1:6" x14ac:dyDescent="0.25">
      <c r="A738" t="s">
        <v>735</v>
      </c>
      <c r="B738">
        <v>0.90915414546558004</v>
      </c>
      <c r="C738">
        <v>0.99999406078241004</v>
      </c>
      <c r="D738">
        <f t="shared" si="11"/>
        <v>2.5793770858892626E-6</v>
      </c>
      <c r="E738">
        <v>0.415384949600278</v>
      </c>
      <c r="F738">
        <v>3.9561521057169702E-2</v>
      </c>
    </row>
    <row r="739" spans="1:6" x14ac:dyDescent="0.25">
      <c r="A739" t="s">
        <v>736</v>
      </c>
      <c r="B739">
        <v>0.90915414546558004</v>
      </c>
      <c r="C739">
        <v>0.99999406078241004</v>
      </c>
      <c r="D739">
        <f t="shared" si="11"/>
        <v>2.5793770858892626E-6</v>
      </c>
      <c r="E739">
        <v>0.415384949600278</v>
      </c>
      <c r="F739">
        <v>3.9561521057169702E-2</v>
      </c>
    </row>
    <row r="740" spans="1:6" x14ac:dyDescent="0.25">
      <c r="A740" t="s">
        <v>737</v>
      </c>
      <c r="B740">
        <v>0.90915414546558004</v>
      </c>
      <c r="C740">
        <v>0.99999406078241004</v>
      </c>
      <c r="D740">
        <f t="shared" si="11"/>
        <v>2.5793770858892626E-6</v>
      </c>
      <c r="E740">
        <v>0.415384949600278</v>
      </c>
      <c r="F740">
        <v>3.9561521057169702E-2</v>
      </c>
    </row>
    <row r="741" spans="1:6" x14ac:dyDescent="0.25">
      <c r="A741" t="s">
        <v>738</v>
      </c>
      <c r="B741">
        <v>0.90915414546558004</v>
      </c>
      <c r="C741">
        <v>0.99999406078241004</v>
      </c>
      <c r="D741">
        <f t="shared" si="11"/>
        <v>2.5793770858892626E-6</v>
      </c>
      <c r="E741">
        <v>0.415384949600278</v>
      </c>
      <c r="F741">
        <v>3.9561521057169702E-2</v>
      </c>
    </row>
    <row r="742" spans="1:6" x14ac:dyDescent="0.25">
      <c r="A742" t="s">
        <v>739</v>
      </c>
      <c r="B742">
        <v>0.90988210613758103</v>
      </c>
      <c r="C742">
        <v>0.99999406078241004</v>
      </c>
      <c r="D742">
        <f t="shared" si="11"/>
        <v>2.5793770858892626E-6</v>
      </c>
      <c r="E742">
        <v>0.49454479487910402</v>
      </c>
      <c r="F742">
        <v>4.6704929890134202E-2</v>
      </c>
    </row>
    <row r="743" spans="1:6" x14ac:dyDescent="0.25">
      <c r="A743" t="s">
        <v>740</v>
      </c>
      <c r="B743">
        <v>0.91287973283208801</v>
      </c>
      <c r="C743">
        <v>0.99999406078241004</v>
      </c>
      <c r="D743">
        <f t="shared" si="11"/>
        <v>2.5793770858892626E-6</v>
      </c>
      <c r="E743">
        <v>0.48931341752676399</v>
      </c>
      <c r="F743">
        <v>4.4601473143731703E-2</v>
      </c>
    </row>
    <row r="744" spans="1:6" x14ac:dyDescent="0.25">
      <c r="A744" t="s">
        <v>741</v>
      </c>
      <c r="B744">
        <v>0.91625168086985898</v>
      </c>
      <c r="C744">
        <v>0.99999406078241004</v>
      </c>
      <c r="D744">
        <f t="shared" si="11"/>
        <v>2.5793770858892626E-6</v>
      </c>
      <c r="E744">
        <v>0.59810828523176895</v>
      </c>
      <c r="F744">
        <v>5.2313057461405903E-2</v>
      </c>
    </row>
    <row r="745" spans="1:6" x14ac:dyDescent="0.25">
      <c r="A745" t="s">
        <v>742</v>
      </c>
      <c r="B745">
        <v>0.91649744158370205</v>
      </c>
      <c r="C745">
        <v>0.99999406078241004</v>
      </c>
      <c r="D745">
        <f t="shared" si="11"/>
        <v>2.5793770858892626E-6</v>
      </c>
      <c r="E745">
        <v>0.40101938082053801</v>
      </c>
      <c r="F745">
        <v>3.49672872186702E-2</v>
      </c>
    </row>
    <row r="746" spans="1:6" x14ac:dyDescent="0.25">
      <c r="A746" t="s">
        <v>743</v>
      </c>
      <c r="B746">
        <v>0.91649744158370205</v>
      </c>
      <c r="C746">
        <v>0.99999406078241004</v>
      </c>
      <c r="D746">
        <f t="shared" si="11"/>
        <v>2.5793770858892626E-6</v>
      </c>
      <c r="E746">
        <v>0.40101938082053801</v>
      </c>
      <c r="F746">
        <v>3.49672872186702E-2</v>
      </c>
    </row>
    <row r="747" spans="1:6" x14ac:dyDescent="0.25">
      <c r="A747" t="s">
        <v>744</v>
      </c>
      <c r="B747">
        <v>0.91994365809575596</v>
      </c>
      <c r="C747">
        <v>0.99999406078241004</v>
      </c>
      <c r="D747">
        <f t="shared" si="11"/>
        <v>2.5793770858892626E-6</v>
      </c>
      <c r="E747">
        <v>0.39420182275557702</v>
      </c>
      <c r="F747">
        <v>3.2893324360092797E-2</v>
      </c>
    </row>
    <row r="748" spans="1:6" x14ac:dyDescent="0.25">
      <c r="A748" t="s">
        <v>745</v>
      </c>
      <c r="B748">
        <v>0.92231154496869505</v>
      </c>
      <c r="C748">
        <v>0.99999406078241004</v>
      </c>
      <c r="D748">
        <f t="shared" si="11"/>
        <v>2.5793770858892626E-6</v>
      </c>
      <c r="E748">
        <v>0.64607426091789399</v>
      </c>
      <c r="F748">
        <v>5.22494541016435E-2</v>
      </c>
    </row>
    <row r="749" spans="1:6" x14ac:dyDescent="0.25">
      <c r="A749" t="s">
        <v>746</v>
      </c>
      <c r="B749">
        <v>0.92641574175374597</v>
      </c>
      <c r="C749">
        <v>0.99999406078241004</v>
      </c>
      <c r="D749">
        <f t="shared" si="11"/>
        <v>2.5793770858892626E-6</v>
      </c>
      <c r="E749">
        <v>0.381237286107454</v>
      </c>
      <c r="F749">
        <v>2.9138796841626999E-2</v>
      </c>
    </row>
    <row r="750" spans="1:6" x14ac:dyDescent="0.25">
      <c r="A750" t="s">
        <v>747</v>
      </c>
      <c r="B750">
        <v>0.92641574175374597</v>
      </c>
      <c r="C750">
        <v>0.99999406078241004</v>
      </c>
      <c r="D750">
        <f t="shared" si="11"/>
        <v>2.5793770858892626E-6</v>
      </c>
      <c r="E750">
        <v>0.381237286107454</v>
      </c>
      <c r="F750">
        <v>2.9138796841626999E-2</v>
      </c>
    </row>
    <row r="751" spans="1:6" x14ac:dyDescent="0.25">
      <c r="A751" t="s">
        <v>748</v>
      </c>
      <c r="B751">
        <v>0.92945306758123503</v>
      </c>
      <c r="C751">
        <v>0.99999406078241004</v>
      </c>
      <c r="D751">
        <f t="shared" si="11"/>
        <v>2.5793770858892626E-6</v>
      </c>
      <c r="E751">
        <v>0.375068675928106</v>
      </c>
      <c r="F751">
        <v>2.7439636212879401E-2</v>
      </c>
    </row>
    <row r="752" spans="1:6" x14ac:dyDescent="0.25">
      <c r="A752" t="s">
        <v>749</v>
      </c>
      <c r="B752">
        <v>0.92945306758123503</v>
      </c>
      <c r="C752">
        <v>0.99999406078241004</v>
      </c>
      <c r="D752">
        <f t="shared" si="11"/>
        <v>2.5793770858892626E-6</v>
      </c>
      <c r="E752">
        <v>0.375068675928106</v>
      </c>
      <c r="F752">
        <v>2.7439636212879401E-2</v>
      </c>
    </row>
    <row r="753" spans="1:6" x14ac:dyDescent="0.25">
      <c r="A753" t="s">
        <v>750</v>
      </c>
      <c r="B753">
        <v>0.92945306758123503</v>
      </c>
      <c r="C753">
        <v>0.99999406078241004</v>
      </c>
      <c r="D753">
        <f t="shared" si="11"/>
        <v>2.5793770858892626E-6</v>
      </c>
      <c r="E753">
        <v>0.375068675928106</v>
      </c>
      <c r="F753">
        <v>2.7439636212879401E-2</v>
      </c>
    </row>
    <row r="754" spans="1:6" x14ac:dyDescent="0.25">
      <c r="A754" t="s">
        <v>751</v>
      </c>
      <c r="B754">
        <v>0.92945306758123503</v>
      </c>
      <c r="C754">
        <v>0.99999406078241004</v>
      </c>
      <c r="D754">
        <f t="shared" si="11"/>
        <v>2.5793770858892626E-6</v>
      </c>
      <c r="E754">
        <v>0.375068675928106</v>
      </c>
      <c r="F754">
        <v>2.7439636212879401E-2</v>
      </c>
    </row>
    <row r="755" spans="1:6" x14ac:dyDescent="0.25">
      <c r="A755" t="s">
        <v>752</v>
      </c>
      <c r="B755">
        <v>0.93783408641473698</v>
      </c>
      <c r="C755">
        <v>0.99999406078241004</v>
      </c>
      <c r="D755">
        <f t="shared" si="11"/>
        <v>2.5793770858892626E-6</v>
      </c>
      <c r="E755">
        <v>0.35770166573086198</v>
      </c>
      <c r="F755">
        <v>2.29580890703594E-2</v>
      </c>
    </row>
    <row r="756" spans="1:6" x14ac:dyDescent="0.25">
      <c r="A756" t="s">
        <v>753</v>
      </c>
      <c r="B756">
        <v>0.93783408641473698</v>
      </c>
      <c r="C756">
        <v>0.99999406078241004</v>
      </c>
      <c r="D756">
        <f t="shared" si="11"/>
        <v>2.5793770858892626E-6</v>
      </c>
      <c r="E756">
        <v>0.35770166573086198</v>
      </c>
      <c r="F756">
        <v>2.29580890703594E-2</v>
      </c>
    </row>
    <row r="757" spans="1:6" x14ac:dyDescent="0.25">
      <c r="A757" t="s">
        <v>754</v>
      </c>
      <c r="B757">
        <v>0.94608237678692597</v>
      </c>
      <c r="C757">
        <v>0.99999406078241004</v>
      </c>
      <c r="D757">
        <f t="shared" si="11"/>
        <v>2.5793770858892626E-6</v>
      </c>
      <c r="E757">
        <v>0.48020185029436502</v>
      </c>
      <c r="F757">
        <v>2.6615492320099101E-2</v>
      </c>
    </row>
    <row r="758" spans="1:6" x14ac:dyDescent="0.25">
      <c r="A758" t="s">
        <v>755</v>
      </c>
      <c r="B758">
        <v>0.94796598894107398</v>
      </c>
      <c r="C758">
        <v>0.99999406078241004</v>
      </c>
      <c r="D758">
        <f t="shared" si="11"/>
        <v>2.5793770858892626E-6</v>
      </c>
      <c r="E758">
        <v>0.42225667146495399</v>
      </c>
      <c r="F758">
        <v>2.25639836586548E-2</v>
      </c>
    </row>
    <row r="759" spans="1:6" x14ac:dyDescent="0.25">
      <c r="A759" t="s">
        <v>756</v>
      </c>
      <c r="B759">
        <v>0.94965096478507705</v>
      </c>
      <c r="C759">
        <v>0.99999406078241004</v>
      </c>
      <c r="D759">
        <f t="shared" si="11"/>
        <v>2.5793770858892626E-6</v>
      </c>
      <c r="E759">
        <v>0.33206465067778901</v>
      </c>
      <c r="F759">
        <v>1.71547146760695E-2</v>
      </c>
    </row>
    <row r="760" spans="1:6" x14ac:dyDescent="0.25">
      <c r="A760" t="s">
        <v>757</v>
      </c>
      <c r="B760">
        <v>0.94965096478507705</v>
      </c>
      <c r="C760">
        <v>0.99999406078241004</v>
      </c>
      <c r="D760">
        <f t="shared" si="11"/>
        <v>2.5793770858892626E-6</v>
      </c>
      <c r="E760">
        <v>0.33206465067778901</v>
      </c>
      <c r="F760">
        <v>1.71547146760695E-2</v>
      </c>
    </row>
    <row r="761" spans="1:6" x14ac:dyDescent="0.25">
      <c r="A761" t="s">
        <v>758</v>
      </c>
      <c r="B761">
        <v>0.95173012090386699</v>
      </c>
      <c r="C761">
        <v>0.99999406078241004</v>
      </c>
      <c r="D761">
        <f t="shared" si="11"/>
        <v>2.5793770858892626E-6</v>
      </c>
      <c r="E761">
        <v>0.327370549330043</v>
      </c>
      <c r="F761">
        <v>1.6196255532790998E-2</v>
      </c>
    </row>
    <row r="762" spans="1:6" x14ac:dyDescent="0.25">
      <c r="A762" t="s">
        <v>759</v>
      </c>
      <c r="B762">
        <v>0.95173012090386699</v>
      </c>
      <c r="C762">
        <v>0.99999406078241004</v>
      </c>
      <c r="D762">
        <f t="shared" si="11"/>
        <v>2.5793770858892626E-6</v>
      </c>
      <c r="E762">
        <v>0.327370549330043</v>
      </c>
      <c r="F762">
        <v>1.6196255532790998E-2</v>
      </c>
    </row>
    <row r="763" spans="1:6" x14ac:dyDescent="0.25">
      <c r="A763" t="s">
        <v>760</v>
      </c>
      <c r="B763">
        <v>0.95173012090386699</v>
      </c>
      <c r="C763">
        <v>0.99999406078241004</v>
      </c>
      <c r="D763">
        <f t="shared" si="11"/>
        <v>2.5793770858892626E-6</v>
      </c>
      <c r="E763">
        <v>0.327370549330043</v>
      </c>
      <c r="F763">
        <v>1.6196255532790998E-2</v>
      </c>
    </row>
    <row r="764" spans="1:6" x14ac:dyDescent="0.25">
      <c r="A764" t="s">
        <v>761</v>
      </c>
      <c r="B764">
        <v>0.95173012090386699</v>
      </c>
      <c r="C764">
        <v>0.99999406078241004</v>
      </c>
      <c r="D764">
        <f t="shared" si="11"/>
        <v>2.5793770858892626E-6</v>
      </c>
      <c r="E764">
        <v>0.327370549330043</v>
      </c>
      <c r="F764">
        <v>1.6196255532790998E-2</v>
      </c>
    </row>
    <row r="765" spans="1:6" x14ac:dyDescent="0.25">
      <c r="A765" t="s">
        <v>762</v>
      </c>
      <c r="B765">
        <v>0.95207264226770705</v>
      </c>
      <c r="C765">
        <v>0.99999406078241004</v>
      </c>
      <c r="D765">
        <f t="shared" si="11"/>
        <v>2.5793770858892626E-6</v>
      </c>
      <c r="E765">
        <v>0.50692234298791605</v>
      </c>
      <c r="F765">
        <v>2.4896954652783101E-2</v>
      </c>
    </row>
    <row r="766" spans="1:6" x14ac:dyDescent="0.25">
      <c r="A766" t="s">
        <v>763</v>
      </c>
      <c r="B766">
        <v>0.95372351443356795</v>
      </c>
      <c r="C766">
        <v>0.99999406078241004</v>
      </c>
      <c r="D766">
        <f t="shared" si="11"/>
        <v>2.5793770858892626E-6</v>
      </c>
      <c r="E766">
        <v>0.322806839686401</v>
      </c>
      <c r="F766">
        <v>1.5295061523373199E-2</v>
      </c>
    </row>
    <row r="767" spans="1:6" x14ac:dyDescent="0.25">
      <c r="A767" t="s">
        <v>764</v>
      </c>
      <c r="B767">
        <v>0.955448538090655</v>
      </c>
      <c r="C767">
        <v>0.99999406078241004</v>
      </c>
      <c r="D767">
        <f t="shared" si="11"/>
        <v>2.5793770858892626E-6</v>
      </c>
      <c r="E767">
        <v>0.71731055480378803</v>
      </c>
      <c r="F767">
        <v>3.2690980481544903E-2</v>
      </c>
    </row>
    <row r="768" spans="1:6" x14ac:dyDescent="0.25">
      <c r="A768" t="s">
        <v>765</v>
      </c>
      <c r="B768">
        <v>0.95563467865516605</v>
      </c>
      <c r="C768">
        <v>0.99999406078241004</v>
      </c>
      <c r="D768">
        <f t="shared" si="11"/>
        <v>2.5793770858892626E-6</v>
      </c>
      <c r="E768">
        <v>0.318368163183681</v>
      </c>
      <c r="F768">
        <v>1.4447411703524799E-2</v>
      </c>
    </row>
    <row r="769" spans="1:6" x14ac:dyDescent="0.25">
      <c r="A769" t="s">
        <v>766</v>
      </c>
      <c r="B769">
        <v>0.95746700183008304</v>
      </c>
      <c r="C769">
        <v>0.99999406078241004</v>
      </c>
      <c r="D769">
        <f t="shared" si="11"/>
        <v>2.5793770858892626E-6</v>
      </c>
      <c r="E769">
        <v>0.31404945091076403</v>
      </c>
      <c r="F769">
        <v>1.3649852043058601E-2</v>
      </c>
    </row>
    <row r="770" spans="1:6" x14ac:dyDescent="0.25">
      <c r="A770" t="s">
        <v>767</v>
      </c>
      <c r="B770">
        <v>0.95781780377485604</v>
      </c>
      <c r="C770">
        <v>0.99999406078241004</v>
      </c>
      <c r="D770">
        <f t="shared" si="11"/>
        <v>2.5793770858892626E-6</v>
      </c>
      <c r="E770">
        <v>0.40028980637574002</v>
      </c>
      <c r="F770">
        <v>1.72515712089743E-2</v>
      </c>
    </row>
    <row r="771" spans="1:6" x14ac:dyDescent="0.25">
      <c r="A771" t="s">
        <v>768</v>
      </c>
      <c r="B771">
        <v>0.95781780377485604</v>
      </c>
      <c r="C771">
        <v>0.99999406078241004</v>
      </c>
      <c r="D771">
        <f t="shared" si="11"/>
        <v>2.5793770858892626E-6</v>
      </c>
      <c r="E771">
        <v>0.40028980637574002</v>
      </c>
      <c r="F771">
        <v>1.72515712089743E-2</v>
      </c>
    </row>
    <row r="772" spans="1:6" x14ac:dyDescent="0.25">
      <c r="A772" t="s">
        <v>769</v>
      </c>
      <c r="B772">
        <v>0.95916905848913903</v>
      </c>
      <c r="C772">
        <v>0.99999406078241004</v>
      </c>
      <c r="D772">
        <f t="shared" si="11"/>
        <v>2.5793770858892626E-6</v>
      </c>
      <c r="E772">
        <v>0.54712362301101503</v>
      </c>
      <c r="F772">
        <v>2.2808453163641801E-2</v>
      </c>
    </row>
    <row r="773" spans="1:6" x14ac:dyDescent="0.25">
      <c r="A773" t="s">
        <v>770</v>
      </c>
      <c r="B773">
        <v>0.95922373249802095</v>
      </c>
      <c r="C773">
        <v>0.99999406078241004</v>
      </c>
      <c r="D773">
        <f t="shared" ref="D773:D822" si="12">-LOG10(C773)</f>
        <v>2.5793770858892626E-6</v>
      </c>
      <c r="E773">
        <v>0.30984590429845899</v>
      </c>
      <c r="F773">
        <v>1.2899174269473899E-2</v>
      </c>
    </row>
    <row r="774" spans="1:6" x14ac:dyDescent="0.25">
      <c r="A774" t="s">
        <v>771</v>
      </c>
      <c r="B774">
        <v>0.95922396795120601</v>
      </c>
      <c r="C774">
        <v>0.99999406078241004</v>
      </c>
      <c r="D774">
        <f t="shared" si="12"/>
        <v>2.5793770858892626E-6</v>
      </c>
      <c r="E774">
        <v>0.45192429521697802</v>
      </c>
      <c r="F774">
        <v>1.8813919398110199E-2</v>
      </c>
    </row>
    <row r="775" spans="1:6" x14ac:dyDescent="0.25">
      <c r="A775" t="s">
        <v>772</v>
      </c>
      <c r="B775">
        <v>0.96252274763985601</v>
      </c>
      <c r="C775">
        <v>0.99999406078241004</v>
      </c>
      <c r="D775">
        <f t="shared" si="12"/>
        <v>2.5793770858892626E-6</v>
      </c>
      <c r="E775">
        <v>0.30176636016052</v>
      </c>
      <c r="F775">
        <v>1.15267444384863E-2</v>
      </c>
    </row>
    <row r="776" spans="1:6" x14ac:dyDescent="0.25">
      <c r="A776" t="s">
        <v>773</v>
      </c>
      <c r="B776">
        <v>0.96252274763985601</v>
      </c>
      <c r="C776">
        <v>0.99999406078241004</v>
      </c>
      <c r="D776">
        <f t="shared" si="12"/>
        <v>2.5793770858892626E-6</v>
      </c>
      <c r="E776">
        <v>0.30176636016052</v>
      </c>
      <c r="F776">
        <v>1.15267444384863E-2</v>
      </c>
    </row>
    <row r="777" spans="1:6" x14ac:dyDescent="0.25">
      <c r="A777" t="s">
        <v>774</v>
      </c>
      <c r="B777">
        <v>0.96295467971350401</v>
      </c>
      <c r="C777">
        <v>0.99999406078241004</v>
      </c>
      <c r="D777">
        <f t="shared" si="12"/>
        <v>2.5793770858892626E-6</v>
      </c>
      <c r="E777">
        <v>0.48293142043142001</v>
      </c>
      <c r="F777">
        <v>1.8230144315037E-2</v>
      </c>
    </row>
    <row r="778" spans="1:6" x14ac:dyDescent="0.25">
      <c r="A778" t="s">
        <v>775</v>
      </c>
      <c r="B778">
        <v>0.96516107871402401</v>
      </c>
      <c r="C778">
        <v>0.99999406078241004</v>
      </c>
      <c r="D778">
        <f t="shared" si="12"/>
        <v>2.5793770858892626E-6</v>
      </c>
      <c r="E778">
        <v>0.43759779107225</v>
      </c>
      <c r="F778">
        <v>1.55173360966423E-2</v>
      </c>
    </row>
    <row r="779" spans="1:6" x14ac:dyDescent="0.25">
      <c r="A779" t="s">
        <v>776</v>
      </c>
      <c r="B779">
        <v>0.96555513649184899</v>
      </c>
      <c r="C779">
        <v>0.99999406078241004</v>
      </c>
      <c r="D779">
        <f t="shared" si="12"/>
        <v>2.5793770858892626E-6</v>
      </c>
      <c r="E779">
        <v>0.29409590686500903</v>
      </c>
      <c r="F779">
        <v>1.0308670923529301E-2</v>
      </c>
    </row>
    <row r="780" spans="1:6" x14ac:dyDescent="0.25">
      <c r="A780" t="s">
        <v>777</v>
      </c>
      <c r="B780">
        <v>0.96603969429650505</v>
      </c>
      <c r="C780">
        <v>0.99999406078241004</v>
      </c>
      <c r="D780">
        <f t="shared" si="12"/>
        <v>2.5793770858892626E-6</v>
      </c>
      <c r="E780">
        <v>0.47542656773426001</v>
      </c>
      <c r="F780">
        <v>1.64261563158721E-2</v>
      </c>
    </row>
    <row r="781" spans="1:6" x14ac:dyDescent="0.25">
      <c r="A781" t="s">
        <v>778</v>
      </c>
      <c r="B781">
        <v>0.96697814190452702</v>
      </c>
      <c r="C781">
        <v>0.99999406078241004</v>
      </c>
      <c r="D781">
        <f t="shared" si="12"/>
        <v>2.5793770858892626E-6</v>
      </c>
      <c r="E781">
        <v>0.29040450121654499</v>
      </c>
      <c r="F781">
        <v>9.7516053689121404E-3</v>
      </c>
    </row>
    <row r="782" spans="1:6" x14ac:dyDescent="0.25">
      <c r="A782" t="s">
        <v>779</v>
      </c>
      <c r="B782">
        <v>0.96834242348945498</v>
      </c>
      <c r="C782">
        <v>0.99999406078241004</v>
      </c>
      <c r="D782">
        <f t="shared" si="12"/>
        <v>2.5793770858892626E-6</v>
      </c>
      <c r="E782">
        <v>0.28680424138656002</v>
      </c>
      <c r="F782">
        <v>9.2263521934652908E-3</v>
      </c>
    </row>
    <row r="783" spans="1:6" x14ac:dyDescent="0.25">
      <c r="A783" t="s">
        <v>780</v>
      </c>
      <c r="B783">
        <v>0.96834242348945498</v>
      </c>
      <c r="C783">
        <v>0.99999406078241004</v>
      </c>
      <c r="D783">
        <f t="shared" si="12"/>
        <v>2.5793770858892626E-6</v>
      </c>
      <c r="E783">
        <v>0.28680424138656002</v>
      </c>
      <c r="F783">
        <v>9.2263521934652908E-3</v>
      </c>
    </row>
    <row r="784" spans="1:6" x14ac:dyDescent="0.25">
      <c r="A784" t="s">
        <v>781</v>
      </c>
      <c r="B784">
        <v>0.96990559939441601</v>
      </c>
      <c r="C784">
        <v>0.99999406078241004</v>
      </c>
      <c r="D784">
        <f t="shared" si="12"/>
        <v>2.5793770858892626E-6</v>
      </c>
      <c r="E784">
        <v>0.54346377812870095</v>
      </c>
      <c r="F784">
        <v>1.6606368562316499E-2</v>
      </c>
    </row>
    <row r="785" spans="1:6" x14ac:dyDescent="0.25">
      <c r="A785" t="s">
        <v>782</v>
      </c>
      <c r="B785">
        <v>0.97090439741841905</v>
      </c>
      <c r="C785">
        <v>0.99999406078241004</v>
      </c>
      <c r="D785">
        <f t="shared" si="12"/>
        <v>2.5793770858892626E-6</v>
      </c>
      <c r="E785">
        <v>0.27986398147333802</v>
      </c>
      <c r="F785">
        <v>8.2636202951073302E-3</v>
      </c>
    </row>
    <row r="786" spans="1:6" x14ac:dyDescent="0.25">
      <c r="A786" t="s">
        <v>783</v>
      </c>
      <c r="B786">
        <v>0.97090439741841905</v>
      </c>
      <c r="C786">
        <v>0.99999406078241004</v>
      </c>
      <c r="D786">
        <f t="shared" si="12"/>
        <v>2.5793770858892626E-6</v>
      </c>
      <c r="E786">
        <v>0.27986398147333802</v>
      </c>
      <c r="F786">
        <v>8.2636202951073302E-3</v>
      </c>
    </row>
    <row r="787" spans="1:6" x14ac:dyDescent="0.25">
      <c r="A787" t="s">
        <v>784</v>
      </c>
      <c r="B787">
        <v>0.97325925133834301</v>
      </c>
      <c r="C787">
        <v>0.99999406078241004</v>
      </c>
      <c r="D787">
        <f t="shared" si="12"/>
        <v>2.5793770858892626E-6</v>
      </c>
      <c r="E787">
        <v>0.27325032202661997</v>
      </c>
      <c r="F787">
        <v>7.4063917552395896E-3</v>
      </c>
    </row>
    <row r="788" spans="1:6" x14ac:dyDescent="0.25">
      <c r="A788" t="s">
        <v>785</v>
      </c>
      <c r="B788">
        <v>0.973398615801922</v>
      </c>
      <c r="C788">
        <v>0.99999406078241004</v>
      </c>
      <c r="D788">
        <f t="shared" si="12"/>
        <v>2.5793770858892626E-6</v>
      </c>
      <c r="E788">
        <v>0.35970502978972502</v>
      </c>
      <c r="F788">
        <v>9.6982244288894796E-3</v>
      </c>
    </row>
    <row r="789" spans="1:6" x14ac:dyDescent="0.25">
      <c r="A789" t="s">
        <v>786</v>
      </c>
      <c r="B789">
        <v>0.97861216259793604</v>
      </c>
      <c r="C789">
        <v>0.99999406078241004</v>
      </c>
      <c r="D789">
        <f t="shared" si="12"/>
        <v>2.5793770858892626E-6</v>
      </c>
      <c r="E789">
        <v>0.49744014951106102</v>
      </c>
      <c r="F789">
        <v>1.0754592178538001E-2</v>
      </c>
    </row>
    <row r="790" spans="1:6" x14ac:dyDescent="0.25">
      <c r="A790" t="s">
        <v>787</v>
      </c>
      <c r="B790">
        <v>0.98010975656381405</v>
      </c>
      <c r="C790">
        <v>0.99999406078241004</v>
      </c>
      <c r="D790">
        <f t="shared" si="12"/>
        <v>2.5793770858892626E-6</v>
      </c>
      <c r="E790">
        <v>0.67003168567807303</v>
      </c>
      <c r="F790">
        <v>1.3461417041624501E-2</v>
      </c>
    </row>
    <row r="791" spans="1:6" x14ac:dyDescent="0.25">
      <c r="A791" t="s">
        <v>788</v>
      </c>
      <c r="B791">
        <v>0.98321673510756402</v>
      </c>
      <c r="C791">
        <v>0.99999406078241004</v>
      </c>
      <c r="D791">
        <f t="shared" si="12"/>
        <v>2.5793770858892626E-6</v>
      </c>
      <c r="E791">
        <v>0.45537897310513398</v>
      </c>
      <c r="F791">
        <v>7.7076078002817697E-3</v>
      </c>
    </row>
    <row r="792" spans="1:6" x14ac:dyDescent="0.25">
      <c r="A792" t="s">
        <v>789</v>
      </c>
      <c r="B792">
        <v>0.98388689372640303</v>
      </c>
      <c r="C792">
        <v>0.99999406078241004</v>
      </c>
      <c r="D792">
        <f t="shared" si="12"/>
        <v>2.5793770858892626E-6</v>
      </c>
      <c r="E792">
        <v>0.239295658063059</v>
      </c>
      <c r="F792">
        <v>3.8871985791568298E-3</v>
      </c>
    </row>
    <row r="793" spans="1:6" x14ac:dyDescent="0.25">
      <c r="A793" t="s">
        <v>790</v>
      </c>
      <c r="B793">
        <v>0.98455311112241495</v>
      </c>
      <c r="C793">
        <v>0.99999406078241004</v>
      </c>
      <c r="D793">
        <f t="shared" si="12"/>
        <v>2.5793770858892626E-6</v>
      </c>
      <c r="E793">
        <v>0.23684145190923001</v>
      </c>
      <c r="F793">
        <v>3.6870139203147301E-3</v>
      </c>
    </row>
    <row r="794" spans="1:6" x14ac:dyDescent="0.25">
      <c r="A794" t="s">
        <v>791</v>
      </c>
      <c r="B794">
        <v>0.98455311112241495</v>
      </c>
      <c r="C794">
        <v>0.99999406078241004</v>
      </c>
      <c r="D794">
        <f t="shared" si="12"/>
        <v>2.5793770858892626E-6</v>
      </c>
      <c r="E794">
        <v>0.23684145190923001</v>
      </c>
      <c r="F794">
        <v>3.6870139203147301E-3</v>
      </c>
    </row>
    <row r="795" spans="1:6" x14ac:dyDescent="0.25">
      <c r="A795" t="s">
        <v>792</v>
      </c>
      <c r="B795">
        <v>0.98481548351686299</v>
      </c>
      <c r="C795">
        <v>0.99999406078241004</v>
      </c>
      <c r="D795">
        <f t="shared" si="12"/>
        <v>2.5793770858892626E-6</v>
      </c>
      <c r="E795">
        <v>0.41701041701041702</v>
      </c>
      <c r="F795">
        <v>6.3806687746670301E-3</v>
      </c>
    </row>
    <row r="796" spans="1:6" x14ac:dyDescent="0.25">
      <c r="A796" t="s">
        <v>793</v>
      </c>
      <c r="B796">
        <v>0.98481548351686299</v>
      </c>
      <c r="C796">
        <v>0.99999406078241004</v>
      </c>
      <c r="D796">
        <f t="shared" si="12"/>
        <v>2.5793770858892626E-6</v>
      </c>
      <c r="E796">
        <v>0.41701041701041702</v>
      </c>
      <c r="F796">
        <v>6.3806687746670301E-3</v>
      </c>
    </row>
    <row r="797" spans="1:6" x14ac:dyDescent="0.25">
      <c r="A797" t="s">
        <v>794</v>
      </c>
      <c r="B797">
        <v>0.98580412666516004</v>
      </c>
      <c r="C797">
        <v>0.99999406078241004</v>
      </c>
      <c r="D797">
        <f t="shared" si="12"/>
        <v>2.5793770858892626E-6</v>
      </c>
      <c r="E797">
        <v>0.23208029197080199</v>
      </c>
      <c r="F797">
        <v>3.31819086029145E-3</v>
      </c>
    </row>
    <row r="798" spans="1:6" x14ac:dyDescent="0.25">
      <c r="A798" t="s">
        <v>795</v>
      </c>
      <c r="B798">
        <v>0.98661642499171498</v>
      </c>
      <c r="C798">
        <v>0.99999406078241004</v>
      </c>
      <c r="D798">
        <f t="shared" si="12"/>
        <v>2.5793770858892626E-6</v>
      </c>
      <c r="E798">
        <v>0.31321394476083803</v>
      </c>
      <c r="F798">
        <v>4.2202266020812404E-3</v>
      </c>
    </row>
    <row r="799" spans="1:6" x14ac:dyDescent="0.25">
      <c r="A799" t="s">
        <v>796</v>
      </c>
      <c r="B799">
        <v>0.98695391997220205</v>
      </c>
      <c r="C799">
        <v>0.99999406078241004</v>
      </c>
      <c r="D799">
        <f t="shared" si="12"/>
        <v>2.5793770858892626E-6</v>
      </c>
      <c r="E799">
        <v>0.22750584418682299</v>
      </c>
      <c r="F799">
        <v>2.9875902737056502E-3</v>
      </c>
    </row>
    <row r="800" spans="1:6" x14ac:dyDescent="0.25">
      <c r="A800" t="s">
        <v>797</v>
      </c>
      <c r="B800">
        <v>0.98749059454261101</v>
      </c>
      <c r="C800">
        <v>0.99999406078241004</v>
      </c>
      <c r="D800">
        <f t="shared" si="12"/>
        <v>2.5793770858892626E-6</v>
      </c>
      <c r="E800">
        <v>0.60893570804635</v>
      </c>
      <c r="F800">
        <v>7.6654694936768601E-3</v>
      </c>
    </row>
    <row r="801" spans="1:6" x14ac:dyDescent="0.25">
      <c r="A801" t="s">
        <v>798</v>
      </c>
      <c r="B801">
        <v>0.98797539075251495</v>
      </c>
      <c r="C801">
        <v>0.99999406078241004</v>
      </c>
      <c r="D801">
        <f t="shared" si="12"/>
        <v>2.5793770858892626E-6</v>
      </c>
      <c r="E801">
        <v>0.68052771240690701</v>
      </c>
      <c r="F801">
        <v>8.2326769844044204E-3</v>
      </c>
    </row>
    <row r="802" spans="1:6" x14ac:dyDescent="0.25">
      <c r="A802" t="s">
        <v>799</v>
      </c>
      <c r="B802">
        <v>0.98800692594335504</v>
      </c>
      <c r="C802">
        <v>0.99999406078241004</v>
      </c>
      <c r="D802">
        <f t="shared" si="12"/>
        <v>2.5793770858892626E-6</v>
      </c>
      <c r="E802">
        <v>0.30694275274055999</v>
      </c>
      <c r="F802">
        <v>3.70343963589281E-3</v>
      </c>
    </row>
    <row r="803" spans="1:6" x14ac:dyDescent="0.25">
      <c r="A803" t="s">
        <v>800</v>
      </c>
      <c r="B803">
        <v>0.98898190247669004</v>
      </c>
      <c r="C803">
        <v>0.99999406078241004</v>
      </c>
      <c r="D803">
        <f t="shared" si="12"/>
        <v>2.5793770858892626E-6</v>
      </c>
      <c r="E803">
        <v>0.21887481063214401</v>
      </c>
      <c r="F803">
        <v>2.4249679439736398E-3</v>
      </c>
    </row>
    <row r="804" spans="1:6" x14ac:dyDescent="0.25">
      <c r="A804" t="s">
        <v>801</v>
      </c>
      <c r="B804">
        <v>0.98943763020431197</v>
      </c>
      <c r="C804">
        <v>0.99999406078241004</v>
      </c>
      <c r="D804">
        <f t="shared" si="12"/>
        <v>2.5793770858892626E-6</v>
      </c>
      <c r="E804">
        <v>0.21681788207472</v>
      </c>
      <c r="F804">
        <v>2.3022909913402302E-3</v>
      </c>
    </row>
    <row r="805" spans="1:6" x14ac:dyDescent="0.25">
      <c r="A805" t="s">
        <v>802</v>
      </c>
      <c r="B805">
        <v>0.990293365455578</v>
      </c>
      <c r="C805">
        <v>0.99999406078241004</v>
      </c>
      <c r="D805">
        <f t="shared" si="12"/>
        <v>2.5793770858892626E-6</v>
      </c>
      <c r="E805">
        <v>0.212817250385053</v>
      </c>
      <c r="F805">
        <v>2.0758303154642999E-3</v>
      </c>
    </row>
    <row r="806" spans="1:6" x14ac:dyDescent="0.25">
      <c r="A806" t="s">
        <v>803</v>
      </c>
      <c r="B806">
        <v>0.99069489562241797</v>
      </c>
      <c r="C806">
        <v>0.99999406078241004</v>
      </c>
      <c r="D806">
        <f t="shared" si="12"/>
        <v>2.5793770858892626E-6</v>
      </c>
      <c r="E806">
        <v>0.21087148860871399</v>
      </c>
      <c r="F806">
        <v>1.9713673922391998E-3</v>
      </c>
    </row>
    <row r="807" spans="1:6" x14ac:dyDescent="0.25">
      <c r="A807" t="s">
        <v>804</v>
      </c>
      <c r="B807">
        <v>0.99401529768052799</v>
      </c>
      <c r="C807">
        <v>0.99999406078241004</v>
      </c>
      <c r="D807">
        <f t="shared" si="12"/>
        <v>2.5793770858892626E-6</v>
      </c>
      <c r="E807">
        <v>0.44838984204792998</v>
      </c>
      <c r="F807">
        <v>2.6915418236635302E-3</v>
      </c>
    </row>
    <row r="808" spans="1:6" x14ac:dyDescent="0.25">
      <c r="A808" t="s">
        <v>805</v>
      </c>
      <c r="B808">
        <v>0.99427038909774601</v>
      </c>
      <c r="C808">
        <v>0.99999406078241004</v>
      </c>
      <c r="D808">
        <f t="shared" si="12"/>
        <v>2.5793770858892626E-6</v>
      </c>
      <c r="E808">
        <v>0.27075809702901099</v>
      </c>
      <c r="F808">
        <v>1.5557998770242101E-3</v>
      </c>
    </row>
    <row r="809" spans="1:6" x14ac:dyDescent="0.25">
      <c r="A809" t="s">
        <v>806</v>
      </c>
      <c r="B809">
        <v>0.99447984579877902</v>
      </c>
      <c r="C809">
        <v>0.99999406078241004</v>
      </c>
      <c r="D809">
        <f t="shared" si="12"/>
        <v>2.5793770858892626E-6</v>
      </c>
      <c r="E809">
        <v>0.26916975894399903</v>
      </c>
      <c r="F809">
        <v>1.4899748150786799E-3</v>
      </c>
    </row>
    <row r="810" spans="1:6" x14ac:dyDescent="0.25">
      <c r="A810" t="s">
        <v>807</v>
      </c>
      <c r="B810">
        <v>0.99464051825724697</v>
      </c>
      <c r="C810">
        <v>0.99999406078241004</v>
      </c>
      <c r="D810">
        <f t="shared" si="12"/>
        <v>2.5793770858892626E-6</v>
      </c>
      <c r="E810">
        <v>0.42072524210079798</v>
      </c>
      <c r="F810">
        <v>2.26093339586388E-3</v>
      </c>
    </row>
    <row r="811" spans="1:6" x14ac:dyDescent="0.25">
      <c r="A811" t="s">
        <v>808</v>
      </c>
      <c r="B811">
        <v>0.9952092944948</v>
      </c>
      <c r="C811">
        <v>0.99999406078241004</v>
      </c>
      <c r="D811">
        <f t="shared" si="12"/>
        <v>2.5793770858892626E-6</v>
      </c>
      <c r="E811">
        <v>0.31670564650851901</v>
      </c>
      <c r="F811">
        <v>1.5208894668256501E-3</v>
      </c>
    </row>
    <row r="812" spans="1:6" x14ac:dyDescent="0.25">
      <c r="A812" t="s">
        <v>809</v>
      </c>
      <c r="B812">
        <v>0.99594043101103202</v>
      </c>
      <c r="C812">
        <v>0.99999406078241004</v>
      </c>
      <c r="D812">
        <f t="shared" si="12"/>
        <v>2.5793770858892626E-6</v>
      </c>
      <c r="E812">
        <v>0.34989084989084901</v>
      </c>
      <c r="F812">
        <v>1.4232969885498001E-3</v>
      </c>
    </row>
    <row r="813" spans="1:6" x14ac:dyDescent="0.25">
      <c r="A813" t="s">
        <v>810</v>
      </c>
      <c r="B813">
        <v>0.996296991009608</v>
      </c>
      <c r="C813">
        <v>0.99999406078241004</v>
      </c>
      <c r="D813">
        <f t="shared" si="12"/>
        <v>2.5793770858892626E-6</v>
      </c>
      <c r="E813">
        <v>0.44707844421942899</v>
      </c>
      <c r="F813">
        <v>1.65860831790287E-3</v>
      </c>
    </row>
    <row r="814" spans="1:6" x14ac:dyDescent="0.25">
      <c r="A814" t="s">
        <v>811</v>
      </c>
      <c r="B814">
        <v>0.99654466979060796</v>
      </c>
      <c r="C814">
        <v>0.99999406078241004</v>
      </c>
      <c r="D814">
        <f t="shared" si="12"/>
        <v>2.5793770858892626E-6</v>
      </c>
      <c r="E814">
        <v>0.47707634752695999</v>
      </c>
      <c r="F814">
        <v>1.65131087377348E-3</v>
      </c>
    </row>
    <row r="815" spans="1:6" x14ac:dyDescent="0.25">
      <c r="A815" t="s">
        <v>812</v>
      </c>
      <c r="B815">
        <v>0.99738159352551903</v>
      </c>
      <c r="C815">
        <v>0.99999406078241004</v>
      </c>
      <c r="D815">
        <f t="shared" si="12"/>
        <v>2.5793770858892626E-6</v>
      </c>
      <c r="E815">
        <v>0.165424052832811</v>
      </c>
      <c r="F815" s="1">
        <v>4.3371548080666601E-4</v>
      </c>
    </row>
    <row r="816" spans="1:6" x14ac:dyDescent="0.25">
      <c r="A816" t="s">
        <v>813</v>
      </c>
      <c r="B816">
        <v>0.99892225347203101</v>
      </c>
      <c r="C816">
        <v>0.99999406078241004</v>
      </c>
      <c r="D816">
        <f t="shared" si="12"/>
        <v>2.5793770858892626E-6</v>
      </c>
      <c r="E816">
        <v>0.14368832267911899</v>
      </c>
      <c r="F816" s="1">
        <v>1.5494310057709401E-4</v>
      </c>
    </row>
    <row r="817" spans="1:7" x14ac:dyDescent="0.25">
      <c r="A817" t="s">
        <v>814</v>
      </c>
      <c r="B817">
        <v>0.999404994799727</v>
      </c>
      <c r="C817">
        <v>0.99999406078241004</v>
      </c>
      <c r="D817">
        <f t="shared" si="12"/>
        <v>2.5793770858892626E-6</v>
      </c>
      <c r="E817">
        <v>0.28598730462084498</v>
      </c>
      <c r="F817" s="1">
        <v>1.7021457776403599E-4</v>
      </c>
    </row>
    <row r="818" spans="1:7" x14ac:dyDescent="0.25">
      <c r="A818" t="s">
        <v>815</v>
      </c>
      <c r="B818">
        <v>0.99947416195263605</v>
      </c>
      <c r="C818">
        <v>0.99999406078241004</v>
      </c>
      <c r="D818">
        <f t="shared" si="12"/>
        <v>2.5793770858892626E-6</v>
      </c>
      <c r="E818">
        <v>0.12984909374231099</v>
      </c>
      <c r="F818" s="1">
        <v>6.8297552205244001E-5</v>
      </c>
    </row>
    <row r="819" spans="1:7" x14ac:dyDescent="0.25">
      <c r="A819" t="s">
        <v>816</v>
      </c>
      <c r="B819">
        <v>0.99953004609289597</v>
      </c>
      <c r="C819">
        <v>0.99999406078241004</v>
      </c>
      <c r="D819">
        <f t="shared" si="12"/>
        <v>2.5793770858892626E-6</v>
      </c>
      <c r="E819">
        <v>0.642745825602968</v>
      </c>
      <c r="F819" s="1">
        <v>3.02131911614827E-4</v>
      </c>
    </row>
    <row r="820" spans="1:7" x14ac:dyDescent="0.25">
      <c r="A820" t="s">
        <v>817</v>
      </c>
      <c r="B820">
        <v>0.99971834034908302</v>
      </c>
      <c r="C820">
        <v>0.99999406078241004</v>
      </c>
      <c r="D820">
        <f t="shared" si="12"/>
        <v>2.5793770858892626E-6</v>
      </c>
      <c r="E820">
        <v>0.26738506971065101</v>
      </c>
      <c r="F820" s="1">
        <v>7.5322193504266397E-5</v>
      </c>
    </row>
    <row r="821" spans="1:7" x14ac:dyDescent="0.25">
      <c r="A821" t="s">
        <v>818</v>
      </c>
      <c r="B821">
        <v>0.99974637366056995</v>
      </c>
      <c r="C821">
        <v>0.99999406078241004</v>
      </c>
      <c r="D821">
        <f t="shared" si="12"/>
        <v>2.5793770858892626E-6</v>
      </c>
      <c r="E821">
        <v>0.18221295730166101</v>
      </c>
      <c r="F821" s="1">
        <v>4.6219866892742201E-5</v>
      </c>
    </row>
    <row r="822" spans="1:7" x14ac:dyDescent="0.25">
      <c r="A822" t="s">
        <v>819</v>
      </c>
      <c r="B822">
        <v>0.99999406078241004</v>
      </c>
      <c r="C822">
        <v>0.99999406078241004</v>
      </c>
      <c r="D822">
        <f t="shared" si="12"/>
        <v>2.5793770858892626E-6</v>
      </c>
      <c r="E822">
        <v>0.34275835916066599</v>
      </c>
      <c r="F822" s="1">
        <v>2.0357225208707302E-6</v>
      </c>
    </row>
    <row r="823" spans="1:7" x14ac:dyDescent="0.25">
      <c r="F823" s="1"/>
    </row>
    <row r="824" spans="1:7" x14ac:dyDescent="0.25">
      <c r="A824" s="2" t="s">
        <v>1424</v>
      </c>
    </row>
    <row r="825" spans="1:7" x14ac:dyDescent="0.25">
      <c r="A825" t="s">
        <v>0</v>
      </c>
      <c r="B825" s="3" t="s">
        <v>820</v>
      </c>
      <c r="C825" s="3" t="s">
        <v>821</v>
      </c>
      <c r="D825" s="3" t="s">
        <v>1002</v>
      </c>
      <c r="E825" s="3" t="s">
        <v>823</v>
      </c>
      <c r="F825" s="3" t="s">
        <v>824</v>
      </c>
      <c r="G825" s="3" t="s">
        <v>1003</v>
      </c>
    </row>
    <row r="826" spans="1:7" x14ac:dyDescent="0.25">
      <c r="A826" t="s">
        <v>103</v>
      </c>
      <c r="B826" s="4">
        <v>2.5687106134286801E-8</v>
      </c>
      <c r="C826" s="4">
        <v>1.9008458539372201E-5</v>
      </c>
      <c r="D826" s="3">
        <f>-LOG10(C826)</f>
        <v>4.7210531001249771</v>
      </c>
      <c r="E826" s="3">
        <v>2.7232522620060302</v>
      </c>
      <c r="F826" s="3">
        <v>47.5950332464677</v>
      </c>
      <c r="G826" s="3" t="s">
        <v>1004</v>
      </c>
    </row>
    <row r="827" spans="1:7" x14ac:dyDescent="0.25">
      <c r="A827" t="s">
        <v>141</v>
      </c>
      <c r="B827" s="4">
        <v>1.57889266190388E-7</v>
      </c>
      <c r="C827" s="4">
        <v>5.8419028490443597E-5</v>
      </c>
      <c r="D827" s="3">
        <f t="shared" ref="D827:D890" si="13">-LOG10(C827)</f>
        <v>4.2334456696279217</v>
      </c>
      <c r="E827" s="3">
        <v>2.9364032750781401</v>
      </c>
      <c r="F827" s="3">
        <v>45.988103729169097</v>
      </c>
      <c r="G827" s="3" t="s">
        <v>1005</v>
      </c>
    </row>
    <row r="828" spans="1:7" x14ac:dyDescent="0.25">
      <c r="A828" t="s">
        <v>129</v>
      </c>
      <c r="B828" s="4">
        <v>8.5757099289761105E-7</v>
      </c>
      <c r="C828" s="4">
        <v>2.1153417824807701E-4</v>
      </c>
      <c r="D828" s="3">
        <f t="shared" si="13"/>
        <v>3.6746194522826658</v>
      </c>
      <c r="E828" s="3">
        <v>8.1676876550868407</v>
      </c>
      <c r="F828" s="3">
        <v>114.09575096389599</v>
      </c>
      <c r="G828" s="3" t="s">
        <v>1006</v>
      </c>
    </row>
    <row r="829" spans="1:7" x14ac:dyDescent="0.25">
      <c r="A829" t="s">
        <v>270</v>
      </c>
      <c r="B829" s="4">
        <v>1.8127097341476199E-5</v>
      </c>
      <c r="C829" s="3">
        <v>3.3535130081731E-3</v>
      </c>
      <c r="D829" s="3">
        <f t="shared" si="13"/>
        <v>2.474500004705217</v>
      </c>
      <c r="E829" s="3">
        <v>2.7848249941273102</v>
      </c>
      <c r="F829" s="3">
        <v>30.405005144063502</v>
      </c>
      <c r="G829" s="3" t="s">
        <v>1007</v>
      </c>
    </row>
    <row r="830" spans="1:7" x14ac:dyDescent="0.25">
      <c r="A830" t="s">
        <v>74</v>
      </c>
      <c r="B830" s="4">
        <v>3.7604519140304503E-5</v>
      </c>
      <c r="C830" s="3">
        <v>5.5654688327650701E-3</v>
      </c>
      <c r="D830" s="3">
        <f t="shared" si="13"/>
        <v>2.2544982450028592</v>
      </c>
      <c r="E830" s="3">
        <v>2.9505838013597399</v>
      </c>
      <c r="F830" s="3">
        <v>30.061687652212299</v>
      </c>
      <c r="G830" s="3" t="s">
        <v>1008</v>
      </c>
    </row>
    <row r="831" spans="1:7" x14ac:dyDescent="0.25">
      <c r="A831" t="s">
        <v>78</v>
      </c>
      <c r="B831" s="4">
        <v>7.0094688260773796E-5</v>
      </c>
      <c r="C831" s="3">
        <v>8.2829084262130998E-3</v>
      </c>
      <c r="D831" s="3">
        <f t="shared" si="13"/>
        <v>2.0818171400669079</v>
      </c>
      <c r="E831" s="3">
        <v>3.2398600000000002</v>
      </c>
      <c r="F831" s="3">
        <v>30.991410678439099</v>
      </c>
      <c r="G831" s="3" t="s">
        <v>1009</v>
      </c>
    </row>
    <row r="832" spans="1:7" x14ac:dyDescent="0.25">
      <c r="A832" t="s">
        <v>257</v>
      </c>
      <c r="B832" s="4">
        <v>7.8351836464177907E-5</v>
      </c>
      <c r="C832" s="3">
        <v>8.2829084262130998E-3</v>
      </c>
      <c r="D832" s="3">
        <f t="shared" si="13"/>
        <v>2.0818171400669079</v>
      </c>
      <c r="E832" s="3">
        <v>10.909608270890599</v>
      </c>
      <c r="F832" s="3">
        <v>103.142722023717</v>
      </c>
      <c r="G832" s="3" t="s">
        <v>1010</v>
      </c>
    </row>
    <row r="833" spans="1:7" x14ac:dyDescent="0.25">
      <c r="A833" t="s">
        <v>206</v>
      </c>
      <c r="B833" s="4">
        <v>1.30271787303093E-4</v>
      </c>
      <c r="C833" s="3">
        <v>1.2050140325536101E-2</v>
      </c>
      <c r="D833" s="3">
        <f t="shared" si="13"/>
        <v>1.9190078956408843</v>
      </c>
      <c r="E833" s="3">
        <v>2.7574502650836501</v>
      </c>
      <c r="F833" s="3">
        <v>24.667840184652501</v>
      </c>
      <c r="G833" s="3" t="s">
        <v>1011</v>
      </c>
    </row>
    <row r="834" spans="1:7" x14ac:dyDescent="0.25">
      <c r="A834" t="s">
        <v>489</v>
      </c>
      <c r="B834" s="4">
        <v>3.4407732177369399E-4</v>
      </c>
      <c r="C834" s="3">
        <v>2.82908020125037E-2</v>
      </c>
      <c r="D834" s="3">
        <f t="shared" si="13"/>
        <v>1.548354740607073</v>
      </c>
      <c r="E834" s="3">
        <v>1.56089476937469</v>
      </c>
      <c r="F834" s="3">
        <v>12.447580346433201</v>
      </c>
      <c r="G834" s="3" t="s">
        <v>1012</v>
      </c>
    </row>
    <row r="835" spans="1:7" x14ac:dyDescent="0.25">
      <c r="A835" t="s">
        <v>217</v>
      </c>
      <c r="B835" s="4">
        <v>4.9247993477614699E-4</v>
      </c>
      <c r="C835" s="3">
        <v>3.6443515173434901E-2</v>
      </c>
      <c r="D835" s="3">
        <f t="shared" si="13"/>
        <v>1.438379739635429</v>
      </c>
      <c r="E835" s="3">
        <v>4.9821091666124504</v>
      </c>
      <c r="F835" s="3">
        <v>37.944026594776702</v>
      </c>
      <c r="G835" s="3" t="s">
        <v>1013</v>
      </c>
    </row>
    <row r="836" spans="1:7" x14ac:dyDescent="0.25">
      <c r="A836" t="s">
        <v>827</v>
      </c>
      <c r="B836" s="4">
        <v>6.3845558746994998E-4</v>
      </c>
      <c r="C836" s="3">
        <v>3.9371427893980203E-2</v>
      </c>
      <c r="D836" s="3">
        <f t="shared" si="13"/>
        <v>1.4048188342513994</v>
      </c>
      <c r="E836" s="3">
        <v>35.345823095823</v>
      </c>
      <c r="F836" s="3">
        <v>260.02007872090002</v>
      </c>
      <c r="G836" s="3" t="s">
        <v>1014</v>
      </c>
    </row>
    <row r="837" spans="1:7" x14ac:dyDescent="0.25">
      <c r="A837" t="s">
        <v>828</v>
      </c>
      <c r="B837" s="4">
        <v>6.3845558746994998E-4</v>
      </c>
      <c r="C837" s="3">
        <v>3.9371427893980203E-2</v>
      </c>
      <c r="D837" s="3">
        <f t="shared" si="13"/>
        <v>1.4048188342513994</v>
      </c>
      <c r="E837" s="3">
        <v>35.345823095823</v>
      </c>
      <c r="F837" s="3">
        <v>260.02007872090002</v>
      </c>
      <c r="G837" s="3" t="s">
        <v>1015</v>
      </c>
    </row>
    <row r="838" spans="1:7" x14ac:dyDescent="0.25">
      <c r="A838" t="s">
        <v>292</v>
      </c>
      <c r="B838" s="4">
        <v>7.0585116454820304E-4</v>
      </c>
      <c r="C838" s="3">
        <v>4.0179220135820697E-2</v>
      </c>
      <c r="D838" s="3">
        <f t="shared" si="13"/>
        <v>1.3959984970053061</v>
      </c>
      <c r="E838" s="3">
        <v>3.2719640179909999</v>
      </c>
      <c r="F838" s="3">
        <v>23.741718258989501</v>
      </c>
      <c r="G838" s="3" t="s">
        <v>1016</v>
      </c>
    </row>
    <row r="839" spans="1:7" x14ac:dyDescent="0.25">
      <c r="A839" t="s">
        <v>63</v>
      </c>
      <c r="B839" s="3">
        <v>1.0519035671189201E-3</v>
      </c>
      <c r="C839" s="3">
        <v>5.5600617119143103E-2</v>
      </c>
      <c r="D839" s="3">
        <f t="shared" si="13"/>
        <v>1.2549203880950797</v>
      </c>
      <c r="E839" s="3">
        <v>11.792742927429201</v>
      </c>
      <c r="F839" s="3">
        <v>80.864652391228802</v>
      </c>
      <c r="G839" s="3" t="s">
        <v>1017</v>
      </c>
    </row>
    <row r="840" spans="1:7" x14ac:dyDescent="0.25">
      <c r="A840" t="s">
        <v>829</v>
      </c>
      <c r="B840" s="3">
        <v>1.2380940056119501E-3</v>
      </c>
      <c r="C840" s="3">
        <v>5.79491386344465E-2</v>
      </c>
      <c r="D840" s="3">
        <f t="shared" si="13"/>
        <v>1.2369530150772103</v>
      </c>
      <c r="E840" s="3">
        <v>23.562653562653502</v>
      </c>
      <c r="F840" s="3">
        <v>157.73269545483001</v>
      </c>
      <c r="G840" s="3" t="s">
        <v>1015</v>
      </c>
    </row>
    <row r="841" spans="1:7" x14ac:dyDescent="0.25">
      <c r="A841" t="s">
        <v>702</v>
      </c>
      <c r="B841" s="3">
        <v>1.2529543488528901E-3</v>
      </c>
      <c r="C841" s="3">
        <v>5.79491386344465E-2</v>
      </c>
      <c r="D841" s="3">
        <f t="shared" si="13"/>
        <v>1.2369530150772103</v>
      </c>
      <c r="E841" s="3">
        <v>1.5680302728882101</v>
      </c>
      <c r="F841" s="3">
        <v>10.477971917382799</v>
      </c>
      <c r="G841" s="3" t="s">
        <v>1018</v>
      </c>
    </row>
    <row r="842" spans="1:7" x14ac:dyDescent="0.25">
      <c r="A842" t="s">
        <v>175</v>
      </c>
      <c r="B842" s="3">
        <v>1.4528341734871099E-3</v>
      </c>
      <c r="C842" s="3">
        <v>6.3241016963556801E-2</v>
      </c>
      <c r="D842" s="3">
        <f t="shared" si="13"/>
        <v>1.1990011548987491</v>
      </c>
      <c r="E842" s="3">
        <v>2.0656557149425701</v>
      </c>
      <c r="F842" s="3">
        <v>13.497488190771</v>
      </c>
      <c r="G842" s="3" t="s">
        <v>1019</v>
      </c>
    </row>
    <row r="843" spans="1:7" x14ac:dyDescent="0.25">
      <c r="A843" t="s">
        <v>452</v>
      </c>
      <c r="B843" s="3">
        <v>1.6701061360477E-3</v>
      </c>
      <c r="C843" s="3">
        <v>6.8659918926405702E-2</v>
      </c>
      <c r="D843" s="3">
        <f t="shared" si="13"/>
        <v>1.1632967137246499</v>
      </c>
      <c r="E843" s="3">
        <v>3.33560221303035</v>
      </c>
      <c r="F843" s="3">
        <v>21.330736186575201</v>
      </c>
      <c r="G843" s="3" t="s">
        <v>1020</v>
      </c>
    </row>
    <row r="844" spans="1:7" x14ac:dyDescent="0.25">
      <c r="A844" t="s">
        <v>245</v>
      </c>
      <c r="B844" s="3">
        <v>2.3031129485820102E-3</v>
      </c>
      <c r="C844" s="3">
        <v>8.6279997758064705E-2</v>
      </c>
      <c r="D844" s="3">
        <f t="shared" si="13"/>
        <v>1.0640898748543806</v>
      </c>
      <c r="E844" s="3">
        <v>5.0612119076977198</v>
      </c>
      <c r="F844" s="3">
        <v>30.739238206766899</v>
      </c>
      <c r="G844" s="3" t="s">
        <v>1021</v>
      </c>
    </row>
    <row r="845" spans="1:7" x14ac:dyDescent="0.25">
      <c r="A845" t="s">
        <v>576</v>
      </c>
      <c r="B845" s="3">
        <v>2.33189183129904E-3</v>
      </c>
      <c r="C845" s="3">
        <v>8.6279997758064705E-2</v>
      </c>
      <c r="D845" s="3">
        <f t="shared" si="13"/>
        <v>1.0640898748543806</v>
      </c>
      <c r="E845" s="3">
        <v>1.33914878526984</v>
      </c>
      <c r="F845" s="3">
        <v>8.11668175410259</v>
      </c>
      <c r="G845" s="3" t="s">
        <v>1022</v>
      </c>
    </row>
    <row r="846" spans="1:7" x14ac:dyDescent="0.25">
      <c r="A846" t="s">
        <v>110</v>
      </c>
      <c r="B846" s="3">
        <v>2.5580485180953902E-3</v>
      </c>
      <c r="C846" s="3">
        <v>9.0140757304313895E-2</v>
      </c>
      <c r="D846" s="3">
        <f t="shared" si="13"/>
        <v>1.0450787975885041</v>
      </c>
      <c r="E846" s="3">
        <v>2.9279560598879102</v>
      </c>
      <c r="F846" s="3">
        <v>17.4755368055595</v>
      </c>
      <c r="G846" s="3" t="s">
        <v>1023</v>
      </c>
    </row>
    <row r="847" spans="1:7" x14ac:dyDescent="0.25">
      <c r="A847" t="s">
        <v>85</v>
      </c>
      <c r="B847" s="3">
        <v>2.8922633232565799E-3</v>
      </c>
      <c r="C847" s="3">
        <v>9.7285220873175995E-2</v>
      </c>
      <c r="D847" s="3">
        <f t="shared" si="13"/>
        <v>1.0119531307566885</v>
      </c>
      <c r="E847" s="3">
        <v>2.25606145251396</v>
      </c>
      <c r="F847" s="3">
        <v>13.188294364188801</v>
      </c>
      <c r="G847" s="3" t="s">
        <v>1024</v>
      </c>
    </row>
    <row r="848" spans="1:7" x14ac:dyDescent="0.25">
      <c r="A848" t="s">
        <v>381</v>
      </c>
      <c r="B848" s="3">
        <v>3.8275850918550801E-3</v>
      </c>
      <c r="C848" s="3">
        <v>0.123148389911859</v>
      </c>
      <c r="D848" s="3">
        <f t="shared" si="13"/>
        <v>0.90957126191636106</v>
      </c>
      <c r="E848" s="3">
        <v>2.0409152347052499</v>
      </c>
      <c r="F848" s="3">
        <v>11.3587570040599</v>
      </c>
      <c r="G848" s="3" t="s">
        <v>1025</v>
      </c>
    </row>
    <row r="849" spans="1:7" x14ac:dyDescent="0.25">
      <c r="A849" t="s">
        <v>351</v>
      </c>
      <c r="B849" s="3">
        <v>4.2902212321529899E-3</v>
      </c>
      <c r="C849" s="3">
        <v>0.12996295601909399</v>
      </c>
      <c r="D849" s="3">
        <f t="shared" si="13"/>
        <v>0.88618041914776169</v>
      </c>
      <c r="E849" s="3">
        <v>5.3630206000895599</v>
      </c>
      <c r="F849" s="3">
        <v>29.2360615532574</v>
      </c>
      <c r="G849" s="3" t="s">
        <v>1026</v>
      </c>
    </row>
    <row r="850" spans="1:7" x14ac:dyDescent="0.25">
      <c r="A850" t="s">
        <v>179</v>
      </c>
      <c r="B850" s="3">
        <v>4.7010639331253601E-3</v>
      </c>
      <c r="C850" s="3">
        <v>0.12996295601909399</v>
      </c>
      <c r="D850" s="3">
        <f t="shared" si="13"/>
        <v>0.88618041914776169</v>
      </c>
      <c r="E850" s="3">
        <v>4.29324066808653</v>
      </c>
      <c r="F850" s="3">
        <v>23.011625844548401</v>
      </c>
      <c r="G850" s="3" t="s">
        <v>1027</v>
      </c>
    </row>
    <row r="851" spans="1:7" x14ac:dyDescent="0.25">
      <c r="A851" t="s">
        <v>180</v>
      </c>
      <c r="B851" s="3">
        <v>4.7010639331253601E-3</v>
      </c>
      <c r="C851" s="3">
        <v>0.12996295601909399</v>
      </c>
      <c r="D851" s="3">
        <f t="shared" si="13"/>
        <v>0.88618041914776169</v>
      </c>
      <c r="E851" s="3">
        <v>4.29324066808653</v>
      </c>
      <c r="F851" s="3">
        <v>23.011625844548401</v>
      </c>
      <c r="G851" s="3" t="s">
        <v>1027</v>
      </c>
    </row>
    <row r="852" spans="1:7" x14ac:dyDescent="0.25">
      <c r="A852" t="s">
        <v>830</v>
      </c>
      <c r="B852" s="3">
        <v>4.7418916385345098E-3</v>
      </c>
      <c r="C852" s="3">
        <v>0.12996295601909399</v>
      </c>
      <c r="D852" s="3">
        <f t="shared" si="13"/>
        <v>0.88618041914776169</v>
      </c>
      <c r="E852" s="3">
        <v>11.779484029483999</v>
      </c>
      <c r="F852" s="3">
        <v>63.035778381955502</v>
      </c>
      <c r="G852" s="3" t="s">
        <v>1028</v>
      </c>
    </row>
    <row r="853" spans="1:7" x14ac:dyDescent="0.25">
      <c r="A853" t="s">
        <v>363</v>
      </c>
      <c r="B853" s="3">
        <v>5.0501605701445702E-3</v>
      </c>
      <c r="C853" s="3">
        <v>0.13346852935382</v>
      </c>
      <c r="D853" s="3">
        <f t="shared" si="13"/>
        <v>0.87462112485513399</v>
      </c>
      <c r="E853" s="3">
        <v>5.1295780681087999</v>
      </c>
      <c r="F853" s="3">
        <v>27.126928464588602</v>
      </c>
      <c r="G853" s="3" t="s">
        <v>1029</v>
      </c>
    </row>
    <row r="854" spans="1:7" x14ac:dyDescent="0.25">
      <c r="A854" t="s">
        <v>18</v>
      </c>
      <c r="B854" s="3">
        <v>6.3177200042547196E-3</v>
      </c>
      <c r="C854" s="3">
        <v>0.156830623867244</v>
      </c>
      <c r="D854" s="3">
        <f t="shared" si="13"/>
        <v>0.80456912992983665</v>
      </c>
      <c r="E854" s="3">
        <v>1.7149928833243</v>
      </c>
      <c r="F854" s="3">
        <v>8.6854046327967094</v>
      </c>
      <c r="G854" s="3" t="s">
        <v>1030</v>
      </c>
    </row>
    <row r="855" spans="1:7" x14ac:dyDescent="0.25">
      <c r="A855" t="s">
        <v>50</v>
      </c>
      <c r="B855" s="3">
        <v>6.5699315403845403E-3</v>
      </c>
      <c r="C855" s="3">
        <v>0.156830623867244</v>
      </c>
      <c r="D855" s="3">
        <f t="shared" si="13"/>
        <v>0.80456912992983665</v>
      </c>
      <c r="E855" s="3">
        <v>10.096174096174</v>
      </c>
      <c r="F855" s="3">
        <v>50.735817722041801</v>
      </c>
      <c r="G855" s="3" t="s">
        <v>1031</v>
      </c>
    </row>
    <row r="856" spans="1:7" x14ac:dyDescent="0.25">
      <c r="A856" t="s">
        <v>378</v>
      </c>
      <c r="B856" s="3">
        <v>6.5699315403845403E-3</v>
      </c>
      <c r="C856" s="3">
        <v>0.156830623867244</v>
      </c>
      <c r="D856" s="3">
        <f t="shared" si="13"/>
        <v>0.80456912992983665</v>
      </c>
      <c r="E856" s="3">
        <v>10.096174096174</v>
      </c>
      <c r="F856" s="3">
        <v>50.735817722041801</v>
      </c>
      <c r="G856" s="3" t="s">
        <v>1032</v>
      </c>
    </row>
    <row r="857" spans="1:7" x14ac:dyDescent="0.25">
      <c r="A857" t="s">
        <v>224</v>
      </c>
      <c r="B857" s="3">
        <v>7.2346331733838601E-3</v>
      </c>
      <c r="C857" s="3">
        <v>0.167300892134501</v>
      </c>
      <c r="D857" s="3">
        <f t="shared" si="13"/>
        <v>0.77650174314963261</v>
      </c>
      <c r="E857" s="3">
        <v>2.8378217821782101</v>
      </c>
      <c r="F857" s="3">
        <v>13.9872706013578</v>
      </c>
      <c r="G857" s="3" t="s">
        <v>1033</v>
      </c>
    </row>
    <row r="858" spans="1:7" x14ac:dyDescent="0.25">
      <c r="A858" t="s">
        <v>244</v>
      </c>
      <c r="B858" s="3">
        <v>1.16955172656594E-2</v>
      </c>
      <c r="C858" s="3">
        <v>0.26226311444205902</v>
      </c>
      <c r="D858" s="3">
        <f t="shared" si="13"/>
        <v>0.58126278573720769</v>
      </c>
      <c r="E858" s="3">
        <v>4.0670120604722202</v>
      </c>
      <c r="F858" s="3">
        <v>18.092305079308101</v>
      </c>
      <c r="G858" s="3" t="s">
        <v>1034</v>
      </c>
    </row>
    <row r="859" spans="1:7" x14ac:dyDescent="0.25">
      <c r="A859" t="s">
        <v>204</v>
      </c>
      <c r="B859" s="3">
        <v>1.3165515856915199E-2</v>
      </c>
      <c r="C859" s="3">
        <v>0.286543580415213</v>
      </c>
      <c r="D859" s="3">
        <f t="shared" si="13"/>
        <v>0.54280931682228217</v>
      </c>
      <c r="E859" s="3">
        <v>1.9450558596626</v>
      </c>
      <c r="F859" s="3">
        <v>8.4223919999730601</v>
      </c>
      <c r="G859" s="3" t="s">
        <v>1035</v>
      </c>
    </row>
    <row r="860" spans="1:7" x14ac:dyDescent="0.25">
      <c r="A860" t="s">
        <v>831</v>
      </c>
      <c r="B860" s="3">
        <v>1.4290383883930601E-2</v>
      </c>
      <c r="C860" s="3">
        <v>0.293746779836351</v>
      </c>
      <c r="D860" s="3">
        <f t="shared" si="13"/>
        <v>0.53202688559499545</v>
      </c>
      <c r="E860" s="3">
        <v>7.0662162162162101</v>
      </c>
      <c r="F860" s="3">
        <v>30.0184766039553</v>
      </c>
      <c r="G860" s="3" t="s">
        <v>1036</v>
      </c>
    </row>
    <row r="861" spans="1:7" x14ac:dyDescent="0.25">
      <c r="A861" t="s">
        <v>81</v>
      </c>
      <c r="B861" s="3">
        <v>1.4290383883930601E-2</v>
      </c>
      <c r="C861" s="3">
        <v>0.293746779836351</v>
      </c>
      <c r="D861" s="3">
        <f t="shared" si="13"/>
        <v>0.53202688559499545</v>
      </c>
      <c r="E861" s="3">
        <v>7.0662162162162101</v>
      </c>
      <c r="F861" s="3">
        <v>30.0184766039553</v>
      </c>
      <c r="G861" s="3" t="s">
        <v>1037</v>
      </c>
    </row>
    <row r="862" spans="1:7" x14ac:dyDescent="0.25">
      <c r="A862" t="s">
        <v>832</v>
      </c>
      <c r="B862" s="3">
        <v>1.5349969705607799E-2</v>
      </c>
      <c r="C862" s="3">
        <v>0.30699939411215699</v>
      </c>
      <c r="D862" s="3">
        <f t="shared" si="13"/>
        <v>0.51286248163684134</v>
      </c>
      <c r="E862" s="3">
        <v>15.6891615541922</v>
      </c>
      <c r="F862" s="3">
        <v>65.528007617297405</v>
      </c>
      <c r="G862" s="3" t="s">
        <v>1038</v>
      </c>
    </row>
    <row r="863" spans="1:7" x14ac:dyDescent="0.25">
      <c r="A863" t="s">
        <v>3</v>
      </c>
      <c r="B863" s="3">
        <v>1.6579262617062201E-2</v>
      </c>
      <c r="C863" s="3">
        <v>0.31085915935035002</v>
      </c>
      <c r="D863" s="3">
        <f t="shared" si="13"/>
        <v>0.50743633178074987</v>
      </c>
      <c r="E863" s="3">
        <v>3.6851524014778301</v>
      </c>
      <c r="F863" s="3">
        <v>15.1076603831012</v>
      </c>
      <c r="G863" s="3" t="s">
        <v>1039</v>
      </c>
    </row>
    <row r="864" spans="1:7" x14ac:dyDescent="0.25">
      <c r="A864" t="s">
        <v>682</v>
      </c>
      <c r="B864" s="3">
        <v>1.6579262617062201E-2</v>
      </c>
      <c r="C864" s="3">
        <v>0.31085915935035002</v>
      </c>
      <c r="D864" s="3">
        <f t="shared" si="13"/>
        <v>0.50743633178074987</v>
      </c>
      <c r="E864" s="3">
        <v>3.6851524014778301</v>
      </c>
      <c r="F864" s="3">
        <v>15.1076603831012</v>
      </c>
      <c r="G864" s="3" t="s">
        <v>1040</v>
      </c>
    </row>
    <row r="865" spans="1:7" x14ac:dyDescent="0.25">
      <c r="A865" t="s">
        <v>595</v>
      </c>
      <c r="B865" s="3">
        <v>1.76433576928577E-2</v>
      </c>
      <c r="C865" s="3">
        <v>0.31085915935035002</v>
      </c>
      <c r="D865" s="3">
        <f t="shared" si="13"/>
        <v>0.50743633178074987</v>
      </c>
      <c r="E865" s="3">
        <v>4.4894277514203704</v>
      </c>
      <c r="F865" s="3">
        <v>18.125597201944501</v>
      </c>
      <c r="G865" s="3" t="s">
        <v>1041</v>
      </c>
    </row>
    <row r="866" spans="1:7" x14ac:dyDescent="0.25">
      <c r="A866" t="s">
        <v>596</v>
      </c>
      <c r="B866" s="3">
        <v>1.76433576928577E-2</v>
      </c>
      <c r="C866" s="3">
        <v>0.31085915935035002</v>
      </c>
      <c r="D866" s="3">
        <f t="shared" si="13"/>
        <v>0.50743633178074987</v>
      </c>
      <c r="E866" s="3">
        <v>4.4894277514203704</v>
      </c>
      <c r="F866" s="3">
        <v>18.125597201944501</v>
      </c>
      <c r="G866" s="3" t="s">
        <v>1041</v>
      </c>
    </row>
    <row r="867" spans="1:7" x14ac:dyDescent="0.25">
      <c r="A867" t="s">
        <v>597</v>
      </c>
      <c r="B867" s="3">
        <v>1.76433576928577E-2</v>
      </c>
      <c r="C867" s="3">
        <v>0.31085915935035002</v>
      </c>
      <c r="D867" s="3">
        <f t="shared" si="13"/>
        <v>0.50743633178074987</v>
      </c>
      <c r="E867" s="3">
        <v>4.4894277514203704</v>
      </c>
      <c r="F867" s="3">
        <v>18.125597201944501</v>
      </c>
      <c r="G867" s="3" t="s">
        <v>1041</v>
      </c>
    </row>
    <row r="868" spans="1:7" x14ac:dyDescent="0.25">
      <c r="A868" t="s">
        <v>4</v>
      </c>
      <c r="B868" s="3">
        <v>1.84674355999715E-2</v>
      </c>
      <c r="C868" s="3">
        <v>0.31781168241811403</v>
      </c>
      <c r="D868" s="3">
        <f t="shared" si="13"/>
        <v>0.49783014263376568</v>
      </c>
      <c r="E868" s="3">
        <v>3.57329452157038</v>
      </c>
      <c r="F868" s="3">
        <v>14.263685313127899</v>
      </c>
      <c r="G868" s="3" t="s">
        <v>1039</v>
      </c>
    </row>
    <row r="869" spans="1:7" x14ac:dyDescent="0.25">
      <c r="A869" t="s">
        <v>200</v>
      </c>
      <c r="B869" s="3">
        <v>2.0193894523808799E-2</v>
      </c>
      <c r="C869" s="3">
        <v>0.33207737661374598</v>
      </c>
      <c r="D869" s="3">
        <f t="shared" si="13"/>
        <v>0.47876071050966912</v>
      </c>
      <c r="E869" s="3">
        <v>4.2851392150285097</v>
      </c>
      <c r="F869" s="3">
        <v>16.7222200223719</v>
      </c>
      <c r="G869" s="3" t="s">
        <v>1042</v>
      </c>
    </row>
    <row r="870" spans="1:7" x14ac:dyDescent="0.25">
      <c r="A870" t="s">
        <v>201</v>
      </c>
      <c r="B870" s="3">
        <v>2.0193894523808799E-2</v>
      </c>
      <c r="C870" s="3">
        <v>0.33207737661374598</v>
      </c>
      <c r="D870" s="3">
        <f t="shared" si="13"/>
        <v>0.47876071050966912</v>
      </c>
      <c r="E870" s="3">
        <v>4.2851392150285097</v>
      </c>
      <c r="F870" s="3">
        <v>16.7222200223719</v>
      </c>
      <c r="G870" s="3" t="s">
        <v>1042</v>
      </c>
    </row>
    <row r="871" spans="1:7" x14ac:dyDescent="0.25">
      <c r="A871" t="s">
        <v>484</v>
      </c>
      <c r="B871" s="3">
        <v>2.13978774306425E-2</v>
      </c>
      <c r="C871" s="3">
        <v>0.34422672388424902</v>
      </c>
      <c r="D871" s="3">
        <f t="shared" si="13"/>
        <v>0.46315541644617475</v>
      </c>
      <c r="E871" s="3">
        <v>5.8878992628992597</v>
      </c>
      <c r="F871" s="3">
        <v>22.6358140867294</v>
      </c>
      <c r="G871" s="3" t="s">
        <v>1043</v>
      </c>
    </row>
    <row r="872" spans="1:7" x14ac:dyDescent="0.25">
      <c r="A872" t="s">
        <v>833</v>
      </c>
      <c r="B872" s="3">
        <v>2.2405928671477102E-2</v>
      </c>
      <c r="C872" s="3">
        <v>0.34881147331187501</v>
      </c>
      <c r="D872" s="3">
        <f t="shared" si="13"/>
        <v>0.45740923843532177</v>
      </c>
      <c r="E872" s="3">
        <v>11.766257668711599</v>
      </c>
      <c r="F872" s="3">
        <v>44.6933023785069</v>
      </c>
      <c r="G872" s="3" t="s">
        <v>1044</v>
      </c>
    </row>
    <row r="873" spans="1:7" x14ac:dyDescent="0.25">
      <c r="A873" t="s">
        <v>151</v>
      </c>
      <c r="B873" s="3">
        <v>2.2625609079689201E-2</v>
      </c>
      <c r="C873" s="3">
        <v>0.34881147331187501</v>
      </c>
      <c r="D873" s="3">
        <f t="shared" si="13"/>
        <v>0.45740923843532177</v>
      </c>
      <c r="E873" s="3">
        <v>2.0976646922276401</v>
      </c>
      <c r="F873" s="3">
        <v>7.9473653079312996</v>
      </c>
      <c r="G873" s="3" t="s">
        <v>1045</v>
      </c>
    </row>
    <row r="874" spans="1:7" x14ac:dyDescent="0.25">
      <c r="A874" t="s">
        <v>177</v>
      </c>
      <c r="B874" s="3">
        <v>2.41702062447029E-2</v>
      </c>
      <c r="C874" s="3">
        <v>0.36501944124653402</v>
      </c>
      <c r="D874" s="3">
        <f t="shared" si="13"/>
        <v>0.43768400403327778</v>
      </c>
      <c r="E874" s="3">
        <v>2.88895040136893</v>
      </c>
      <c r="F874" s="3">
        <v>10.7545065808869</v>
      </c>
      <c r="G874" s="3" t="s">
        <v>1027</v>
      </c>
    </row>
    <row r="875" spans="1:7" x14ac:dyDescent="0.25">
      <c r="A875" t="s">
        <v>497</v>
      </c>
      <c r="B875" s="3">
        <v>2.5552503389403899E-2</v>
      </c>
      <c r="C875" s="3">
        <v>0.369212945300113</v>
      </c>
      <c r="D875" s="3">
        <f t="shared" si="13"/>
        <v>0.43272308019800992</v>
      </c>
      <c r="E875" s="3">
        <v>5.4347004347004297</v>
      </c>
      <c r="F875" s="3">
        <v>19.929155118036299</v>
      </c>
      <c r="G875" s="3" t="s">
        <v>1046</v>
      </c>
    </row>
    <row r="876" spans="1:7" x14ac:dyDescent="0.25">
      <c r="A876" t="s">
        <v>208</v>
      </c>
      <c r="B876" s="3">
        <v>2.5944693453521399E-2</v>
      </c>
      <c r="C876" s="3">
        <v>0.369212945300113</v>
      </c>
      <c r="D876" s="3">
        <f t="shared" si="13"/>
        <v>0.43272308019800992</v>
      </c>
      <c r="E876" s="3">
        <v>3.9276342763427601</v>
      </c>
      <c r="F876" s="3">
        <v>14.342888431505299</v>
      </c>
      <c r="G876" s="3" t="s">
        <v>1042</v>
      </c>
    </row>
    <row r="877" spans="1:7" x14ac:dyDescent="0.25">
      <c r="A877" t="s">
        <v>362</v>
      </c>
      <c r="B877" s="3">
        <v>2.5944693453521399E-2</v>
      </c>
      <c r="C877" s="3">
        <v>0.369212945300113</v>
      </c>
      <c r="D877" s="3">
        <f t="shared" si="13"/>
        <v>0.43272308019800992</v>
      </c>
      <c r="E877" s="3">
        <v>3.9276342763427601</v>
      </c>
      <c r="F877" s="3">
        <v>14.342888431505299</v>
      </c>
      <c r="G877" s="3" t="s">
        <v>1047</v>
      </c>
    </row>
    <row r="878" spans="1:7" x14ac:dyDescent="0.25">
      <c r="A878" t="s">
        <v>542</v>
      </c>
      <c r="B878" s="3">
        <v>2.7881590244527799E-2</v>
      </c>
      <c r="C878" s="3">
        <v>0.38929012794246398</v>
      </c>
      <c r="D878" s="3">
        <f t="shared" si="13"/>
        <v>0.40972660947083006</v>
      </c>
      <c r="E878" s="3">
        <v>2.1099973446627698</v>
      </c>
      <c r="F878" s="3">
        <v>7.5533445582269803</v>
      </c>
      <c r="G878" s="3" t="s">
        <v>1048</v>
      </c>
    </row>
    <row r="879" spans="1:7" x14ac:dyDescent="0.25">
      <c r="A879" t="s">
        <v>525</v>
      </c>
      <c r="B879" s="3">
        <v>3.0014715057729201E-2</v>
      </c>
      <c r="C879" s="3">
        <v>0.40340500212402097</v>
      </c>
      <c r="D879" s="3">
        <f t="shared" si="13"/>
        <v>0.39425872094380005</v>
      </c>
      <c r="E879" s="3">
        <v>3.1023139745916501</v>
      </c>
      <c r="F879" s="3">
        <v>10.876922249670301</v>
      </c>
      <c r="G879" s="3" t="s">
        <v>1049</v>
      </c>
    </row>
    <row r="880" spans="1:7" x14ac:dyDescent="0.25">
      <c r="A880" t="s">
        <v>237</v>
      </c>
      <c r="B880" s="3">
        <v>3.01072450591305E-2</v>
      </c>
      <c r="C880" s="3">
        <v>0.40340500212402097</v>
      </c>
      <c r="D880" s="3">
        <f t="shared" si="13"/>
        <v>0.39425872094380005</v>
      </c>
      <c r="E880" s="3">
        <v>5.0462442962442902</v>
      </c>
      <c r="F880" s="3">
        <v>17.676940464004101</v>
      </c>
      <c r="G880" s="3" t="s">
        <v>1050</v>
      </c>
    </row>
    <row r="881" spans="1:7" x14ac:dyDescent="0.25">
      <c r="A881" t="s">
        <v>312</v>
      </c>
      <c r="B881" s="3">
        <v>3.0527946106682601E-2</v>
      </c>
      <c r="C881" s="3">
        <v>0.40340500212402097</v>
      </c>
      <c r="D881" s="3">
        <f t="shared" si="13"/>
        <v>0.39425872094380005</v>
      </c>
      <c r="E881" s="3">
        <v>9.4125153374233097</v>
      </c>
      <c r="F881" s="3">
        <v>32.841327264819697</v>
      </c>
      <c r="G881" s="3" t="s">
        <v>1051</v>
      </c>
    </row>
    <row r="882" spans="1:7" x14ac:dyDescent="0.25">
      <c r="A882" t="s">
        <v>328</v>
      </c>
      <c r="B882" s="3">
        <v>3.5666561054600303E-2</v>
      </c>
      <c r="C882" s="3">
        <v>0.44696893135041599</v>
      </c>
      <c r="D882" s="3">
        <f t="shared" si="13"/>
        <v>0.34972266347210929</v>
      </c>
      <c r="E882" s="3">
        <v>2.9468903940886699</v>
      </c>
      <c r="F882" s="3">
        <v>9.8235819971639504</v>
      </c>
      <c r="G882" s="3" t="s">
        <v>1052</v>
      </c>
    </row>
    <row r="883" spans="1:7" x14ac:dyDescent="0.25">
      <c r="A883" t="s">
        <v>46</v>
      </c>
      <c r="B883" s="3">
        <v>3.6201551269174702E-2</v>
      </c>
      <c r="C883" s="3">
        <v>0.44696893135041599</v>
      </c>
      <c r="D883" s="3">
        <f t="shared" si="13"/>
        <v>0.34972266347210929</v>
      </c>
      <c r="E883" s="3">
        <v>2.10442603666307</v>
      </c>
      <c r="F883" s="3">
        <v>6.98386042870544</v>
      </c>
      <c r="G883" s="3" t="s">
        <v>1053</v>
      </c>
    </row>
    <row r="884" spans="1:7" x14ac:dyDescent="0.25">
      <c r="A884" t="s">
        <v>391</v>
      </c>
      <c r="B884" s="3">
        <v>3.6240724163547199E-2</v>
      </c>
      <c r="C884" s="3">
        <v>0.44696893135041599</v>
      </c>
      <c r="D884" s="3">
        <f t="shared" si="13"/>
        <v>0.34972266347210929</v>
      </c>
      <c r="E884" s="3">
        <v>3.4906837957268402</v>
      </c>
      <c r="F884" s="3">
        <v>11.580594177767299</v>
      </c>
      <c r="G884" s="3" t="s">
        <v>1054</v>
      </c>
    </row>
    <row r="885" spans="1:7" x14ac:dyDescent="0.25">
      <c r="A885" t="s">
        <v>394</v>
      </c>
      <c r="B885" s="3">
        <v>3.6240724163547199E-2</v>
      </c>
      <c r="C885" s="3">
        <v>0.44696893135041599</v>
      </c>
      <c r="D885" s="3">
        <f t="shared" si="13"/>
        <v>0.34972266347210929</v>
      </c>
      <c r="E885" s="3">
        <v>3.4906837957268402</v>
      </c>
      <c r="F885" s="3">
        <v>11.580594177767299</v>
      </c>
      <c r="G885" s="3" t="s">
        <v>1041</v>
      </c>
    </row>
    <row r="886" spans="1:7" x14ac:dyDescent="0.25">
      <c r="A886" t="s">
        <v>834</v>
      </c>
      <c r="B886" s="3">
        <v>3.9617369145181297E-2</v>
      </c>
      <c r="C886" s="3">
        <v>0.46779862070591399</v>
      </c>
      <c r="D886" s="3">
        <f t="shared" si="13"/>
        <v>0.32994106303283749</v>
      </c>
      <c r="E886" s="3">
        <v>7.8433537832310796</v>
      </c>
      <c r="F886" s="3">
        <v>25.3221707618405</v>
      </c>
      <c r="G886" s="3" t="s">
        <v>1055</v>
      </c>
    </row>
    <row r="887" spans="1:7" x14ac:dyDescent="0.25">
      <c r="A887" t="s">
        <v>334</v>
      </c>
      <c r="B887" s="3">
        <v>3.9617369145181297E-2</v>
      </c>
      <c r="C887" s="3">
        <v>0.46779862070591399</v>
      </c>
      <c r="D887" s="3">
        <f t="shared" si="13"/>
        <v>0.32994106303283749</v>
      </c>
      <c r="E887" s="3">
        <v>7.8433537832310796</v>
      </c>
      <c r="F887" s="3">
        <v>25.3221707618405</v>
      </c>
      <c r="G887" s="3" t="s">
        <v>1056</v>
      </c>
    </row>
    <row r="888" spans="1:7" x14ac:dyDescent="0.25">
      <c r="A888" t="s">
        <v>232</v>
      </c>
      <c r="B888" s="3">
        <v>4.0125260089769597E-2</v>
      </c>
      <c r="C888" s="3">
        <v>0.46779862070591399</v>
      </c>
      <c r="D888" s="3">
        <f t="shared" si="13"/>
        <v>0.32994106303283749</v>
      </c>
      <c r="E888" s="3">
        <v>3.3658408012651502</v>
      </c>
      <c r="F888" s="3">
        <v>10.8236999163848</v>
      </c>
      <c r="G888" s="3" t="s">
        <v>1042</v>
      </c>
    </row>
    <row r="889" spans="1:7" x14ac:dyDescent="0.25">
      <c r="A889" t="s">
        <v>7</v>
      </c>
      <c r="B889" s="3">
        <v>4.0458259088078999E-2</v>
      </c>
      <c r="C889" s="3">
        <v>0.46779862070591399</v>
      </c>
      <c r="D889" s="3">
        <f t="shared" si="13"/>
        <v>0.32994106303283749</v>
      </c>
      <c r="E889" s="3">
        <v>2.52690681698079</v>
      </c>
      <c r="F889" s="3">
        <v>8.1050143881297796</v>
      </c>
      <c r="G889" s="3" t="s">
        <v>1057</v>
      </c>
    </row>
    <row r="890" spans="1:7" x14ac:dyDescent="0.25">
      <c r="A890" t="s">
        <v>139</v>
      </c>
      <c r="B890" s="3">
        <v>4.1932151085607501E-2</v>
      </c>
      <c r="C890" s="3">
        <v>0.47477600095005001</v>
      </c>
      <c r="D890" s="3">
        <f t="shared" si="13"/>
        <v>0.32351124194655917</v>
      </c>
      <c r="E890" s="3">
        <v>2.8062690593478701</v>
      </c>
      <c r="F890" s="3">
        <v>8.9006503590950903</v>
      </c>
      <c r="G890" s="3" t="s">
        <v>1058</v>
      </c>
    </row>
    <row r="891" spans="1:7" x14ac:dyDescent="0.25">
      <c r="A891" t="s">
        <v>202</v>
      </c>
      <c r="B891" s="3">
        <v>4.2344886571220701E-2</v>
      </c>
      <c r="C891" s="3">
        <v>0.47477600095005001</v>
      </c>
      <c r="D891" s="3">
        <f t="shared" ref="D891:D954" si="14">-LOG10(C891)</f>
        <v>0.32351124194655917</v>
      </c>
      <c r="E891" s="3">
        <v>1.95213370610464</v>
      </c>
      <c r="F891" s="3">
        <v>6.1724664157871496</v>
      </c>
      <c r="G891" s="3" t="s">
        <v>1059</v>
      </c>
    </row>
    <row r="892" spans="1:7" x14ac:dyDescent="0.25">
      <c r="A892" t="s">
        <v>661</v>
      </c>
      <c r="B892" s="3">
        <v>4.42371246990843E-2</v>
      </c>
      <c r="C892" s="3">
        <v>0.48858913846749802</v>
      </c>
      <c r="D892" s="3">
        <f t="shared" si="14"/>
        <v>0.31105619179578264</v>
      </c>
      <c r="E892" s="3">
        <v>3.2496076684904698</v>
      </c>
      <c r="F892" s="3">
        <v>10.1328971160895</v>
      </c>
      <c r="G892" s="3" t="s">
        <v>1060</v>
      </c>
    </row>
    <row r="893" spans="1:7" x14ac:dyDescent="0.25">
      <c r="A893" t="s">
        <v>543</v>
      </c>
      <c r="B893" s="3">
        <v>4.61320030320055E-2</v>
      </c>
      <c r="C893" s="3">
        <v>0.49780260315442498</v>
      </c>
      <c r="D893" s="3">
        <f t="shared" si="14"/>
        <v>0.30294283666947791</v>
      </c>
      <c r="E893" s="3">
        <v>4.1550802139037399</v>
      </c>
      <c r="F893" s="3">
        <v>12.782058697403899</v>
      </c>
      <c r="G893" s="3" t="s">
        <v>1061</v>
      </c>
    </row>
    <row r="894" spans="1:7" x14ac:dyDescent="0.25">
      <c r="A894" t="s">
        <v>321</v>
      </c>
      <c r="B894" s="3">
        <v>4.6416729213047701E-2</v>
      </c>
      <c r="C894" s="3">
        <v>0.49780260315442498</v>
      </c>
      <c r="D894" s="3">
        <f t="shared" si="14"/>
        <v>0.30294283666947791</v>
      </c>
      <c r="E894" s="3">
        <v>1.4127314373904101</v>
      </c>
      <c r="F894" s="3">
        <v>4.3372202045045398</v>
      </c>
      <c r="G894" s="3" t="s">
        <v>1062</v>
      </c>
    </row>
    <row r="895" spans="1:7" x14ac:dyDescent="0.25">
      <c r="A895" t="s">
        <v>143</v>
      </c>
      <c r="B895" s="3">
        <v>4.8576010746012102E-2</v>
      </c>
      <c r="C895" s="3">
        <v>0.501769081251766</v>
      </c>
      <c r="D895" s="3">
        <f t="shared" si="14"/>
        <v>0.29949610319567127</v>
      </c>
      <c r="E895" s="3">
        <v>3.1411234112341102</v>
      </c>
      <c r="F895" s="3">
        <v>9.5007218928422503</v>
      </c>
      <c r="G895" s="3" t="s">
        <v>1042</v>
      </c>
    </row>
    <row r="896" spans="1:7" x14ac:dyDescent="0.25">
      <c r="A896" t="s">
        <v>669</v>
      </c>
      <c r="B896" s="3">
        <v>4.8576010746012102E-2</v>
      </c>
      <c r="C896" s="3">
        <v>0.501769081251766</v>
      </c>
      <c r="D896" s="3">
        <f t="shared" si="14"/>
        <v>0.29949610319567127</v>
      </c>
      <c r="E896" s="3">
        <v>3.1411234112341102</v>
      </c>
      <c r="F896" s="3">
        <v>9.5007218928422503</v>
      </c>
      <c r="G896" s="3" t="s">
        <v>1063</v>
      </c>
    </row>
    <row r="897" spans="1:7" x14ac:dyDescent="0.25">
      <c r="A897" t="s">
        <v>229</v>
      </c>
      <c r="B897" s="3">
        <v>4.8820775473144798E-2</v>
      </c>
      <c r="C897" s="3">
        <v>0.501769081251766</v>
      </c>
      <c r="D897" s="3">
        <f t="shared" si="14"/>
        <v>0.29949610319567127</v>
      </c>
      <c r="E897" s="3">
        <v>2.6784314823107902</v>
      </c>
      <c r="F897" s="3">
        <v>8.0877899089285297</v>
      </c>
      <c r="G897" s="3" t="s">
        <v>1058</v>
      </c>
    </row>
    <row r="898" spans="1:7" x14ac:dyDescent="0.25">
      <c r="A898" t="s">
        <v>835</v>
      </c>
      <c r="B898" s="3">
        <v>4.9581808962775302E-2</v>
      </c>
      <c r="C898" s="3">
        <v>0.50261011825279001</v>
      </c>
      <c r="D898" s="3">
        <f t="shared" si="14"/>
        <v>0.29876877269306251</v>
      </c>
      <c r="E898" s="3">
        <v>6.7225241016651998</v>
      </c>
      <c r="F898" s="3">
        <v>20.195344849023801</v>
      </c>
      <c r="G898" s="3" t="s">
        <v>1064</v>
      </c>
    </row>
    <row r="899" spans="1:7" x14ac:dyDescent="0.25">
      <c r="A899" t="s">
        <v>577</v>
      </c>
      <c r="B899" s="3">
        <v>5.6337151602723998E-2</v>
      </c>
      <c r="C899" s="3">
        <v>0.56337151602724</v>
      </c>
      <c r="D899" s="3">
        <f t="shared" si="14"/>
        <v>0.24920511465395614</v>
      </c>
      <c r="E899" s="3">
        <v>2.5617102163204102</v>
      </c>
      <c r="F899" s="3">
        <v>7.3685060203036103</v>
      </c>
      <c r="G899" s="3" t="s">
        <v>1065</v>
      </c>
    </row>
    <row r="900" spans="1:7" x14ac:dyDescent="0.25">
      <c r="A900" t="s">
        <v>569</v>
      </c>
      <c r="B900" s="3">
        <v>5.8712629828731502E-2</v>
      </c>
      <c r="C900" s="3">
        <v>0.57929794764348397</v>
      </c>
      <c r="D900" s="3">
        <f t="shared" si="14"/>
        <v>0.23709801013151202</v>
      </c>
      <c r="E900" s="3">
        <v>3.7173154015259202</v>
      </c>
      <c r="F900" s="3">
        <v>10.538962442641999</v>
      </c>
      <c r="G900" s="3" t="s">
        <v>1066</v>
      </c>
    </row>
    <row r="901" spans="1:7" x14ac:dyDescent="0.25">
      <c r="A901" t="s">
        <v>52</v>
      </c>
      <c r="B901" s="3">
        <v>6.0334794677214601E-2</v>
      </c>
      <c r="C901" s="3">
        <v>0.58747036922551099</v>
      </c>
      <c r="D901" s="3">
        <f t="shared" si="14"/>
        <v>0.23101403340750998</v>
      </c>
      <c r="E901" s="3">
        <v>5.8819018404907899</v>
      </c>
      <c r="F901" s="3">
        <v>16.5154764110044</v>
      </c>
      <c r="G901" s="3" t="s">
        <v>1067</v>
      </c>
    </row>
    <row r="902" spans="1:7" x14ac:dyDescent="0.25">
      <c r="A902" t="s">
        <v>231</v>
      </c>
      <c r="B902" s="3">
        <v>6.18605684678247E-2</v>
      </c>
      <c r="C902" s="3">
        <v>0.59450416449597798</v>
      </c>
      <c r="D902" s="3">
        <f t="shared" si="14"/>
        <v>0.22584509880594822</v>
      </c>
      <c r="E902" s="3">
        <v>2.08982653539615</v>
      </c>
      <c r="F902" s="3">
        <v>5.8157204235131097</v>
      </c>
      <c r="G902" s="3" t="s">
        <v>1068</v>
      </c>
    </row>
    <row r="903" spans="1:7" x14ac:dyDescent="0.25">
      <c r="A903" t="s">
        <v>681</v>
      </c>
      <c r="B903" s="3">
        <v>6.2942968067575905E-2</v>
      </c>
      <c r="C903" s="3">
        <v>0.59715123551289995</v>
      </c>
      <c r="D903" s="3">
        <f t="shared" si="14"/>
        <v>0.22391566479892186</v>
      </c>
      <c r="E903" s="3">
        <v>2.8551194602855099</v>
      </c>
      <c r="F903" s="3">
        <v>7.8959077610930404</v>
      </c>
      <c r="G903" s="3" t="s">
        <v>1069</v>
      </c>
    </row>
    <row r="904" spans="1:7" x14ac:dyDescent="0.25">
      <c r="A904" t="s">
        <v>492</v>
      </c>
      <c r="B904" s="3">
        <v>6.5023032229705194E-2</v>
      </c>
      <c r="C904" s="3">
        <v>0.60907650443015005</v>
      </c>
      <c r="D904" s="3">
        <f t="shared" si="14"/>
        <v>0.2153281534014613</v>
      </c>
      <c r="E904" s="3">
        <v>2.06359567901234</v>
      </c>
      <c r="F904" s="3">
        <v>5.63983532361088</v>
      </c>
      <c r="G904" s="3" t="s">
        <v>1070</v>
      </c>
    </row>
    <row r="905" spans="1:7" x14ac:dyDescent="0.25">
      <c r="A905" t="s">
        <v>836</v>
      </c>
      <c r="B905" s="3">
        <v>7.17954450206712E-2</v>
      </c>
      <c r="C905" s="3">
        <v>0.64010396765417699</v>
      </c>
      <c r="D905" s="3">
        <f t="shared" si="14"/>
        <v>0.19374948084205557</v>
      </c>
      <c r="E905" s="3">
        <v>5.2280845262440296</v>
      </c>
      <c r="F905" s="3">
        <v>13.7704308681942</v>
      </c>
      <c r="G905" s="3" t="s">
        <v>1071</v>
      </c>
    </row>
    <row r="906" spans="1:7" x14ac:dyDescent="0.25">
      <c r="A906" t="s">
        <v>837</v>
      </c>
      <c r="B906" s="3">
        <v>7.17954450206712E-2</v>
      </c>
      <c r="C906" s="3">
        <v>0.64010396765417699</v>
      </c>
      <c r="D906" s="3">
        <f t="shared" si="14"/>
        <v>0.19374948084205557</v>
      </c>
      <c r="E906" s="3">
        <v>5.2280845262440296</v>
      </c>
      <c r="F906" s="3">
        <v>13.7704308681942</v>
      </c>
      <c r="G906" s="3" t="s">
        <v>1072</v>
      </c>
    </row>
    <row r="907" spans="1:7" x14ac:dyDescent="0.25">
      <c r="A907" t="s">
        <v>398</v>
      </c>
      <c r="B907" s="3">
        <v>7.17954450206712E-2</v>
      </c>
      <c r="C907" s="3">
        <v>0.64010396765417699</v>
      </c>
      <c r="D907" s="3">
        <f t="shared" si="14"/>
        <v>0.19374948084205557</v>
      </c>
      <c r="E907" s="3">
        <v>5.2280845262440296</v>
      </c>
      <c r="F907" s="3">
        <v>13.7704308681942</v>
      </c>
      <c r="G907" s="3" t="s">
        <v>1073</v>
      </c>
    </row>
    <row r="908" spans="1:7" x14ac:dyDescent="0.25">
      <c r="A908" t="s">
        <v>399</v>
      </c>
      <c r="B908" s="3">
        <v>7.17954450206712E-2</v>
      </c>
      <c r="C908" s="3">
        <v>0.64010396765417699</v>
      </c>
      <c r="D908" s="3">
        <f t="shared" si="14"/>
        <v>0.19374948084205557</v>
      </c>
      <c r="E908" s="3">
        <v>5.2280845262440296</v>
      </c>
      <c r="F908" s="3">
        <v>13.7704308681942</v>
      </c>
      <c r="G908" s="3" t="s">
        <v>1073</v>
      </c>
    </row>
    <row r="909" spans="1:7" x14ac:dyDescent="0.25">
      <c r="A909" t="s">
        <v>838</v>
      </c>
      <c r="B909" s="3">
        <v>7.2721309311861396E-2</v>
      </c>
      <c r="C909" s="3">
        <v>0.64064010584258801</v>
      </c>
      <c r="D909" s="3">
        <f t="shared" si="14"/>
        <v>0.19338587678534544</v>
      </c>
      <c r="E909" s="3">
        <v>3.36293436293436</v>
      </c>
      <c r="F909" s="3">
        <v>8.8146572899000795</v>
      </c>
      <c r="G909" s="3" t="s">
        <v>1074</v>
      </c>
    </row>
    <row r="910" spans="1:7" x14ac:dyDescent="0.25">
      <c r="A910" t="s">
        <v>594</v>
      </c>
      <c r="B910" s="3">
        <v>8.0231945927086198E-2</v>
      </c>
      <c r="C910" s="3">
        <v>0.69848988218874997</v>
      </c>
      <c r="D910" s="3">
        <f t="shared" si="14"/>
        <v>0.15583988037502419</v>
      </c>
      <c r="E910" s="3">
        <v>3.2099061871789099</v>
      </c>
      <c r="F910" s="3">
        <v>8.0980589095132398</v>
      </c>
      <c r="G910" s="3" t="s">
        <v>1075</v>
      </c>
    </row>
    <row r="911" spans="1:7" x14ac:dyDescent="0.25">
      <c r="A911" t="s">
        <v>190</v>
      </c>
      <c r="B911" s="3">
        <v>8.3888156877901604E-2</v>
      </c>
      <c r="C911" s="3">
        <v>0.71353144930628998</v>
      </c>
      <c r="D911" s="3">
        <f t="shared" si="14"/>
        <v>0.14658688035006417</v>
      </c>
      <c r="E911" s="3">
        <v>4.7050306748466202</v>
      </c>
      <c r="F911" s="3">
        <v>11.6603402901541</v>
      </c>
      <c r="G911" s="3" t="s">
        <v>1076</v>
      </c>
    </row>
    <row r="912" spans="1:7" x14ac:dyDescent="0.25">
      <c r="A912" t="s">
        <v>191</v>
      </c>
      <c r="B912" s="3">
        <v>8.3888156877901604E-2</v>
      </c>
      <c r="C912" s="3">
        <v>0.71353144930628998</v>
      </c>
      <c r="D912" s="3">
        <f t="shared" si="14"/>
        <v>0.14658688035006417</v>
      </c>
      <c r="E912" s="3">
        <v>4.7050306748466202</v>
      </c>
      <c r="F912" s="3">
        <v>11.6603402901541</v>
      </c>
      <c r="G912" s="3" t="s">
        <v>1077</v>
      </c>
    </row>
    <row r="913" spans="1:7" x14ac:dyDescent="0.25">
      <c r="A913" t="s">
        <v>407</v>
      </c>
      <c r="B913" s="3">
        <v>8.5831518333389895E-2</v>
      </c>
      <c r="C913" s="3">
        <v>0.72176504053077895</v>
      </c>
      <c r="D913" s="3">
        <f t="shared" si="14"/>
        <v>0.14160415728934397</v>
      </c>
      <c r="E913" s="3">
        <v>2.0494290462660101</v>
      </c>
      <c r="F913" s="3">
        <v>5.0321045343758</v>
      </c>
      <c r="G913" s="3" t="s">
        <v>1078</v>
      </c>
    </row>
    <row r="914" spans="1:7" x14ac:dyDescent="0.25">
      <c r="A914" t="s">
        <v>608</v>
      </c>
      <c r="B914" s="3">
        <v>8.8063002641354193E-2</v>
      </c>
      <c r="C914" s="3">
        <v>0.72407357727335597</v>
      </c>
      <c r="D914" s="3">
        <f t="shared" si="14"/>
        <v>0.1402173004047427</v>
      </c>
      <c r="E914" s="3">
        <v>3.07018480931524</v>
      </c>
      <c r="F914" s="3">
        <v>7.4596365710958201</v>
      </c>
      <c r="G914" s="3" t="s">
        <v>1079</v>
      </c>
    </row>
    <row r="915" spans="1:7" x14ac:dyDescent="0.25">
      <c r="A915" t="s">
        <v>839</v>
      </c>
      <c r="B915" s="3">
        <v>8.8063002641354193E-2</v>
      </c>
      <c r="C915" s="3">
        <v>0.72407357727335597</v>
      </c>
      <c r="D915" s="3">
        <f t="shared" si="14"/>
        <v>0.1402173004047427</v>
      </c>
      <c r="E915" s="3">
        <v>3.07018480931524</v>
      </c>
      <c r="F915" s="3">
        <v>7.4596365710958201</v>
      </c>
      <c r="G915" s="3" t="s">
        <v>1080</v>
      </c>
    </row>
    <row r="916" spans="1:7" x14ac:dyDescent="0.25">
      <c r="A916" t="s">
        <v>23</v>
      </c>
      <c r="B916" s="3">
        <v>9.1239757249535605E-2</v>
      </c>
      <c r="C916" s="3">
        <v>0.72599376736189603</v>
      </c>
      <c r="D916" s="3">
        <f t="shared" si="14"/>
        <v>0.13906710769102906</v>
      </c>
      <c r="E916" s="3">
        <v>2.4787984721952401</v>
      </c>
      <c r="F916" s="3">
        <v>5.9348992890881798</v>
      </c>
      <c r="G916" s="3" t="s">
        <v>1081</v>
      </c>
    </row>
    <row r="917" spans="1:7" x14ac:dyDescent="0.25">
      <c r="A917" t="s">
        <v>840</v>
      </c>
      <c r="B917" s="3">
        <v>9.1239757249535605E-2</v>
      </c>
      <c r="C917" s="3">
        <v>0.72599376736189603</v>
      </c>
      <c r="D917" s="3">
        <f t="shared" si="14"/>
        <v>0.13906710769102906</v>
      </c>
      <c r="E917" s="3">
        <v>2.4787984721952401</v>
      </c>
      <c r="F917" s="3">
        <v>5.9348992890881798</v>
      </c>
      <c r="G917" s="3" t="s">
        <v>1082</v>
      </c>
    </row>
    <row r="918" spans="1:7" x14ac:dyDescent="0.25">
      <c r="A918" t="s">
        <v>123</v>
      </c>
      <c r="B918" s="3">
        <v>9.1239757249535605E-2</v>
      </c>
      <c r="C918" s="3">
        <v>0.72599376736189603</v>
      </c>
      <c r="D918" s="3">
        <f t="shared" si="14"/>
        <v>0.13906710769102906</v>
      </c>
      <c r="E918" s="3">
        <v>2.4787984721952401</v>
      </c>
      <c r="F918" s="3">
        <v>5.9348992890881798</v>
      </c>
      <c r="G918" s="3" t="s">
        <v>1083</v>
      </c>
    </row>
    <row r="919" spans="1:7" x14ac:dyDescent="0.25">
      <c r="A919" t="s">
        <v>841</v>
      </c>
      <c r="B919" s="3">
        <v>9.6200914677635405E-2</v>
      </c>
      <c r="C919" s="3">
        <v>0.74396130950105599</v>
      </c>
      <c r="D919" s="3">
        <f t="shared" si="14"/>
        <v>0.12844964981314907</v>
      </c>
      <c r="E919" s="3">
        <v>2.9421068796068699</v>
      </c>
      <c r="F919" s="3">
        <v>6.8884031268244899</v>
      </c>
      <c r="G919" s="3" t="s">
        <v>1084</v>
      </c>
    </row>
    <row r="920" spans="1:7" x14ac:dyDescent="0.25">
      <c r="A920" t="s">
        <v>448</v>
      </c>
      <c r="B920" s="3">
        <v>9.6542309838615406E-2</v>
      </c>
      <c r="C920" s="3">
        <v>0.74396130950105599</v>
      </c>
      <c r="D920" s="3">
        <f t="shared" si="14"/>
        <v>0.12844964981314907</v>
      </c>
      <c r="E920" s="3">
        <v>4.2770775237032899</v>
      </c>
      <c r="F920" s="3">
        <v>9.9988403007168394</v>
      </c>
      <c r="G920" s="3" t="s">
        <v>1085</v>
      </c>
    </row>
    <row r="921" spans="1:7" x14ac:dyDescent="0.25">
      <c r="A921" t="s">
        <v>842</v>
      </c>
      <c r="B921" s="3">
        <v>9.6542309838615406E-2</v>
      </c>
      <c r="C921" s="3">
        <v>0.74396130950105599</v>
      </c>
      <c r="D921" s="3">
        <f t="shared" si="14"/>
        <v>0.12844964981314907</v>
      </c>
      <c r="E921" s="3">
        <v>4.2770775237032899</v>
      </c>
      <c r="F921" s="3">
        <v>9.9988403007168394</v>
      </c>
      <c r="G921" s="3" t="s">
        <v>1086</v>
      </c>
    </row>
    <row r="922" spans="1:7" x14ac:dyDescent="0.25">
      <c r="A922" t="s">
        <v>128</v>
      </c>
      <c r="B922" s="3">
        <v>9.7519252731895198E-2</v>
      </c>
      <c r="C922" s="3">
        <v>0.74396130950105599</v>
      </c>
      <c r="D922" s="3">
        <f t="shared" si="14"/>
        <v>0.12844964981314907</v>
      </c>
      <c r="E922" s="3">
        <v>2.4151133819030499</v>
      </c>
      <c r="F922" s="3">
        <v>5.6216725972544701</v>
      </c>
      <c r="G922" s="3" t="s">
        <v>1083</v>
      </c>
    </row>
    <row r="923" spans="1:7" x14ac:dyDescent="0.25">
      <c r="A923" t="s">
        <v>322</v>
      </c>
      <c r="B923" s="3">
        <v>0.103994713669915</v>
      </c>
      <c r="C923" s="3">
        <v>0.76577424301627495</v>
      </c>
      <c r="D923" s="3">
        <f t="shared" si="14"/>
        <v>0.11589924533231641</v>
      </c>
      <c r="E923" s="3">
        <v>2.3546125461254599</v>
      </c>
      <c r="F923" s="3">
        <v>5.3294658534524801</v>
      </c>
      <c r="G923" s="3" t="s">
        <v>1042</v>
      </c>
    </row>
    <row r="924" spans="1:7" x14ac:dyDescent="0.25">
      <c r="A924" t="s">
        <v>323</v>
      </c>
      <c r="B924" s="3">
        <v>0.103994713669915</v>
      </c>
      <c r="C924" s="3">
        <v>0.76577424301627495</v>
      </c>
      <c r="D924" s="3">
        <f t="shared" si="14"/>
        <v>0.11589924533231641</v>
      </c>
      <c r="E924" s="3">
        <v>2.3546125461254599</v>
      </c>
      <c r="F924" s="3">
        <v>5.3294658534524801</v>
      </c>
      <c r="G924" s="3" t="s">
        <v>1042</v>
      </c>
    </row>
    <row r="925" spans="1:7" x14ac:dyDescent="0.25">
      <c r="A925" t="s">
        <v>207</v>
      </c>
      <c r="B925" s="3">
        <v>0.103994713669915</v>
      </c>
      <c r="C925" s="3">
        <v>0.76577424301627495</v>
      </c>
      <c r="D925" s="3">
        <f t="shared" si="14"/>
        <v>0.11589924533231641</v>
      </c>
      <c r="E925" s="3">
        <v>2.3546125461254599</v>
      </c>
      <c r="F925" s="3">
        <v>5.3294658534524801</v>
      </c>
      <c r="G925" s="3" t="s">
        <v>1087</v>
      </c>
    </row>
    <row r="926" spans="1:7" x14ac:dyDescent="0.25">
      <c r="A926" t="s">
        <v>625</v>
      </c>
      <c r="B926" s="3">
        <v>0.10463166704072201</v>
      </c>
      <c r="C926" s="3">
        <v>0.76577424301627495</v>
      </c>
      <c r="D926" s="3">
        <f t="shared" si="14"/>
        <v>0.11589924533231641</v>
      </c>
      <c r="E926" s="3">
        <v>2.8242751842751801</v>
      </c>
      <c r="F926" s="3">
        <v>6.3752618738278199</v>
      </c>
      <c r="G926" s="3" t="s">
        <v>1088</v>
      </c>
    </row>
    <row r="927" spans="1:7" x14ac:dyDescent="0.25">
      <c r="A927" t="s">
        <v>142</v>
      </c>
      <c r="B927" s="3">
        <v>0.108579377037227</v>
      </c>
      <c r="C927" s="3">
        <v>0.76577424301627495</v>
      </c>
      <c r="D927" s="3">
        <f t="shared" si="14"/>
        <v>0.11589924533231641</v>
      </c>
      <c r="E927" s="3">
        <v>1.91045422734695</v>
      </c>
      <c r="F927" s="3">
        <v>4.2417314439293801</v>
      </c>
      <c r="G927" s="3" t="s">
        <v>1089</v>
      </c>
    </row>
    <row r="928" spans="1:7" x14ac:dyDescent="0.25">
      <c r="A928" t="s">
        <v>96</v>
      </c>
      <c r="B928" s="3">
        <v>0.10969198616179</v>
      </c>
      <c r="C928" s="3">
        <v>0.76577424301627495</v>
      </c>
      <c r="D928" s="3">
        <f t="shared" si="14"/>
        <v>0.11589924533231641</v>
      </c>
      <c r="E928" s="3">
        <v>3.92044989775051</v>
      </c>
      <c r="F928" s="3">
        <v>8.6645038589317398</v>
      </c>
      <c r="G928" s="3" t="s">
        <v>1067</v>
      </c>
    </row>
    <row r="929" spans="1:7" x14ac:dyDescent="0.25">
      <c r="A929" t="s">
        <v>97</v>
      </c>
      <c r="B929" s="3">
        <v>0.10969198616179</v>
      </c>
      <c r="C929" s="3">
        <v>0.76577424301627495</v>
      </c>
      <c r="D929" s="3">
        <f t="shared" si="14"/>
        <v>0.11589924533231641</v>
      </c>
      <c r="E929" s="3">
        <v>3.92044989775051</v>
      </c>
      <c r="F929" s="3">
        <v>8.6645038589317398</v>
      </c>
      <c r="G929" s="3" t="s">
        <v>1067</v>
      </c>
    </row>
    <row r="930" spans="1:7" x14ac:dyDescent="0.25">
      <c r="A930" t="s">
        <v>468</v>
      </c>
      <c r="B930" s="3">
        <v>0.10969198616179</v>
      </c>
      <c r="C930" s="3">
        <v>0.76577424301627495</v>
      </c>
      <c r="D930" s="3">
        <f t="shared" si="14"/>
        <v>0.11589924533231641</v>
      </c>
      <c r="E930" s="3">
        <v>3.92044989775051</v>
      </c>
      <c r="F930" s="3">
        <v>8.6645038589317398</v>
      </c>
      <c r="G930" s="3" t="s">
        <v>1090</v>
      </c>
    </row>
    <row r="931" spans="1:7" x14ac:dyDescent="0.25">
      <c r="A931" t="s">
        <v>843</v>
      </c>
      <c r="B931" s="3">
        <v>0.10969198616179</v>
      </c>
      <c r="C931" s="3">
        <v>0.76577424301627495</v>
      </c>
      <c r="D931" s="3">
        <f t="shared" si="14"/>
        <v>0.11589924533231641</v>
      </c>
      <c r="E931" s="3">
        <v>3.92044989775051</v>
      </c>
      <c r="F931" s="3">
        <v>8.6645038589317398</v>
      </c>
      <c r="G931" s="3" t="s">
        <v>1091</v>
      </c>
    </row>
    <row r="932" spans="1:7" x14ac:dyDescent="0.25">
      <c r="A932" t="s">
        <v>844</v>
      </c>
      <c r="B932" s="3">
        <v>0.113340895331128</v>
      </c>
      <c r="C932" s="3">
        <v>0.77659502356513999</v>
      </c>
      <c r="D932" s="3">
        <f t="shared" si="14"/>
        <v>0.10980539674789531</v>
      </c>
      <c r="E932" s="3">
        <v>2.7155074655074598</v>
      </c>
      <c r="F932" s="3">
        <v>5.9126243787486201</v>
      </c>
      <c r="G932" s="3" t="s">
        <v>1092</v>
      </c>
    </row>
    <row r="933" spans="1:7" x14ac:dyDescent="0.25">
      <c r="A933" t="s">
        <v>368</v>
      </c>
      <c r="B933" s="3">
        <v>0.113340895331128</v>
      </c>
      <c r="C933" s="3">
        <v>0.77659502356513999</v>
      </c>
      <c r="D933" s="3">
        <f t="shared" si="14"/>
        <v>0.10980539674789531</v>
      </c>
      <c r="E933" s="3">
        <v>2.7155074655074598</v>
      </c>
      <c r="F933" s="3">
        <v>5.9126243787486201</v>
      </c>
      <c r="G933" s="3" t="s">
        <v>1093</v>
      </c>
    </row>
    <row r="934" spans="1:7" x14ac:dyDescent="0.25">
      <c r="A934" t="s">
        <v>346</v>
      </c>
      <c r="B934" s="3">
        <v>0.11751220861139799</v>
      </c>
      <c r="C934" s="3">
        <v>0.79778930616912702</v>
      </c>
      <c r="D934" s="3">
        <f t="shared" si="14"/>
        <v>9.8111789413575928E-2</v>
      </c>
      <c r="E934" s="3">
        <v>2.2422538511099299</v>
      </c>
      <c r="F934" s="3">
        <v>4.8011432022964398</v>
      </c>
      <c r="G934" s="3" t="s">
        <v>1042</v>
      </c>
    </row>
    <row r="935" spans="1:7" x14ac:dyDescent="0.25">
      <c r="A935" t="s">
        <v>385</v>
      </c>
      <c r="B935" s="3">
        <v>0.122313977368845</v>
      </c>
      <c r="C935" s="3">
        <v>0.80729222832862002</v>
      </c>
      <c r="D935" s="3">
        <f t="shared" si="14"/>
        <v>9.2969228379015417E-2</v>
      </c>
      <c r="E935" s="3">
        <v>2.6147966147966102</v>
      </c>
      <c r="F935" s="3">
        <v>5.4941163973392602</v>
      </c>
      <c r="G935" s="3" t="s">
        <v>1094</v>
      </c>
    </row>
    <row r="936" spans="1:7" x14ac:dyDescent="0.25">
      <c r="A936" t="s">
        <v>845</v>
      </c>
      <c r="B936" s="3">
        <v>0.123275705136667</v>
      </c>
      <c r="C936" s="3">
        <v>0.80729222832862002</v>
      </c>
      <c r="D936" s="3">
        <f t="shared" si="14"/>
        <v>9.2969228379015417E-2</v>
      </c>
      <c r="E936" s="3">
        <v>3.6186880604058498</v>
      </c>
      <c r="F936" s="3">
        <v>7.5751152501894197</v>
      </c>
      <c r="G936" s="3" t="s">
        <v>1095</v>
      </c>
    </row>
    <row r="937" spans="1:7" x14ac:dyDescent="0.25">
      <c r="A937" t="s">
        <v>846</v>
      </c>
      <c r="B937" s="3">
        <v>0.123275705136667</v>
      </c>
      <c r="C937" s="3">
        <v>0.80729222832862002</v>
      </c>
      <c r="D937" s="3">
        <f t="shared" si="14"/>
        <v>9.2969228379015417E-2</v>
      </c>
      <c r="E937" s="3">
        <v>3.6186880604058498</v>
      </c>
      <c r="F937" s="3">
        <v>7.5751152501894197</v>
      </c>
      <c r="G937" s="3" t="s">
        <v>1096</v>
      </c>
    </row>
    <row r="938" spans="1:7" x14ac:dyDescent="0.25">
      <c r="A938" t="s">
        <v>847</v>
      </c>
      <c r="B938" s="3">
        <v>0.123275705136667</v>
      </c>
      <c r="C938" s="3">
        <v>0.80729222832862002</v>
      </c>
      <c r="D938" s="3">
        <f t="shared" si="14"/>
        <v>9.2969228379015417E-2</v>
      </c>
      <c r="E938" s="3">
        <v>3.6186880604058498</v>
      </c>
      <c r="F938" s="3">
        <v>7.5751152501894197</v>
      </c>
      <c r="G938" s="3" t="s">
        <v>1090</v>
      </c>
    </row>
    <row r="939" spans="1:7" x14ac:dyDescent="0.25">
      <c r="A939" t="s">
        <v>166</v>
      </c>
      <c r="B939" s="3">
        <v>0.12767243583124999</v>
      </c>
      <c r="C939" s="3">
        <v>0.82875089925548395</v>
      </c>
      <c r="D939" s="3">
        <f t="shared" si="14"/>
        <v>8.157598734556247E-2</v>
      </c>
      <c r="E939" s="3">
        <v>1.59541800044666</v>
      </c>
      <c r="F939" s="3">
        <v>3.2838287524364098</v>
      </c>
      <c r="G939" s="3" t="s">
        <v>1097</v>
      </c>
    </row>
    <row r="940" spans="1:7" x14ac:dyDescent="0.25">
      <c r="A940" t="s">
        <v>848</v>
      </c>
      <c r="B940" s="3">
        <v>0.13723617128579599</v>
      </c>
      <c r="C940" s="3">
        <v>0.86226766901962204</v>
      </c>
      <c r="D940" s="3">
        <f t="shared" si="14"/>
        <v>6.4357897593681296E-2</v>
      </c>
      <c r="E940" s="3">
        <v>3.3600350569675701</v>
      </c>
      <c r="F940" s="3">
        <v>6.6732042083002998</v>
      </c>
      <c r="G940" s="3" t="s">
        <v>1098</v>
      </c>
    </row>
    <row r="941" spans="1:7" x14ac:dyDescent="0.25">
      <c r="A941" t="s">
        <v>117</v>
      </c>
      <c r="B941" s="3">
        <v>0.13723617128579599</v>
      </c>
      <c r="C941" s="3">
        <v>0.86226766901962204</v>
      </c>
      <c r="D941" s="3">
        <f t="shared" si="14"/>
        <v>6.4357897593681296E-2</v>
      </c>
      <c r="E941" s="3">
        <v>3.3600350569675701</v>
      </c>
      <c r="F941" s="3">
        <v>6.6732042083002998</v>
      </c>
      <c r="G941" s="3" t="s">
        <v>1099</v>
      </c>
    </row>
    <row r="942" spans="1:7" x14ac:dyDescent="0.25">
      <c r="A942" t="s">
        <v>500</v>
      </c>
      <c r="B942" s="3">
        <v>0.13723617128579599</v>
      </c>
      <c r="C942" s="3">
        <v>0.86226766901962204</v>
      </c>
      <c r="D942" s="3">
        <f t="shared" si="14"/>
        <v>6.4357897593681296E-2</v>
      </c>
      <c r="E942" s="3">
        <v>3.3600350569675701</v>
      </c>
      <c r="F942" s="3">
        <v>6.6732042083002998</v>
      </c>
      <c r="G942" s="3" t="s">
        <v>1100</v>
      </c>
    </row>
    <row r="943" spans="1:7" x14ac:dyDescent="0.25">
      <c r="A943" t="s">
        <v>653</v>
      </c>
      <c r="B943" s="3">
        <v>0.14099241615050501</v>
      </c>
      <c r="C943" s="3">
        <v>0.86226766901962204</v>
      </c>
      <c r="D943" s="3">
        <f t="shared" si="14"/>
        <v>6.4357897593681296E-2</v>
      </c>
      <c r="E943" s="3">
        <v>2.43421164110819</v>
      </c>
      <c r="F943" s="3">
        <v>4.7687403102511299</v>
      </c>
      <c r="G943" s="3" t="s">
        <v>1075</v>
      </c>
    </row>
    <row r="944" spans="1:7" x14ac:dyDescent="0.25">
      <c r="A944" t="s">
        <v>654</v>
      </c>
      <c r="B944" s="3">
        <v>0.14099241615050501</v>
      </c>
      <c r="C944" s="3">
        <v>0.86226766901962204</v>
      </c>
      <c r="D944" s="3">
        <f t="shared" si="14"/>
        <v>6.4357897593681296E-2</v>
      </c>
      <c r="E944" s="3">
        <v>2.43421164110819</v>
      </c>
      <c r="F944" s="3">
        <v>4.7687403102511299</v>
      </c>
      <c r="G944" s="3" t="s">
        <v>1101</v>
      </c>
    </row>
    <row r="945" spans="1:7" x14ac:dyDescent="0.25">
      <c r="A945" t="s">
        <v>849</v>
      </c>
      <c r="B945" s="3">
        <v>0.14099241615050501</v>
      </c>
      <c r="C945" s="3">
        <v>0.86226766901962204</v>
      </c>
      <c r="D945" s="3">
        <f t="shared" si="14"/>
        <v>6.4357897593681296E-2</v>
      </c>
      <c r="E945" s="3">
        <v>2.43421164110819</v>
      </c>
      <c r="F945" s="3">
        <v>4.7687403102511299</v>
      </c>
      <c r="G945" s="3" t="s">
        <v>1080</v>
      </c>
    </row>
    <row r="946" spans="1:7" x14ac:dyDescent="0.25">
      <c r="A946" t="s">
        <v>409</v>
      </c>
      <c r="B946" s="3">
        <v>0.14099241615050501</v>
      </c>
      <c r="C946" s="3">
        <v>0.86226766901962204</v>
      </c>
      <c r="D946" s="3">
        <f t="shared" si="14"/>
        <v>6.4357897593681296E-2</v>
      </c>
      <c r="E946" s="3">
        <v>2.43421164110819</v>
      </c>
      <c r="F946" s="3">
        <v>4.7687403102511299</v>
      </c>
      <c r="G946" s="3" t="s">
        <v>1061</v>
      </c>
    </row>
    <row r="947" spans="1:7" x14ac:dyDescent="0.25">
      <c r="A947" t="s">
        <v>235</v>
      </c>
      <c r="B947" s="3">
        <v>0.14503244486425099</v>
      </c>
      <c r="C947" s="3">
        <v>0.86249866519420904</v>
      </c>
      <c r="D947" s="3">
        <f t="shared" si="14"/>
        <v>6.4241568369746815E-2</v>
      </c>
      <c r="E947" s="3">
        <v>1.7447138877471799</v>
      </c>
      <c r="F947" s="3">
        <v>3.3686897429084501</v>
      </c>
      <c r="G947" s="3" t="s">
        <v>1102</v>
      </c>
    </row>
    <row r="948" spans="1:7" x14ac:dyDescent="0.25">
      <c r="A948" t="s">
        <v>5</v>
      </c>
      <c r="B948" s="3">
        <v>0.15064836296102799</v>
      </c>
      <c r="C948" s="3">
        <v>0.86249866519420904</v>
      </c>
      <c r="D948" s="3">
        <f t="shared" si="14"/>
        <v>6.4241568369746815E-2</v>
      </c>
      <c r="E948" s="3">
        <v>1.72334666626567</v>
      </c>
      <c r="F948" s="3">
        <v>3.2619624264807299</v>
      </c>
      <c r="G948" s="3" t="s">
        <v>1057</v>
      </c>
    </row>
    <row r="949" spans="1:7" x14ac:dyDescent="0.25">
      <c r="A949" t="s">
        <v>140</v>
      </c>
      <c r="B949" s="3">
        <v>0.150667949256617</v>
      </c>
      <c r="C949" s="3">
        <v>0.86249866519420904</v>
      </c>
      <c r="D949" s="3">
        <f t="shared" si="14"/>
        <v>6.4241568369746815E-2</v>
      </c>
      <c r="E949" s="3">
        <v>2.3529484029484</v>
      </c>
      <c r="F949" s="3">
        <v>4.4533710305382401</v>
      </c>
      <c r="G949" s="3" t="s">
        <v>1103</v>
      </c>
    </row>
    <row r="950" spans="1:7" x14ac:dyDescent="0.25">
      <c r="A950" t="s">
        <v>657</v>
      </c>
      <c r="B950" s="3">
        <v>0.150667949256617</v>
      </c>
      <c r="C950" s="3">
        <v>0.86249866519420904</v>
      </c>
      <c r="D950" s="3">
        <f t="shared" si="14"/>
        <v>6.4241568369746815E-2</v>
      </c>
      <c r="E950" s="3">
        <v>2.3529484029484</v>
      </c>
      <c r="F950" s="3">
        <v>4.4533710305382401</v>
      </c>
      <c r="G950" s="3" t="s">
        <v>1104</v>
      </c>
    </row>
    <row r="951" spans="1:7" x14ac:dyDescent="0.25">
      <c r="A951" t="s">
        <v>658</v>
      </c>
      <c r="B951" s="3">
        <v>0.150667949256617</v>
      </c>
      <c r="C951" s="3">
        <v>0.86249866519420904</v>
      </c>
      <c r="D951" s="3">
        <f t="shared" si="14"/>
        <v>6.4241568369746815E-2</v>
      </c>
      <c r="E951" s="3">
        <v>2.3529484029484</v>
      </c>
      <c r="F951" s="3">
        <v>4.4533710305382401</v>
      </c>
      <c r="G951" s="3" t="s">
        <v>1105</v>
      </c>
    </row>
    <row r="952" spans="1:7" x14ac:dyDescent="0.25">
      <c r="A952" t="s">
        <v>126</v>
      </c>
      <c r="B952" s="3">
        <v>0.15152003577736101</v>
      </c>
      <c r="C952" s="3">
        <v>0.86249866519420904</v>
      </c>
      <c r="D952" s="3">
        <f t="shared" si="14"/>
        <v>6.4241568369746815E-2</v>
      </c>
      <c r="E952" s="3">
        <v>3.1358691206543901</v>
      </c>
      <c r="F952" s="3">
        <v>5.9175023542676097</v>
      </c>
      <c r="G952" s="3" t="s">
        <v>1099</v>
      </c>
    </row>
    <row r="953" spans="1:7" x14ac:dyDescent="0.25">
      <c r="A953" t="s">
        <v>127</v>
      </c>
      <c r="B953" s="3">
        <v>0.15152003577736101</v>
      </c>
      <c r="C953" s="3">
        <v>0.86249866519420904</v>
      </c>
      <c r="D953" s="3">
        <f t="shared" si="14"/>
        <v>6.4241568369746815E-2</v>
      </c>
      <c r="E953" s="3">
        <v>3.1358691206543901</v>
      </c>
      <c r="F953" s="3">
        <v>5.9175023542676097</v>
      </c>
      <c r="G953" s="3" t="s">
        <v>1099</v>
      </c>
    </row>
    <row r="954" spans="1:7" x14ac:dyDescent="0.25">
      <c r="A954" t="s">
        <v>514</v>
      </c>
      <c r="B954" s="3">
        <v>0.15152003577736101</v>
      </c>
      <c r="C954" s="3">
        <v>0.86249866519420904</v>
      </c>
      <c r="D954" s="3">
        <f t="shared" si="14"/>
        <v>6.4241568369746815E-2</v>
      </c>
      <c r="E954" s="3">
        <v>3.1358691206543901</v>
      </c>
      <c r="F954" s="3">
        <v>5.9175023542676097</v>
      </c>
      <c r="G954" s="3" t="s">
        <v>1106</v>
      </c>
    </row>
    <row r="955" spans="1:7" x14ac:dyDescent="0.25">
      <c r="A955" t="s">
        <v>240</v>
      </c>
      <c r="B955" s="3">
        <v>0.15152003577736101</v>
      </c>
      <c r="C955" s="3">
        <v>0.86249866519420904</v>
      </c>
      <c r="D955" s="3">
        <f t="shared" ref="D955:D1018" si="15">-LOG10(C955)</f>
        <v>6.4241568369746815E-2</v>
      </c>
      <c r="E955" s="3">
        <v>3.1358691206543901</v>
      </c>
      <c r="F955" s="3">
        <v>5.9175023542676097</v>
      </c>
      <c r="G955" s="3" t="s">
        <v>1106</v>
      </c>
    </row>
    <row r="956" spans="1:7" x14ac:dyDescent="0.25">
      <c r="A956" t="s">
        <v>156</v>
      </c>
      <c r="B956" s="3">
        <v>0.15433641280574101</v>
      </c>
      <c r="C956" s="3">
        <v>0.86521928391097402</v>
      </c>
      <c r="D956" s="3">
        <f t="shared" si="15"/>
        <v>6.2873809618064644E-2</v>
      </c>
      <c r="E956" s="3">
        <v>2.0031927978854198</v>
      </c>
      <c r="F956" s="3">
        <v>3.74320724853012</v>
      </c>
      <c r="G956" s="3" t="s">
        <v>1083</v>
      </c>
    </row>
    <row r="957" spans="1:7" x14ac:dyDescent="0.25">
      <c r="A957" t="s">
        <v>241</v>
      </c>
      <c r="B957" s="3">
        <v>0.15433641280574101</v>
      </c>
      <c r="C957" s="3">
        <v>0.86521928391097402</v>
      </c>
      <c r="D957" s="3">
        <f t="shared" si="15"/>
        <v>6.2873809618064644E-2</v>
      </c>
      <c r="E957" s="3">
        <v>2.0031927978854198</v>
      </c>
      <c r="F957" s="3">
        <v>3.74320724853012</v>
      </c>
      <c r="G957" s="3" t="s">
        <v>1107</v>
      </c>
    </row>
    <row r="958" spans="1:7" x14ac:dyDescent="0.25">
      <c r="A958" t="s">
        <v>65</v>
      </c>
      <c r="B958" s="3">
        <v>0.16007906383687301</v>
      </c>
      <c r="C958" s="3">
        <v>0.88876382536073895</v>
      </c>
      <c r="D958" s="3">
        <f t="shared" si="15"/>
        <v>5.121363044650519E-2</v>
      </c>
      <c r="E958" s="3">
        <v>1.2723883458491301</v>
      </c>
      <c r="F958" s="3">
        <v>2.3311267031854301</v>
      </c>
      <c r="G958" s="3" t="s">
        <v>1108</v>
      </c>
    </row>
    <row r="959" spans="1:7" x14ac:dyDescent="0.25">
      <c r="A959" t="s">
        <v>850</v>
      </c>
      <c r="B959" s="3">
        <v>0.166077670120822</v>
      </c>
      <c r="C959" s="3">
        <v>0.88876382536073895</v>
      </c>
      <c r="D959" s="3">
        <f t="shared" si="15"/>
        <v>5.121363044650519E-2</v>
      </c>
      <c r="E959" s="3">
        <v>2.9397239263803598</v>
      </c>
      <c r="F959" s="3">
        <v>5.2776855059226699</v>
      </c>
      <c r="G959" s="3" t="s">
        <v>1109</v>
      </c>
    </row>
    <row r="960" spans="1:7" x14ac:dyDescent="0.25">
      <c r="A960" t="s">
        <v>522</v>
      </c>
      <c r="B960" s="3">
        <v>0.166077670120822</v>
      </c>
      <c r="C960" s="3">
        <v>0.88876382536073895</v>
      </c>
      <c r="D960" s="3">
        <f t="shared" si="15"/>
        <v>5.121363044650519E-2</v>
      </c>
      <c r="E960" s="3">
        <v>2.9397239263803598</v>
      </c>
      <c r="F960" s="3">
        <v>5.2776855059226699</v>
      </c>
      <c r="G960" s="3" t="s">
        <v>1110</v>
      </c>
    </row>
    <row r="961" spans="1:7" x14ac:dyDescent="0.25">
      <c r="A961" t="s">
        <v>249</v>
      </c>
      <c r="B961" s="3">
        <v>0.166077670120822</v>
      </c>
      <c r="C961" s="3">
        <v>0.88876382536073895</v>
      </c>
      <c r="D961" s="3">
        <f t="shared" si="15"/>
        <v>5.121363044650519E-2</v>
      </c>
      <c r="E961" s="3">
        <v>2.9397239263803598</v>
      </c>
      <c r="F961" s="3">
        <v>5.2776855059226699</v>
      </c>
      <c r="G961" s="3" t="s">
        <v>1111</v>
      </c>
    </row>
    <row r="962" spans="1:7" x14ac:dyDescent="0.25">
      <c r="A962" t="s">
        <v>851</v>
      </c>
      <c r="B962" s="3">
        <v>0.166077670120822</v>
      </c>
      <c r="C962" s="3">
        <v>0.88876382536073895</v>
      </c>
      <c r="D962" s="3">
        <f t="shared" si="15"/>
        <v>5.121363044650519E-2</v>
      </c>
      <c r="E962" s="3">
        <v>2.9397239263803598</v>
      </c>
      <c r="F962" s="3">
        <v>5.2776855059226699</v>
      </c>
      <c r="G962" s="3" t="s">
        <v>1112</v>
      </c>
    </row>
    <row r="963" spans="1:7" x14ac:dyDescent="0.25">
      <c r="A963" t="s">
        <v>450</v>
      </c>
      <c r="B963" s="3">
        <v>0.17061720870528299</v>
      </c>
      <c r="C963" s="3">
        <v>0.88876382536073895</v>
      </c>
      <c r="D963" s="3">
        <f t="shared" si="15"/>
        <v>5.121363044650519E-2</v>
      </c>
      <c r="E963" s="3">
        <v>2.2056587837837802</v>
      </c>
      <c r="F963" s="3">
        <v>3.9003387230175499</v>
      </c>
      <c r="G963" s="3" t="s">
        <v>1113</v>
      </c>
    </row>
    <row r="964" spans="1:7" x14ac:dyDescent="0.25">
      <c r="A964" t="s">
        <v>411</v>
      </c>
      <c r="B964" s="3">
        <v>0.17825331669375699</v>
      </c>
      <c r="C964" s="3">
        <v>0.88876382536073895</v>
      </c>
      <c r="D964" s="3">
        <f t="shared" si="15"/>
        <v>5.121363044650519E-2</v>
      </c>
      <c r="E964" s="3">
        <v>1.88270602706027</v>
      </c>
      <c r="F964" s="3">
        <v>3.2468199501397201</v>
      </c>
      <c r="G964" s="3" t="s">
        <v>1054</v>
      </c>
    </row>
    <row r="965" spans="1:7" x14ac:dyDescent="0.25">
      <c r="A965" t="s">
        <v>852</v>
      </c>
      <c r="B965" s="3">
        <v>0.180862951983394</v>
      </c>
      <c r="C965" s="3">
        <v>0.88876382536073895</v>
      </c>
      <c r="D965" s="3">
        <f t="shared" si="15"/>
        <v>5.121363044650519E-2</v>
      </c>
      <c r="E965" s="3">
        <v>2.7666546373150398</v>
      </c>
      <c r="F965" s="3">
        <v>4.7310228825483502</v>
      </c>
      <c r="G965" s="3" t="s">
        <v>1114</v>
      </c>
    </row>
    <row r="966" spans="1:7" x14ac:dyDescent="0.25">
      <c r="A966" t="s">
        <v>538</v>
      </c>
      <c r="B966" s="3">
        <v>0.180862951983394</v>
      </c>
      <c r="C966" s="3">
        <v>0.88876382536073895</v>
      </c>
      <c r="D966" s="3">
        <f t="shared" si="15"/>
        <v>5.121363044650519E-2</v>
      </c>
      <c r="E966" s="3">
        <v>2.7666546373150398</v>
      </c>
      <c r="F966" s="3">
        <v>4.7310228825483502</v>
      </c>
      <c r="G966" s="3" t="s">
        <v>1115</v>
      </c>
    </row>
    <row r="967" spans="1:7" x14ac:dyDescent="0.25">
      <c r="A967" t="s">
        <v>113</v>
      </c>
      <c r="B967" s="3">
        <v>0.18648887531594199</v>
      </c>
      <c r="C967" s="3">
        <v>0.88876382536073895</v>
      </c>
      <c r="D967" s="3">
        <f t="shared" si="15"/>
        <v>5.121363044650519E-2</v>
      </c>
      <c r="E967" s="3">
        <v>1.8456937510551501</v>
      </c>
      <c r="F967" s="3">
        <v>3.0996279849477002</v>
      </c>
      <c r="G967" s="3" t="s">
        <v>1116</v>
      </c>
    </row>
    <row r="968" spans="1:7" x14ac:dyDescent="0.25">
      <c r="A968" t="s">
        <v>853</v>
      </c>
      <c r="B968" s="3">
        <v>0.188247531849807</v>
      </c>
      <c r="C968" s="3">
        <v>0.88876382536073895</v>
      </c>
      <c r="D968" s="3">
        <f t="shared" si="15"/>
        <v>5.121363044650519E-2</v>
      </c>
      <c r="E968" s="3">
        <v>5.87591911764705</v>
      </c>
      <c r="F968" s="3">
        <v>9.8127703742379406</v>
      </c>
      <c r="G968" s="3" t="s">
        <v>1117</v>
      </c>
    </row>
    <row r="969" spans="1:7" x14ac:dyDescent="0.25">
      <c r="A969" t="s">
        <v>854</v>
      </c>
      <c r="B969" s="3">
        <v>0.188247531849807</v>
      </c>
      <c r="C969" s="3">
        <v>0.88876382536073895</v>
      </c>
      <c r="D969" s="3">
        <f t="shared" si="15"/>
        <v>5.121363044650519E-2</v>
      </c>
      <c r="E969" s="3">
        <v>5.87591911764705</v>
      </c>
      <c r="F969" s="3">
        <v>9.8127703742379406</v>
      </c>
      <c r="G969" s="3" t="s">
        <v>1117</v>
      </c>
    </row>
    <row r="970" spans="1:7" x14ac:dyDescent="0.25">
      <c r="A970" t="s">
        <v>855</v>
      </c>
      <c r="B970" s="3">
        <v>0.188247531849807</v>
      </c>
      <c r="C970" s="3">
        <v>0.88876382536073895</v>
      </c>
      <c r="D970" s="3">
        <f t="shared" si="15"/>
        <v>5.121363044650519E-2</v>
      </c>
      <c r="E970" s="3">
        <v>5.87591911764705</v>
      </c>
      <c r="F970" s="3">
        <v>9.8127703742379406</v>
      </c>
      <c r="G970" s="3" t="s">
        <v>1118</v>
      </c>
    </row>
    <row r="971" spans="1:7" x14ac:dyDescent="0.25">
      <c r="A971" t="s">
        <v>856</v>
      </c>
      <c r="B971" s="3">
        <v>0.188247531849807</v>
      </c>
      <c r="C971" s="3">
        <v>0.88876382536073895</v>
      </c>
      <c r="D971" s="3">
        <f t="shared" si="15"/>
        <v>5.121363044650519E-2</v>
      </c>
      <c r="E971" s="3">
        <v>5.87591911764705</v>
      </c>
      <c r="F971" s="3">
        <v>9.8127703742379406</v>
      </c>
      <c r="G971" s="3" t="s">
        <v>1119</v>
      </c>
    </row>
    <row r="972" spans="1:7" x14ac:dyDescent="0.25">
      <c r="A972" t="s">
        <v>83</v>
      </c>
      <c r="B972" s="3">
        <v>0.188247531849807</v>
      </c>
      <c r="C972" s="3">
        <v>0.88876382536073895</v>
      </c>
      <c r="D972" s="3">
        <f t="shared" si="15"/>
        <v>5.121363044650519E-2</v>
      </c>
      <c r="E972" s="3">
        <v>5.87591911764705</v>
      </c>
      <c r="F972" s="3">
        <v>9.8127703742379406</v>
      </c>
      <c r="G972" s="3" t="s">
        <v>1120</v>
      </c>
    </row>
    <row r="973" spans="1:7" x14ac:dyDescent="0.25">
      <c r="A973" t="s">
        <v>163</v>
      </c>
      <c r="B973" s="3">
        <v>0.19126601591232301</v>
      </c>
      <c r="C973" s="3">
        <v>0.88876382536073895</v>
      </c>
      <c r="D973" s="3">
        <f t="shared" si="15"/>
        <v>5.121363044650519E-2</v>
      </c>
      <c r="E973" s="3">
        <v>2.0756973551091198</v>
      </c>
      <c r="F973" s="3">
        <v>3.4333903760412001</v>
      </c>
      <c r="G973" s="3" t="s">
        <v>1121</v>
      </c>
    </row>
    <row r="974" spans="1:7" x14ac:dyDescent="0.25">
      <c r="A974" t="s">
        <v>49</v>
      </c>
      <c r="B974" s="3">
        <v>0.19446170129224</v>
      </c>
      <c r="C974" s="3">
        <v>0.88876382536073895</v>
      </c>
      <c r="D974" s="3">
        <f t="shared" si="15"/>
        <v>5.121363044650519E-2</v>
      </c>
      <c r="E974" s="3">
        <v>1.2627766599597501</v>
      </c>
      <c r="F974" s="3">
        <v>2.0678220915721899</v>
      </c>
      <c r="G974" s="3" t="s">
        <v>1122</v>
      </c>
    </row>
    <row r="975" spans="1:7" x14ac:dyDescent="0.25">
      <c r="A975" t="s">
        <v>549</v>
      </c>
      <c r="B975" s="3">
        <v>0.195833062042296</v>
      </c>
      <c r="C975" s="3">
        <v>0.88876382536073895</v>
      </c>
      <c r="D975" s="3">
        <f t="shared" si="15"/>
        <v>5.121363044650519E-2</v>
      </c>
      <c r="E975" s="3">
        <v>2.6128152692569802</v>
      </c>
      <c r="F975" s="3">
        <v>4.2601762411280397</v>
      </c>
      <c r="G975" s="3" t="s">
        <v>1115</v>
      </c>
    </row>
    <row r="976" spans="1:7" x14ac:dyDescent="0.25">
      <c r="A976" t="s">
        <v>550</v>
      </c>
      <c r="B976" s="3">
        <v>0.195833062042296</v>
      </c>
      <c r="C976" s="3">
        <v>0.88876382536073895</v>
      </c>
      <c r="D976" s="3">
        <f t="shared" si="15"/>
        <v>5.121363044650519E-2</v>
      </c>
      <c r="E976" s="3">
        <v>2.6128152692569802</v>
      </c>
      <c r="F976" s="3">
        <v>4.2601762411280397</v>
      </c>
      <c r="G976" s="3" t="s">
        <v>1123</v>
      </c>
    </row>
    <row r="977" spans="1:7" x14ac:dyDescent="0.25">
      <c r="A977" t="s">
        <v>857</v>
      </c>
      <c r="B977" s="3">
        <v>0.195833062042296</v>
      </c>
      <c r="C977" s="3">
        <v>0.88876382536073895</v>
      </c>
      <c r="D977" s="3">
        <f t="shared" si="15"/>
        <v>5.121363044650519E-2</v>
      </c>
      <c r="E977" s="3">
        <v>2.6128152692569802</v>
      </c>
      <c r="F977" s="3">
        <v>4.2601762411280397</v>
      </c>
      <c r="G977" s="3" t="s">
        <v>1072</v>
      </c>
    </row>
    <row r="978" spans="1:7" x14ac:dyDescent="0.25">
      <c r="A978" t="s">
        <v>57</v>
      </c>
      <c r="B978" s="3">
        <v>0.209391464270751</v>
      </c>
      <c r="C978" s="3">
        <v>0.88876382536073895</v>
      </c>
      <c r="D978" s="3">
        <f t="shared" si="15"/>
        <v>5.121363044650519E-2</v>
      </c>
      <c r="E978" s="3">
        <v>1.3499082402812199</v>
      </c>
      <c r="F978" s="3">
        <v>2.1106486837465801</v>
      </c>
      <c r="G978" s="3" t="s">
        <v>1124</v>
      </c>
    </row>
    <row r="979" spans="1:7" x14ac:dyDescent="0.25">
      <c r="A979" t="s">
        <v>561</v>
      </c>
      <c r="B979" s="3">
        <v>0.21094829162728801</v>
      </c>
      <c r="C979" s="3">
        <v>0.88876382536073895</v>
      </c>
      <c r="D979" s="3">
        <f t="shared" si="15"/>
        <v>5.121363044650519E-2</v>
      </c>
      <c r="E979" s="3">
        <v>2.4751695188892402</v>
      </c>
      <c r="F979" s="3">
        <v>3.8517158368228999</v>
      </c>
      <c r="G979" s="3" t="s">
        <v>1125</v>
      </c>
    </row>
    <row r="980" spans="1:7" x14ac:dyDescent="0.25">
      <c r="A980" t="s">
        <v>563</v>
      </c>
      <c r="B980" s="3">
        <v>0.21094829162728801</v>
      </c>
      <c r="C980" s="3">
        <v>0.88876382536073895</v>
      </c>
      <c r="D980" s="3">
        <f t="shared" si="15"/>
        <v>5.121363044650519E-2</v>
      </c>
      <c r="E980" s="3">
        <v>2.4751695188892402</v>
      </c>
      <c r="F980" s="3">
        <v>3.8517158368228999</v>
      </c>
      <c r="G980" s="3" t="s">
        <v>1115</v>
      </c>
    </row>
    <row r="981" spans="1:7" x14ac:dyDescent="0.25">
      <c r="A981" t="s">
        <v>277</v>
      </c>
      <c r="B981" s="3">
        <v>0.21094829162728801</v>
      </c>
      <c r="C981" s="3">
        <v>0.88876382536073895</v>
      </c>
      <c r="D981" s="3">
        <f t="shared" si="15"/>
        <v>5.121363044650519E-2</v>
      </c>
      <c r="E981" s="3">
        <v>2.4751695188892402</v>
      </c>
      <c r="F981" s="3">
        <v>3.8517158368228999</v>
      </c>
      <c r="G981" s="3" t="s">
        <v>1126</v>
      </c>
    </row>
    <row r="982" spans="1:7" x14ac:dyDescent="0.25">
      <c r="A982" t="s">
        <v>858</v>
      </c>
      <c r="B982" s="3">
        <v>0.21094829162728801</v>
      </c>
      <c r="C982" s="3">
        <v>0.88876382536073895</v>
      </c>
      <c r="D982" s="3">
        <f t="shared" si="15"/>
        <v>5.121363044650519E-2</v>
      </c>
      <c r="E982" s="3">
        <v>2.4751695188892402</v>
      </c>
      <c r="F982" s="3">
        <v>3.8517158368228999</v>
      </c>
      <c r="G982" s="3" t="s">
        <v>1127</v>
      </c>
    </row>
    <row r="983" spans="1:7" x14ac:dyDescent="0.25">
      <c r="A983" t="s">
        <v>279</v>
      </c>
      <c r="B983" s="3">
        <v>0.21094829162728801</v>
      </c>
      <c r="C983" s="3">
        <v>0.88876382536073895</v>
      </c>
      <c r="D983" s="3">
        <f t="shared" si="15"/>
        <v>5.121363044650519E-2</v>
      </c>
      <c r="E983" s="3">
        <v>2.4751695188892402</v>
      </c>
      <c r="F983" s="3">
        <v>3.8517158368228999</v>
      </c>
      <c r="G983" s="3" t="s">
        <v>1128</v>
      </c>
    </row>
    <row r="984" spans="1:7" x14ac:dyDescent="0.25">
      <c r="A984" t="s">
        <v>859</v>
      </c>
      <c r="B984" s="3">
        <v>0.211887948020409</v>
      </c>
      <c r="C984" s="3">
        <v>0.88876382536073895</v>
      </c>
      <c r="D984" s="3">
        <f t="shared" si="15"/>
        <v>5.121363044650519E-2</v>
      </c>
      <c r="E984" s="3">
        <v>1.7428818732631699</v>
      </c>
      <c r="F984" s="3">
        <v>2.7044257786267401</v>
      </c>
      <c r="G984" s="3" t="s">
        <v>1129</v>
      </c>
    </row>
    <row r="985" spans="1:7" x14ac:dyDescent="0.25">
      <c r="A985" t="s">
        <v>288</v>
      </c>
      <c r="B985" s="3">
        <v>0.22141586680846201</v>
      </c>
      <c r="C985" s="3">
        <v>0.88876382536073895</v>
      </c>
      <c r="D985" s="3">
        <f t="shared" si="15"/>
        <v>5.121363044650519E-2</v>
      </c>
      <c r="E985" s="3">
        <v>4.7004901960784302</v>
      </c>
      <c r="F985" s="3">
        <v>7.0869882735291396</v>
      </c>
      <c r="G985" s="3" t="s">
        <v>1130</v>
      </c>
    </row>
    <row r="986" spans="1:7" x14ac:dyDescent="0.25">
      <c r="A986" t="s">
        <v>860</v>
      </c>
      <c r="B986" s="3">
        <v>0.22141586680846201</v>
      </c>
      <c r="C986" s="3">
        <v>0.88876382536073895</v>
      </c>
      <c r="D986" s="3">
        <f t="shared" si="15"/>
        <v>5.121363044650519E-2</v>
      </c>
      <c r="E986" s="3">
        <v>4.7004901960784302</v>
      </c>
      <c r="F986" s="3">
        <v>7.0869882735291396</v>
      </c>
      <c r="G986" s="3" t="s">
        <v>1131</v>
      </c>
    </row>
    <row r="987" spans="1:7" x14ac:dyDescent="0.25">
      <c r="A987" t="s">
        <v>861</v>
      </c>
      <c r="B987" s="3">
        <v>0.22141586680846201</v>
      </c>
      <c r="C987" s="3">
        <v>0.88876382536073895</v>
      </c>
      <c r="D987" s="3">
        <f t="shared" si="15"/>
        <v>5.121363044650519E-2</v>
      </c>
      <c r="E987" s="3">
        <v>4.7004901960784302</v>
      </c>
      <c r="F987" s="3">
        <v>7.0869882735291396</v>
      </c>
      <c r="G987" s="3" t="s">
        <v>1132</v>
      </c>
    </row>
    <row r="988" spans="1:7" x14ac:dyDescent="0.25">
      <c r="A988" t="s">
        <v>862</v>
      </c>
      <c r="B988" s="3">
        <v>0.22141586680846201</v>
      </c>
      <c r="C988" s="3">
        <v>0.88876382536073895</v>
      </c>
      <c r="D988" s="3">
        <f t="shared" si="15"/>
        <v>5.121363044650519E-2</v>
      </c>
      <c r="E988" s="3">
        <v>4.7004901960784302</v>
      </c>
      <c r="F988" s="3">
        <v>7.0869882735291396</v>
      </c>
      <c r="G988" s="3" t="s">
        <v>1133</v>
      </c>
    </row>
    <row r="989" spans="1:7" x14ac:dyDescent="0.25">
      <c r="A989" t="s">
        <v>863</v>
      </c>
      <c r="B989" s="3">
        <v>0.22141586680846201</v>
      </c>
      <c r="C989" s="3">
        <v>0.88876382536073895</v>
      </c>
      <c r="D989" s="3">
        <f t="shared" si="15"/>
        <v>5.121363044650519E-2</v>
      </c>
      <c r="E989" s="3">
        <v>4.7004901960784302</v>
      </c>
      <c r="F989" s="3">
        <v>7.0869882735291396</v>
      </c>
      <c r="G989" s="3" t="s">
        <v>1134</v>
      </c>
    </row>
    <row r="990" spans="1:7" x14ac:dyDescent="0.25">
      <c r="A990" t="s">
        <v>864</v>
      </c>
      <c r="B990" s="3">
        <v>0.22141586680846201</v>
      </c>
      <c r="C990" s="3">
        <v>0.88876382536073895</v>
      </c>
      <c r="D990" s="3">
        <f t="shared" si="15"/>
        <v>5.121363044650519E-2</v>
      </c>
      <c r="E990" s="3">
        <v>4.7004901960784302</v>
      </c>
      <c r="F990" s="3">
        <v>7.0869882735291396</v>
      </c>
      <c r="G990" s="3" t="s">
        <v>1135</v>
      </c>
    </row>
    <row r="991" spans="1:7" x14ac:dyDescent="0.25">
      <c r="A991" t="s">
        <v>865</v>
      </c>
      <c r="B991" s="3">
        <v>0.22141586680846201</v>
      </c>
      <c r="C991" s="3">
        <v>0.88876382536073895</v>
      </c>
      <c r="D991" s="3">
        <f t="shared" si="15"/>
        <v>5.121363044650519E-2</v>
      </c>
      <c r="E991" s="3">
        <v>4.7004901960784302</v>
      </c>
      <c r="F991" s="3">
        <v>7.0869882735291396</v>
      </c>
      <c r="G991" s="3" t="s">
        <v>1135</v>
      </c>
    </row>
    <row r="992" spans="1:7" x14ac:dyDescent="0.25">
      <c r="A992" t="s">
        <v>291</v>
      </c>
      <c r="B992" s="3">
        <v>0.22141586680846201</v>
      </c>
      <c r="C992" s="3">
        <v>0.88876382536073895</v>
      </c>
      <c r="D992" s="3">
        <f t="shared" si="15"/>
        <v>5.121363044650519E-2</v>
      </c>
      <c r="E992" s="3">
        <v>4.7004901960784302</v>
      </c>
      <c r="F992" s="3">
        <v>7.0869882735291396</v>
      </c>
      <c r="G992" s="3" t="s">
        <v>1135</v>
      </c>
    </row>
    <row r="993" spans="1:7" x14ac:dyDescent="0.25">
      <c r="A993" t="s">
        <v>286</v>
      </c>
      <c r="B993" s="3">
        <v>0.22141586680846201</v>
      </c>
      <c r="C993" s="3">
        <v>0.88876382536073895</v>
      </c>
      <c r="D993" s="3">
        <f t="shared" si="15"/>
        <v>5.121363044650519E-2</v>
      </c>
      <c r="E993" s="3">
        <v>4.7004901960784302</v>
      </c>
      <c r="F993" s="3">
        <v>7.0869882735291396</v>
      </c>
      <c r="G993" s="3" t="s">
        <v>1136</v>
      </c>
    </row>
    <row r="994" spans="1:7" x14ac:dyDescent="0.25">
      <c r="A994" t="s">
        <v>866</v>
      </c>
      <c r="B994" s="3">
        <v>0.22617186066211101</v>
      </c>
      <c r="C994" s="3">
        <v>0.88876382536073895</v>
      </c>
      <c r="D994" s="3">
        <f t="shared" si="15"/>
        <v>5.121363044650519E-2</v>
      </c>
      <c r="E994" s="3">
        <v>2.3512883435582799</v>
      </c>
      <c r="F994" s="3">
        <v>3.49509636106629</v>
      </c>
      <c r="G994" s="3" t="s">
        <v>1137</v>
      </c>
    </row>
    <row r="995" spans="1:7" x14ac:dyDescent="0.25">
      <c r="A995" t="s">
        <v>571</v>
      </c>
      <c r="B995" s="3">
        <v>0.22617186066211101</v>
      </c>
      <c r="C995" s="3">
        <v>0.88876382536073895</v>
      </c>
      <c r="D995" s="3">
        <f t="shared" si="15"/>
        <v>5.121363044650519E-2</v>
      </c>
      <c r="E995" s="3">
        <v>2.3512883435582799</v>
      </c>
      <c r="F995" s="3">
        <v>3.49509636106629</v>
      </c>
      <c r="G995" s="3" t="s">
        <v>1115</v>
      </c>
    </row>
    <row r="996" spans="1:7" x14ac:dyDescent="0.25">
      <c r="A996" t="s">
        <v>567</v>
      </c>
      <c r="B996" s="3">
        <v>0.22617186066211101</v>
      </c>
      <c r="C996" s="3">
        <v>0.88876382536073895</v>
      </c>
      <c r="D996" s="3">
        <f t="shared" si="15"/>
        <v>5.121363044650519E-2</v>
      </c>
      <c r="E996" s="3">
        <v>2.3512883435582799</v>
      </c>
      <c r="F996" s="3">
        <v>3.49509636106629</v>
      </c>
      <c r="G996" s="3" t="s">
        <v>1138</v>
      </c>
    </row>
    <row r="997" spans="1:7" x14ac:dyDescent="0.25">
      <c r="A997" t="s">
        <v>707</v>
      </c>
      <c r="B997" s="3">
        <v>0.228491154924086</v>
      </c>
      <c r="C997" s="3">
        <v>0.88876382536073895</v>
      </c>
      <c r="D997" s="3">
        <f t="shared" si="15"/>
        <v>5.121363044650519E-2</v>
      </c>
      <c r="E997" s="3">
        <v>1.5688013136288901</v>
      </c>
      <c r="F997" s="3">
        <v>2.3159551424808198</v>
      </c>
      <c r="G997" s="3" t="s">
        <v>1139</v>
      </c>
    </row>
    <row r="998" spans="1:7" x14ac:dyDescent="0.25">
      <c r="A998" t="s">
        <v>575</v>
      </c>
      <c r="B998" s="3">
        <v>0.24146974499561</v>
      </c>
      <c r="C998" s="3">
        <v>0.88876382536073895</v>
      </c>
      <c r="D998" s="3">
        <f t="shared" si="15"/>
        <v>5.121363044650519E-2</v>
      </c>
      <c r="E998" s="3">
        <v>2.2392053754016898</v>
      </c>
      <c r="F998" s="3">
        <v>3.1819356785308202</v>
      </c>
      <c r="G998" s="3" t="s">
        <v>1115</v>
      </c>
    </row>
    <row r="999" spans="1:7" x14ac:dyDescent="0.25">
      <c r="A999" t="s">
        <v>299</v>
      </c>
      <c r="B999" s="3">
        <v>0.24146974499561</v>
      </c>
      <c r="C999" s="3">
        <v>0.88876382536073895</v>
      </c>
      <c r="D999" s="3">
        <f t="shared" si="15"/>
        <v>5.121363044650519E-2</v>
      </c>
      <c r="E999" s="3">
        <v>2.2392053754016898</v>
      </c>
      <c r="F999" s="3">
        <v>3.1819356785308202</v>
      </c>
      <c r="G999" s="3" t="s">
        <v>1140</v>
      </c>
    </row>
    <row r="1000" spans="1:7" x14ac:dyDescent="0.25">
      <c r="A1000" t="s">
        <v>300</v>
      </c>
      <c r="B1000" s="3">
        <v>0.24146974499561</v>
      </c>
      <c r="C1000" s="3">
        <v>0.88876382536073895</v>
      </c>
      <c r="D1000" s="3">
        <f t="shared" si="15"/>
        <v>5.121363044650519E-2</v>
      </c>
      <c r="E1000" s="3">
        <v>2.2392053754016898</v>
      </c>
      <c r="F1000" s="3">
        <v>3.1819356785308202</v>
      </c>
      <c r="G1000" s="3" t="s">
        <v>1106</v>
      </c>
    </row>
    <row r="1001" spans="1:7" x14ac:dyDescent="0.25">
      <c r="A1001" t="s">
        <v>24</v>
      </c>
      <c r="B1001" s="3">
        <v>0.24284855104728101</v>
      </c>
      <c r="C1001" s="3">
        <v>0.88876382536073895</v>
      </c>
      <c r="D1001" s="3">
        <f t="shared" si="15"/>
        <v>5.121363044650519E-2</v>
      </c>
      <c r="E1001" s="3">
        <v>1.1672779875227799</v>
      </c>
      <c r="F1001" s="3">
        <v>1.6520687024053999</v>
      </c>
      <c r="G1001" s="3" t="s">
        <v>1141</v>
      </c>
    </row>
    <row r="1002" spans="1:7" x14ac:dyDescent="0.25">
      <c r="A1002" t="s">
        <v>42</v>
      </c>
      <c r="B1002" s="3">
        <v>0.24351908858881599</v>
      </c>
      <c r="C1002" s="3">
        <v>0.88876382536073895</v>
      </c>
      <c r="D1002" s="3">
        <f t="shared" si="15"/>
        <v>5.121363044650519E-2</v>
      </c>
      <c r="E1002" s="3">
        <v>1.2253516819571799</v>
      </c>
      <c r="F1002" s="3">
        <v>1.7308827068852299</v>
      </c>
      <c r="G1002" s="3" t="s">
        <v>1142</v>
      </c>
    </row>
    <row r="1003" spans="1:7" x14ac:dyDescent="0.25">
      <c r="A1003" t="s">
        <v>699</v>
      </c>
      <c r="B1003" s="3">
        <v>0.24520330012407901</v>
      </c>
      <c r="C1003" s="3">
        <v>0.88876382536073895</v>
      </c>
      <c r="D1003" s="3">
        <f t="shared" si="15"/>
        <v>5.121363044650519E-2</v>
      </c>
      <c r="E1003" s="3">
        <v>1.8091098091097999</v>
      </c>
      <c r="F1003" s="3">
        <v>2.5430070726405001</v>
      </c>
      <c r="G1003" s="3" t="s">
        <v>1143</v>
      </c>
    </row>
    <row r="1004" spans="1:7" x14ac:dyDescent="0.25">
      <c r="A1004" t="s">
        <v>301</v>
      </c>
      <c r="B1004" s="3">
        <v>0.24520330012407901</v>
      </c>
      <c r="C1004" s="3">
        <v>0.88876382536073895</v>
      </c>
      <c r="D1004" s="3">
        <f t="shared" si="15"/>
        <v>5.121363044650519E-2</v>
      </c>
      <c r="E1004" s="3">
        <v>1.8091098091097999</v>
      </c>
      <c r="F1004" s="3">
        <v>2.5430070726405001</v>
      </c>
      <c r="G1004" s="3" t="s">
        <v>1093</v>
      </c>
    </row>
    <row r="1005" spans="1:7" x14ac:dyDescent="0.25">
      <c r="A1005" t="s">
        <v>697</v>
      </c>
      <c r="B1005" s="3">
        <v>0.24520330012407901</v>
      </c>
      <c r="C1005" s="3">
        <v>0.88876382536073895</v>
      </c>
      <c r="D1005" s="3">
        <f t="shared" si="15"/>
        <v>5.121363044650519E-2</v>
      </c>
      <c r="E1005" s="3">
        <v>1.8091098091097999</v>
      </c>
      <c r="F1005" s="3">
        <v>2.5430070726405001</v>
      </c>
      <c r="G1005" s="3" t="s">
        <v>1144</v>
      </c>
    </row>
    <row r="1006" spans="1:7" x14ac:dyDescent="0.25">
      <c r="A1006" t="s">
        <v>867</v>
      </c>
      <c r="B1006" s="3">
        <v>0.247108075575419</v>
      </c>
      <c r="C1006" s="3">
        <v>0.88876382536073895</v>
      </c>
      <c r="D1006" s="3">
        <f t="shared" si="15"/>
        <v>5.121363044650519E-2</v>
      </c>
      <c r="E1006" s="3">
        <v>1.62234380964499</v>
      </c>
      <c r="F1006" s="3">
        <v>2.2679222464975202</v>
      </c>
      <c r="G1006" s="3" t="s">
        <v>1145</v>
      </c>
    </row>
    <row r="1007" spans="1:7" x14ac:dyDescent="0.25">
      <c r="A1007" t="s">
        <v>77</v>
      </c>
      <c r="B1007" s="3">
        <v>0.25023483729673401</v>
      </c>
      <c r="C1007" s="3">
        <v>0.88876382536073895</v>
      </c>
      <c r="D1007" s="3">
        <f t="shared" si="15"/>
        <v>5.121363044650519E-2</v>
      </c>
      <c r="E1007" s="3">
        <v>1.39626490897677</v>
      </c>
      <c r="F1007" s="3">
        <v>1.9343232052675301</v>
      </c>
      <c r="G1007" s="3" t="s">
        <v>1146</v>
      </c>
    </row>
    <row r="1008" spans="1:7" x14ac:dyDescent="0.25">
      <c r="A1008" t="s">
        <v>868</v>
      </c>
      <c r="B1008" s="3">
        <v>0.25323052872296797</v>
      </c>
      <c r="C1008" s="3">
        <v>0.88876382536073895</v>
      </c>
      <c r="D1008" s="3">
        <f t="shared" si="15"/>
        <v>5.121363044650519E-2</v>
      </c>
      <c r="E1008" s="3">
        <v>3.9168709150326699</v>
      </c>
      <c r="F1008" s="3">
        <v>5.3796460381957898</v>
      </c>
      <c r="G1008" s="3" t="s">
        <v>1147</v>
      </c>
    </row>
    <row r="1009" spans="1:7" x14ac:dyDescent="0.25">
      <c r="A1009" t="s">
        <v>302</v>
      </c>
      <c r="B1009" s="3">
        <v>0.25323052872296797</v>
      </c>
      <c r="C1009" s="3">
        <v>0.88876382536073895</v>
      </c>
      <c r="D1009" s="3">
        <f t="shared" si="15"/>
        <v>5.121363044650519E-2</v>
      </c>
      <c r="E1009" s="3">
        <v>3.9168709150326699</v>
      </c>
      <c r="F1009" s="3">
        <v>5.3796460381957898</v>
      </c>
      <c r="G1009" s="3" t="s">
        <v>1148</v>
      </c>
    </row>
    <row r="1010" spans="1:7" x14ac:dyDescent="0.25">
      <c r="A1010" t="s">
        <v>869</v>
      </c>
      <c r="B1010" s="3">
        <v>0.25323052872296797</v>
      </c>
      <c r="C1010" s="3">
        <v>0.88876382536073895</v>
      </c>
      <c r="D1010" s="3">
        <f t="shared" si="15"/>
        <v>5.121363044650519E-2</v>
      </c>
      <c r="E1010" s="3">
        <v>3.9168709150326699</v>
      </c>
      <c r="F1010" s="3">
        <v>5.3796460381957898</v>
      </c>
      <c r="G1010" s="3" t="s">
        <v>1149</v>
      </c>
    </row>
    <row r="1011" spans="1:7" x14ac:dyDescent="0.25">
      <c r="A1011" t="s">
        <v>310</v>
      </c>
      <c r="B1011" s="3">
        <v>0.25323052872296797</v>
      </c>
      <c r="C1011" s="3">
        <v>0.88876382536073895</v>
      </c>
      <c r="D1011" s="3">
        <f t="shared" si="15"/>
        <v>5.121363044650519E-2</v>
      </c>
      <c r="E1011" s="3">
        <v>3.9168709150326699</v>
      </c>
      <c r="F1011" s="3">
        <v>5.3796460381957898</v>
      </c>
      <c r="G1011" s="3" t="s">
        <v>1150</v>
      </c>
    </row>
    <row r="1012" spans="1:7" x14ac:dyDescent="0.25">
      <c r="A1012" t="s">
        <v>870</v>
      </c>
      <c r="B1012" s="3">
        <v>0.25323052872296797</v>
      </c>
      <c r="C1012" s="3">
        <v>0.88876382536073895</v>
      </c>
      <c r="D1012" s="3">
        <f t="shared" si="15"/>
        <v>5.121363044650519E-2</v>
      </c>
      <c r="E1012" s="3">
        <v>3.9168709150326699</v>
      </c>
      <c r="F1012" s="3">
        <v>5.3796460381957898</v>
      </c>
      <c r="G1012" s="3" t="s">
        <v>1151</v>
      </c>
    </row>
    <row r="1013" spans="1:7" x14ac:dyDescent="0.25">
      <c r="A1013" t="s">
        <v>131</v>
      </c>
      <c r="B1013" s="3">
        <v>0.25323052872296797</v>
      </c>
      <c r="C1013" s="3">
        <v>0.88876382536073895</v>
      </c>
      <c r="D1013" s="3">
        <f t="shared" si="15"/>
        <v>5.121363044650519E-2</v>
      </c>
      <c r="E1013" s="3">
        <v>3.9168709150326699</v>
      </c>
      <c r="F1013" s="3">
        <v>5.3796460381957898</v>
      </c>
      <c r="G1013" s="3" t="s">
        <v>1152</v>
      </c>
    </row>
    <row r="1014" spans="1:7" x14ac:dyDescent="0.25">
      <c r="A1014" t="s">
        <v>871</v>
      </c>
      <c r="B1014" s="3">
        <v>0.25323052872296797</v>
      </c>
      <c r="C1014" s="3">
        <v>0.88876382536073895</v>
      </c>
      <c r="D1014" s="3">
        <f t="shared" si="15"/>
        <v>5.121363044650519E-2</v>
      </c>
      <c r="E1014" s="3">
        <v>3.9168709150326699</v>
      </c>
      <c r="F1014" s="3">
        <v>5.3796460381957898</v>
      </c>
      <c r="G1014" s="3" t="s">
        <v>1153</v>
      </c>
    </row>
    <row r="1015" spans="1:7" x14ac:dyDescent="0.25">
      <c r="A1015" t="s">
        <v>872</v>
      </c>
      <c r="B1015" s="3">
        <v>0.25323052872296797</v>
      </c>
      <c r="C1015" s="3">
        <v>0.88876382536073895</v>
      </c>
      <c r="D1015" s="3">
        <f t="shared" si="15"/>
        <v>5.121363044650519E-2</v>
      </c>
      <c r="E1015" s="3">
        <v>3.9168709150326699</v>
      </c>
      <c r="F1015" s="3">
        <v>5.3796460381957898</v>
      </c>
      <c r="G1015" s="3" t="s">
        <v>1154</v>
      </c>
    </row>
    <row r="1016" spans="1:7" x14ac:dyDescent="0.25">
      <c r="A1016" t="s">
        <v>748</v>
      </c>
      <c r="B1016" s="3">
        <v>0.256108805203766</v>
      </c>
      <c r="C1016" s="3">
        <v>0.88876382536073895</v>
      </c>
      <c r="D1016" s="3">
        <f t="shared" si="15"/>
        <v>5.121363044650519E-2</v>
      </c>
      <c r="E1016" s="3">
        <v>1.5947630662747301</v>
      </c>
      <c r="F1016" s="3">
        <v>2.1723111426690598</v>
      </c>
      <c r="G1016" s="3" t="s">
        <v>1155</v>
      </c>
    </row>
    <row r="1017" spans="1:7" x14ac:dyDescent="0.25">
      <c r="A1017" t="s">
        <v>873</v>
      </c>
      <c r="B1017" s="3">
        <v>0.25627960405177302</v>
      </c>
      <c r="C1017" s="3">
        <v>0.88876382536073895</v>
      </c>
      <c r="D1017" s="3">
        <f t="shared" si="15"/>
        <v>5.121363044650519E-2</v>
      </c>
      <c r="E1017" s="3">
        <v>1.7637899262899199</v>
      </c>
      <c r="F1017" s="3">
        <v>2.4013756923098</v>
      </c>
      <c r="G1017" s="3" t="s">
        <v>1156</v>
      </c>
    </row>
    <row r="1018" spans="1:7" x14ac:dyDescent="0.25">
      <c r="A1018" t="s">
        <v>318</v>
      </c>
      <c r="B1018" s="3">
        <v>0.25681051316647202</v>
      </c>
      <c r="C1018" s="3">
        <v>0.88876382536073895</v>
      </c>
      <c r="D1018" s="3">
        <f t="shared" si="15"/>
        <v>5.121363044650519E-2</v>
      </c>
      <c r="E1018" s="3">
        <v>2.1373117679866098</v>
      </c>
      <c r="F1018" s="3">
        <v>2.9054974577309798</v>
      </c>
      <c r="G1018" s="3" t="s">
        <v>1157</v>
      </c>
    </row>
    <row r="1019" spans="1:7" x14ac:dyDescent="0.25">
      <c r="A1019" t="s">
        <v>585</v>
      </c>
      <c r="B1019" s="3">
        <v>0.25681051316647202</v>
      </c>
      <c r="C1019" s="3">
        <v>0.88876382536073895</v>
      </c>
      <c r="D1019" s="3">
        <f t="shared" ref="D1019:D1082" si="16">-LOG10(C1019)</f>
        <v>5.121363044650519E-2</v>
      </c>
      <c r="E1019" s="3">
        <v>2.1373117679866098</v>
      </c>
      <c r="F1019" s="3">
        <v>2.9054974577309798</v>
      </c>
      <c r="G1019" s="3" t="s">
        <v>1090</v>
      </c>
    </row>
    <row r="1020" spans="1:7" x14ac:dyDescent="0.25">
      <c r="A1020" t="s">
        <v>874</v>
      </c>
      <c r="B1020" s="3">
        <v>0.25681051316647202</v>
      </c>
      <c r="C1020" s="3">
        <v>0.88876382536073895</v>
      </c>
      <c r="D1020" s="3">
        <f t="shared" si="16"/>
        <v>5.121363044650519E-2</v>
      </c>
      <c r="E1020" s="3">
        <v>2.1373117679866098</v>
      </c>
      <c r="F1020" s="3">
        <v>2.9054974577309798</v>
      </c>
      <c r="G1020" s="3" t="s">
        <v>1090</v>
      </c>
    </row>
    <row r="1021" spans="1:7" x14ac:dyDescent="0.25">
      <c r="A1021" t="s">
        <v>319</v>
      </c>
      <c r="B1021" s="3">
        <v>0.25681051316647202</v>
      </c>
      <c r="C1021" s="3">
        <v>0.88876382536073895</v>
      </c>
      <c r="D1021" s="3">
        <f t="shared" si="16"/>
        <v>5.121363044650519E-2</v>
      </c>
      <c r="E1021" s="3">
        <v>2.1373117679866098</v>
      </c>
      <c r="F1021" s="3">
        <v>2.9054974577309798</v>
      </c>
      <c r="G1021" s="3" t="s">
        <v>1076</v>
      </c>
    </row>
    <row r="1022" spans="1:7" x14ac:dyDescent="0.25">
      <c r="A1022" t="s">
        <v>582</v>
      </c>
      <c r="B1022" s="3">
        <v>0.25681051316647202</v>
      </c>
      <c r="C1022" s="3">
        <v>0.88876382536073895</v>
      </c>
      <c r="D1022" s="3">
        <f t="shared" si="16"/>
        <v>5.121363044650519E-2</v>
      </c>
      <c r="E1022" s="3">
        <v>2.1373117679866098</v>
      </c>
      <c r="F1022" s="3">
        <v>2.9054974577309798</v>
      </c>
      <c r="G1022" s="3" t="s">
        <v>1073</v>
      </c>
    </row>
    <row r="1023" spans="1:7" x14ac:dyDescent="0.25">
      <c r="A1023" t="s">
        <v>583</v>
      </c>
      <c r="B1023" s="3">
        <v>0.25681051316647202</v>
      </c>
      <c r="C1023" s="3">
        <v>0.88876382536073895</v>
      </c>
      <c r="D1023" s="3">
        <f t="shared" si="16"/>
        <v>5.121363044650519E-2</v>
      </c>
      <c r="E1023" s="3">
        <v>2.1373117679866098</v>
      </c>
      <c r="F1023" s="3">
        <v>2.9054974577309798</v>
      </c>
      <c r="G1023" s="3" t="s">
        <v>1073</v>
      </c>
    </row>
    <row r="1024" spans="1:7" x14ac:dyDescent="0.25">
      <c r="A1024" t="s">
        <v>165</v>
      </c>
      <c r="B1024" s="3">
        <v>0.25870556569683001</v>
      </c>
      <c r="C1024" s="3">
        <v>0.88876382536073895</v>
      </c>
      <c r="D1024" s="3">
        <f t="shared" si="16"/>
        <v>5.121363044650519E-2</v>
      </c>
      <c r="E1024" s="3">
        <v>1.4261480402047599</v>
      </c>
      <c r="F1024" s="3">
        <v>1.92824438780027</v>
      </c>
      <c r="G1024" s="3" t="s">
        <v>1158</v>
      </c>
    </row>
    <row r="1025" spans="1:7" x14ac:dyDescent="0.25">
      <c r="A1025" t="s">
        <v>529</v>
      </c>
      <c r="B1025" s="3">
        <v>0.26742240099550502</v>
      </c>
      <c r="C1025" s="3">
        <v>0.88876382536073895</v>
      </c>
      <c r="D1025" s="3">
        <f t="shared" si="16"/>
        <v>5.121363044650519E-2</v>
      </c>
      <c r="E1025" s="3">
        <v>1.72068076946125</v>
      </c>
      <c r="F1025" s="3">
        <v>2.26945033691924</v>
      </c>
      <c r="G1025" s="3" t="s">
        <v>1159</v>
      </c>
    </row>
    <row r="1026" spans="1:7" x14ac:dyDescent="0.25">
      <c r="A1026" t="s">
        <v>705</v>
      </c>
      <c r="B1026" s="3">
        <v>0.26742240099550502</v>
      </c>
      <c r="C1026" s="3">
        <v>0.88876382536073895</v>
      </c>
      <c r="D1026" s="3">
        <f t="shared" si="16"/>
        <v>5.121363044650519E-2</v>
      </c>
      <c r="E1026" s="3">
        <v>1.72068076946125</v>
      </c>
      <c r="F1026" s="3">
        <v>2.26945033691924</v>
      </c>
      <c r="G1026" s="3" t="s">
        <v>1160</v>
      </c>
    </row>
    <row r="1027" spans="1:7" x14ac:dyDescent="0.25">
      <c r="A1027" t="s">
        <v>27</v>
      </c>
      <c r="B1027" s="3">
        <v>0.27215211034393499</v>
      </c>
      <c r="C1027" s="3">
        <v>0.88876382536073895</v>
      </c>
      <c r="D1027" s="3">
        <f t="shared" si="16"/>
        <v>5.121363044650519E-2</v>
      </c>
      <c r="E1027" s="3">
        <v>1.2042454918572201</v>
      </c>
      <c r="F1027" s="3">
        <v>1.56719802597257</v>
      </c>
      <c r="G1027" s="3" t="s">
        <v>1161</v>
      </c>
    </row>
    <row r="1028" spans="1:7" x14ac:dyDescent="0.25">
      <c r="A1028" t="s">
        <v>28</v>
      </c>
      <c r="B1028" s="3">
        <v>0.27215211034393499</v>
      </c>
      <c r="C1028" s="3">
        <v>0.88876382536073895</v>
      </c>
      <c r="D1028" s="3">
        <f t="shared" si="16"/>
        <v>5.121363044650519E-2</v>
      </c>
      <c r="E1028" s="3">
        <v>1.2042454918572201</v>
      </c>
      <c r="F1028" s="3">
        <v>1.56719802597257</v>
      </c>
      <c r="G1028" s="3" t="s">
        <v>1161</v>
      </c>
    </row>
    <row r="1029" spans="1:7" x14ac:dyDescent="0.25">
      <c r="A1029" t="s">
        <v>29</v>
      </c>
      <c r="B1029" s="3">
        <v>0.27215211034393499</v>
      </c>
      <c r="C1029" s="3">
        <v>0.88876382536073895</v>
      </c>
      <c r="D1029" s="3">
        <f t="shared" si="16"/>
        <v>5.121363044650519E-2</v>
      </c>
      <c r="E1029" s="3">
        <v>1.2042454918572201</v>
      </c>
      <c r="F1029" s="3">
        <v>1.56719802597257</v>
      </c>
      <c r="G1029" s="3" t="s">
        <v>1161</v>
      </c>
    </row>
    <row r="1030" spans="1:7" x14ac:dyDescent="0.25">
      <c r="A1030" t="s">
        <v>875</v>
      </c>
      <c r="B1030" s="3">
        <v>0.27216517176180599</v>
      </c>
      <c r="C1030" s="3">
        <v>0.88876382536073895</v>
      </c>
      <c r="D1030" s="3">
        <f t="shared" si="16"/>
        <v>5.121363044650519E-2</v>
      </c>
      <c r="E1030" s="3">
        <v>2.0442784742598001</v>
      </c>
      <c r="F1030" s="3">
        <v>2.6603139176372301</v>
      </c>
      <c r="G1030" s="3" t="s">
        <v>1162</v>
      </c>
    </row>
    <row r="1031" spans="1:7" x14ac:dyDescent="0.25">
      <c r="A1031" t="s">
        <v>324</v>
      </c>
      <c r="B1031" s="3">
        <v>0.27216517176180599</v>
      </c>
      <c r="C1031" s="3">
        <v>0.88876382536073895</v>
      </c>
      <c r="D1031" s="3">
        <f t="shared" si="16"/>
        <v>5.121363044650519E-2</v>
      </c>
      <c r="E1031" s="3">
        <v>2.0442784742598001</v>
      </c>
      <c r="F1031" s="3">
        <v>2.6603139176372301</v>
      </c>
      <c r="G1031" s="3" t="s">
        <v>1110</v>
      </c>
    </row>
    <row r="1032" spans="1:7" x14ac:dyDescent="0.25">
      <c r="A1032" t="s">
        <v>98</v>
      </c>
      <c r="B1032" s="3">
        <v>0.27216517176180599</v>
      </c>
      <c r="C1032" s="3">
        <v>0.88876382536073895</v>
      </c>
      <c r="D1032" s="3">
        <f t="shared" si="16"/>
        <v>5.121363044650519E-2</v>
      </c>
      <c r="E1032" s="3">
        <v>2.0442784742598001</v>
      </c>
      <c r="F1032" s="3">
        <v>2.6603139176372301</v>
      </c>
      <c r="G1032" s="3" t="s">
        <v>1095</v>
      </c>
    </row>
    <row r="1033" spans="1:7" x14ac:dyDescent="0.25">
      <c r="A1033" t="s">
        <v>184</v>
      </c>
      <c r="B1033" s="3">
        <v>0.27216517176180599</v>
      </c>
      <c r="C1033" s="3">
        <v>0.88876382536073895</v>
      </c>
      <c r="D1033" s="3">
        <f t="shared" si="16"/>
        <v>5.121363044650519E-2</v>
      </c>
      <c r="E1033" s="3">
        <v>2.0442784742598001</v>
      </c>
      <c r="F1033" s="3">
        <v>2.6603139176372301</v>
      </c>
      <c r="G1033" s="3" t="s">
        <v>1064</v>
      </c>
    </row>
    <row r="1034" spans="1:7" x14ac:dyDescent="0.25">
      <c r="A1034" t="s">
        <v>326</v>
      </c>
      <c r="B1034" s="3">
        <v>0.27216517176180599</v>
      </c>
      <c r="C1034" s="3">
        <v>0.88876382536073895</v>
      </c>
      <c r="D1034" s="3">
        <f t="shared" si="16"/>
        <v>5.121363044650519E-2</v>
      </c>
      <c r="E1034" s="3">
        <v>2.0442784742598001</v>
      </c>
      <c r="F1034" s="3">
        <v>2.6603139176372301</v>
      </c>
      <c r="G1034" s="3" t="s">
        <v>1106</v>
      </c>
    </row>
    <row r="1035" spans="1:7" x14ac:dyDescent="0.25">
      <c r="A1035" t="s">
        <v>752</v>
      </c>
      <c r="B1035" s="3">
        <v>0.28347224953581801</v>
      </c>
      <c r="C1035" s="3">
        <v>0.88876382536073895</v>
      </c>
      <c r="D1035" s="3">
        <f t="shared" si="16"/>
        <v>5.121363044650519E-2</v>
      </c>
      <c r="E1035" s="3">
        <v>1.5173590445581799</v>
      </c>
      <c r="F1035" s="3">
        <v>1.91284509284754</v>
      </c>
      <c r="G1035" s="3" t="s">
        <v>1163</v>
      </c>
    </row>
    <row r="1036" spans="1:7" x14ac:dyDescent="0.25">
      <c r="A1036" t="s">
        <v>876</v>
      </c>
      <c r="B1036" s="3">
        <v>0.28374669850473599</v>
      </c>
      <c r="C1036" s="3">
        <v>0.88876382536073895</v>
      </c>
      <c r="D1036" s="3">
        <f t="shared" si="16"/>
        <v>5.121363044650519E-2</v>
      </c>
      <c r="E1036" s="3">
        <v>3.3571428571428501</v>
      </c>
      <c r="F1036" s="3">
        <v>4.2289033741107902</v>
      </c>
      <c r="G1036" s="3" t="s">
        <v>1164</v>
      </c>
    </row>
    <row r="1037" spans="1:7" x14ac:dyDescent="0.25">
      <c r="A1037" t="s">
        <v>877</v>
      </c>
      <c r="B1037" s="3">
        <v>0.28374669850473599</v>
      </c>
      <c r="C1037" s="3">
        <v>0.88876382536073895</v>
      </c>
      <c r="D1037" s="3">
        <f t="shared" si="16"/>
        <v>5.121363044650519E-2</v>
      </c>
      <c r="E1037" s="3">
        <v>3.3571428571428501</v>
      </c>
      <c r="F1037" s="3">
        <v>4.2289033741107902</v>
      </c>
      <c r="G1037" s="3" t="s">
        <v>1164</v>
      </c>
    </row>
    <row r="1038" spans="1:7" x14ac:dyDescent="0.25">
      <c r="A1038" t="s">
        <v>878</v>
      </c>
      <c r="B1038" s="3">
        <v>0.28374669850473599</v>
      </c>
      <c r="C1038" s="3">
        <v>0.88876382536073895</v>
      </c>
      <c r="D1038" s="3">
        <f t="shared" si="16"/>
        <v>5.121363044650519E-2</v>
      </c>
      <c r="E1038" s="3">
        <v>3.3571428571428501</v>
      </c>
      <c r="F1038" s="3">
        <v>4.2289033741107902</v>
      </c>
      <c r="G1038" s="3" t="s">
        <v>1165</v>
      </c>
    </row>
    <row r="1039" spans="1:7" x14ac:dyDescent="0.25">
      <c r="A1039" t="s">
        <v>336</v>
      </c>
      <c r="B1039" s="3">
        <v>0.28374669850473599</v>
      </c>
      <c r="C1039" s="3">
        <v>0.88876382536073895</v>
      </c>
      <c r="D1039" s="3">
        <f t="shared" si="16"/>
        <v>5.121363044650519E-2</v>
      </c>
      <c r="E1039" s="3">
        <v>3.3571428571428501</v>
      </c>
      <c r="F1039" s="3">
        <v>4.2289033741107902</v>
      </c>
      <c r="G1039" s="3" t="s">
        <v>1166</v>
      </c>
    </row>
    <row r="1040" spans="1:7" x14ac:dyDescent="0.25">
      <c r="A1040" t="s">
        <v>879</v>
      </c>
      <c r="B1040" s="3">
        <v>0.28374669850473599</v>
      </c>
      <c r="C1040" s="3">
        <v>0.88876382536073895</v>
      </c>
      <c r="D1040" s="3">
        <f t="shared" si="16"/>
        <v>5.121363044650519E-2</v>
      </c>
      <c r="E1040" s="3">
        <v>3.3571428571428501</v>
      </c>
      <c r="F1040" s="3">
        <v>4.2289033741107902</v>
      </c>
      <c r="G1040" s="3" t="s">
        <v>1167</v>
      </c>
    </row>
    <row r="1041" spans="1:7" x14ac:dyDescent="0.25">
      <c r="A1041" t="s">
        <v>330</v>
      </c>
      <c r="B1041" s="3">
        <v>0.28374669850473599</v>
      </c>
      <c r="C1041" s="3">
        <v>0.88876382536073895</v>
      </c>
      <c r="D1041" s="3">
        <f t="shared" si="16"/>
        <v>5.121363044650519E-2</v>
      </c>
      <c r="E1041" s="3">
        <v>3.3571428571428501</v>
      </c>
      <c r="F1041" s="3">
        <v>4.2289033741107902</v>
      </c>
      <c r="G1041" s="3" t="s">
        <v>1168</v>
      </c>
    </row>
    <row r="1042" spans="1:7" x14ac:dyDescent="0.25">
      <c r="A1042" t="s">
        <v>880</v>
      </c>
      <c r="B1042" s="3">
        <v>0.28374669850473599</v>
      </c>
      <c r="C1042" s="3">
        <v>0.88876382536073895</v>
      </c>
      <c r="D1042" s="3">
        <f t="shared" si="16"/>
        <v>5.121363044650519E-2</v>
      </c>
      <c r="E1042" s="3">
        <v>3.3571428571428501</v>
      </c>
      <c r="F1042" s="3">
        <v>4.2289033741107902</v>
      </c>
      <c r="G1042" s="3" t="s">
        <v>1169</v>
      </c>
    </row>
    <row r="1043" spans="1:7" x14ac:dyDescent="0.25">
      <c r="A1043" t="s">
        <v>332</v>
      </c>
      <c r="B1043" s="3">
        <v>0.28374669850473599</v>
      </c>
      <c r="C1043" s="3">
        <v>0.88876382536073895</v>
      </c>
      <c r="D1043" s="3">
        <f t="shared" si="16"/>
        <v>5.121363044650519E-2</v>
      </c>
      <c r="E1043" s="3">
        <v>3.3571428571428501</v>
      </c>
      <c r="F1043" s="3">
        <v>4.2289033741107902</v>
      </c>
      <c r="G1043" s="3" t="s">
        <v>1170</v>
      </c>
    </row>
    <row r="1044" spans="1:7" x14ac:dyDescent="0.25">
      <c r="A1044" t="s">
        <v>881</v>
      </c>
      <c r="B1044" s="3">
        <v>0.28374669850473599</v>
      </c>
      <c r="C1044" s="3">
        <v>0.88876382536073895</v>
      </c>
      <c r="D1044" s="3">
        <f t="shared" si="16"/>
        <v>5.121363044650519E-2</v>
      </c>
      <c r="E1044" s="3">
        <v>3.3571428571428501</v>
      </c>
      <c r="F1044" s="3">
        <v>4.2289033741107902</v>
      </c>
      <c r="G1044" s="3" t="s">
        <v>1171</v>
      </c>
    </row>
    <row r="1045" spans="1:7" x14ac:dyDescent="0.25">
      <c r="A1045" t="s">
        <v>339</v>
      </c>
      <c r="B1045" s="3">
        <v>0.28374669850473599</v>
      </c>
      <c r="C1045" s="3">
        <v>0.88876382536073895</v>
      </c>
      <c r="D1045" s="3">
        <f t="shared" si="16"/>
        <v>5.121363044650519E-2</v>
      </c>
      <c r="E1045" s="3">
        <v>3.3571428571428501</v>
      </c>
      <c r="F1045" s="3">
        <v>4.2289033741107902</v>
      </c>
      <c r="G1045" s="3" t="s">
        <v>1172</v>
      </c>
    </row>
    <row r="1046" spans="1:7" x14ac:dyDescent="0.25">
      <c r="A1046" t="s">
        <v>136</v>
      </c>
      <c r="B1046" s="3">
        <v>0.28374669850473599</v>
      </c>
      <c r="C1046" s="3">
        <v>0.88876382536073895</v>
      </c>
      <c r="D1046" s="3">
        <f t="shared" si="16"/>
        <v>5.121363044650519E-2</v>
      </c>
      <c r="E1046" s="3">
        <v>3.3571428571428501</v>
      </c>
      <c r="F1046" s="3">
        <v>4.2289033741107902</v>
      </c>
      <c r="G1046" s="3" t="s">
        <v>1173</v>
      </c>
    </row>
    <row r="1047" spans="1:7" x14ac:dyDescent="0.25">
      <c r="A1047" t="s">
        <v>882</v>
      </c>
      <c r="B1047" s="3">
        <v>0.28374669850473599</v>
      </c>
      <c r="C1047" s="3">
        <v>0.88876382536073895</v>
      </c>
      <c r="D1047" s="3">
        <f t="shared" si="16"/>
        <v>5.121363044650519E-2</v>
      </c>
      <c r="E1047" s="3">
        <v>3.3571428571428501</v>
      </c>
      <c r="F1047" s="3">
        <v>4.2289033741107902</v>
      </c>
      <c r="G1047" s="3" t="s">
        <v>1174</v>
      </c>
    </row>
    <row r="1048" spans="1:7" x14ac:dyDescent="0.25">
      <c r="A1048" t="s">
        <v>883</v>
      </c>
      <c r="B1048" s="3">
        <v>0.28374669850473599</v>
      </c>
      <c r="C1048" s="3">
        <v>0.88876382536073895</v>
      </c>
      <c r="D1048" s="3">
        <f t="shared" si="16"/>
        <v>5.121363044650519E-2</v>
      </c>
      <c r="E1048" s="3">
        <v>3.3571428571428501</v>
      </c>
      <c r="F1048" s="3">
        <v>4.2289033741107902</v>
      </c>
      <c r="G1048" s="3" t="s">
        <v>1175</v>
      </c>
    </row>
    <row r="1049" spans="1:7" x14ac:dyDescent="0.25">
      <c r="A1049" t="s">
        <v>884</v>
      </c>
      <c r="B1049" s="3">
        <v>0.28374669850473599</v>
      </c>
      <c r="C1049" s="3">
        <v>0.88876382536073895</v>
      </c>
      <c r="D1049" s="3">
        <f t="shared" si="16"/>
        <v>5.121363044650519E-2</v>
      </c>
      <c r="E1049" s="3">
        <v>3.3571428571428501</v>
      </c>
      <c r="F1049" s="3">
        <v>4.2289033741107902</v>
      </c>
      <c r="G1049" s="3" t="s">
        <v>1176</v>
      </c>
    </row>
    <row r="1050" spans="1:7" x14ac:dyDescent="0.25">
      <c r="A1050" t="s">
        <v>885</v>
      </c>
      <c r="B1050" s="3">
        <v>0.28374669850473599</v>
      </c>
      <c r="C1050" s="3">
        <v>0.88876382536073895</v>
      </c>
      <c r="D1050" s="3">
        <f t="shared" si="16"/>
        <v>5.121363044650519E-2</v>
      </c>
      <c r="E1050" s="3">
        <v>3.3571428571428501</v>
      </c>
      <c r="F1050" s="3">
        <v>4.2289033741107902</v>
      </c>
      <c r="G1050" s="3" t="s">
        <v>1177</v>
      </c>
    </row>
    <row r="1051" spans="1:7" x14ac:dyDescent="0.25">
      <c r="A1051" t="s">
        <v>32</v>
      </c>
      <c r="B1051" s="3">
        <v>0.28400762462950901</v>
      </c>
      <c r="C1051" s="3">
        <v>0.88876382536073895</v>
      </c>
      <c r="D1051" s="3">
        <f t="shared" si="16"/>
        <v>5.121363044650519E-2</v>
      </c>
      <c r="E1051" s="3">
        <v>1.19262314511923</v>
      </c>
      <c r="F1051" s="3">
        <v>1.5012193856542499</v>
      </c>
      <c r="G1051" s="3" t="s">
        <v>1161</v>
      </c>
    </row>
    <row r="1052" spans="1:7" x14ac:dyDescent="0.25">
      <c r="A1052" t="s">
        <v>33</v>
      </c>
      <c r="B1052" s="3">
        <v>0.28400762462950901</v>
      </c>
      <c r="C1052" s="3">
        <v>0.88876382536073895</v>
      </c>
      <c r="D1052" s="3">
        <f t="shared" si="16"/>
        <v>5.121363044650519E-2</v>
      </c>
      <c r="E1052" s="3">
        <v>1.19262314511923</v>
      </c>
      <c r="F1052" s="3">
        <v>1.5012193856542499</v>
      </c>
      <c r="G1052" s="3" t="s">
        <v>1161</v>
      </c>
    </row>
    <row r="1053" spans="1:7" x14ac:dyDescent="0.25">
      <c r="A1053" t="s">
        <v>344</v>
      </c>
      <c r="B1053" s="3">
        <v>0.28750701910441301</v>
      </c>
      <c r="C1053" s="3">
        <v>0.88876382536073895</v>
      </c>
      <c r="D1053" s="3">
        <f t="shared" si="16"/>
        <v>5.121363044650519E-2</v>
      </c>
      <c r="E1053" s="3">
        <v>1.9589979550102199</v>
      </c>
      <c r="F1053" s="3">
        <v>2.4419066322415102</v>
      </c>
      <c r="G1053" s="3" t="s">
        <v>1178</v>
      </c>
    </row>
    <row r="1054" spans="1:7" x14ac:dyDescent="0.25">
      <c r="A1054" t="s">
        <v>609</v>
      </c>
      <c r="B1054" s="3">
        <v>0.28750701910441301</v>
      </c>
      <c r="C1054" s="3">
        <v>0.88876382536073895</v>
      </c>
      <c r="D1054" s="3">
        <f t="shared" si="16"/>
        <v>5.121363044650519E-2</v>
      </c>
      <c r="E1054" s="3">
        <v>1.9589979550102199</v>
      </c>
      <c r="F1054" s="3">
        <v>2.4419066322415102</v>
      </c>
      <c r="G1054" s="3" t="s">
        <v>1085</v>
      </c>
    </row>
    <row r="1055" spans="1:7" x14ac:dyDescent="0.25">
      <c r="A1055" t="s">
        <v>886</v>
      </c>
      <c r="B1055" s="3">
        <v>0.28750701910441301</v>
      </c>
      <c r="C1055" s="3">
        <v>0.88876382536073895</v>
      </c>
      <c r="D1055" s="3">
        <f t="shared" si="16"/>
        <v>5.121363044650519E-2</v>
      </c>
      <c r="E1055" s="3">
        <v>1.9589979550102199</v>
      </c>
      <c r="F1055" s="3">
        <v>2.4419066322415102</v>
      </c>
      <c r="G1055" s="3" t="s">
        <v>1112</v>
      </c>
    </row>
    <row r="1056" spans="1:7" x14ac:dyDescent="0.25">
      <c r="A1056" t="s">
        <v>887</v>
      </c>
      <c r="B1056" s="3">
        <v>0.28750701910441301</v>
      </c>
      <c r="C1056" s="3">
        <v>0.88876382536073895</v>
      </c>
      <c r="D1056" s="3">
        <f t="shared" si="16"/>
        <v>5.121363044650519E-2</v>
      </c>
      <c r="E1056" s="3">
        <v>1.9589979550102199</v>
      </c>
      <c r="F1056" s="3">
        <v>2.4419066322415102</v>
      </c>
      <c r="G1056" s="3" t="s">
        <v>1112</v>
      </c>
    </row>
    <row r="1057" spans="1:7" x14ac:dyDescent="0.25">
      <c r="A1057" t="s">
        <v>888</v>
      </c>
      <c r="B1057" s="3">
        <v>0.28750701910441301</v>
      </c>
      <c r="C1057" s="3">
        <v>0.88876382536073895</v>
      </c>
      <c r="D1057" s="3">
        <f t="shared" si="16"/>
        <v>5.121363044650519E-2</v>
      </c>
      <c r="E1057" s="3">
        <v>1.9589979550102199</v>
      </c>
      <c r="F1057" s="3">
        <v>2.4419066322415102</v>
      </c>
      <c r="G1057" s="3" t="s">
        <v>1179</v>
      </c>
    </row>
    <row r="1058" spans="1:7" x14ac:dyDescent="0.25">
      <c r="A1058" t="s">
        <v>889</v>
      </c>
      <c r="B1058" s="3">
        <v>0.28750701910441301</v>
      </c>
      <c r="C1058" s="3">
        <v>0.88876382536073895</v>
      </c>
      <c r="D1058" s="3">
        <f t="shared" si="16"/>
        <v>5.121363044650519E-2</v>
      </c>
      <c r="E1058" s="3">
        <v>1.9589979550102199</v>
      </c>
      <c r="F1058" s="3">
        <v>2.4419066322415102</v>
      </c>
      <c r="G1058" s="3" t="s">
        <v>1180</v>
      </c>
    </row>
    <row r="1059" spans="1:7" x14ac:dyDescent="0.25">
      <c r="A1059" t="s">
        <v>22</v>
      </c>
      <c r="B1059" s="3">
        <v>0.28799716462376002</v>
      </c>
      <c r="C1059" s="3">
        <v>0.88876382536073895</v>
      </c>
      <c r="D1059" s="3">
        <f t="shared" si="16"/>
        <v>5.121363044650519E-2</v>
      </c>
      <c r="E1059" s="3">
        <v>1.1887979142790699</v>
      </c>
      <c r="F1059" s="3">
        <v>1.4798211644139001</v>
      </c>
      <c r="G1059" s="3" t="s">
        <v>1161</v>
      </c>
    </row>
    <row r="1060" spans="1:7" x14ac:dyDescent="0.25">
      <c r="A1060" t="s">
        <v>348</v>
      </c>
      <c r="B1060" s="3">
        <v>0.29269185613918802</v>
      </c>
      <c r="C1060" s="3">
        <v>0.88876382536073895</v>
      </c>
      <c r="D1060" s="3">
        <f t="shared" si="16"/>
        <v>5.121363044650519E-2</v>
      </c>
      <c r="E1060" s="3">
        <v>1.4931958843397899</v>
      </c>
      <c r="F1060" s="3">
        <v>1.8345925893348201</v>
      </c>
      <c r="G1060" s="3" t="s">
        <v>1181</v>
      </c>
    </row>
    <row r="1061" spans="1:7" x14ac:dyDescent="0.25">
      <c r="A1061" t="s">
        <v>185</v>
      </c>
      <c r="B1061" s="3">
        <v>0.293846441229208</v>
      </c>
      <c r="C1061" s="3">
        <v>0.88876382536073895</v>
      </c>
      <c r="D1061" s="3">
        <f t="shared" si="16"/>
        <v>5.121363044650519E-2</v>
      </c>
      <c r="E1061" s="3">
        <v>1.3572275443422099</v>
      </c>
      <c r="F1061" s="3">
        <v>1.66219380052067</v>
      </c>
      <c r="G1061" s="3" t="s">
        <v>1158</v>
      </c>
    </row>
    <row r="1062" spans="1:7" x14ac:dyDescent="0.25">
      <c r="A1062" t="s">
        <v>186</v>
      </c>
      <c r="B1062" s="3">
        <v>0.293846441229208</v>
      </c>
      <c r="C1062" s="3">
        <v>0.88876382536073895</v>
      </c>
      <c r="D1062" s="3">
        <f t="shared" si="16"/>
        <v>5.121363044650519E-2</v>
      </c>
      <c r="E1062" s="3">
        <v>1.3572275443422099</v>
      </c>
      <c r="F1062" s="3">
        <v>1.66219380052067</v>
      </c>
      <c r="G1062" s="3" t="s">
        <v>1089</v>
      </c>
    </row>
    <row r="1063" spans="1:7" x14ac:dyDescent="0.25">
      <c r="A1063" t="s">
        <v>35</v>
      </c>
      <c r="B1063" s="3">
        <v>0.300072008272733</v>
      </c>
      <c r="C1063" s="3">
        <v>0.88876382536073895</v>
      </c>
      <c r="D1063" s="3">
        <f t="shared" si="16"/>
        <v>5.121363044650519E-2</v>
      </c>
      <c r="E1063" s="3">
        <v>1.1774656679151001</v>
      </c>
      <c r="F1063" s="3">
        <v>1.4173540518808001</v>
      </c>
      <c r="G1063" s="3" t="s">
        <v>1161</v>
      </c>
    </row>
    <row r="1064" spans="1:7" x14ac:dyDescent="0.25">
      <c r="A1064" t="s">
        <v>54</v>
      </c>
      <c r="B1064" s="3">
        <v>0.300281975317859</v>
      </c>
      <c r="C1064" s="3">
        <v>0.88876382536073895</v>
      </c>
      <c r="D1064" s="3">
        <f t="shared" si="16"/>
        <v>5.121363044650519E-2</v>
      </c>
      <c r="E1064" s="3">
        <v>1.17067616959064</v>
      </c>
      <c r="F1064" s="3">
        <v>1.40836244836655</v>
      </c>
      <c r="G1064" s="3" t="s">
        <v>1142</v>
      </c>
    </row>
    <row r="1065" spans="1:7" x14ac:dyDescent="0.25">
      <c r="A1065" t="s">
        <v>611</v>
      </c>
      <c r="B1065" s="3">
        <v>0.302811506724811</v>
      </c>
      <c r="C1065" s="3">
        <v>0.88876382536073895</v>
      </c>
      <c r="D1065" s="3">
        <f t="shared" si="16"/>
        <v>5.121363044650519E-2</v>
      </c>
      <c r="E1065" s="3">
        <v>1.8805398773006099</v>
      </c>
      <c r="F1065" s="3">
        <v>2.2465771048747998</v>
      </c>
      <c r="G1065" s="3" t="s">
        <v>1182</v>
      </c>
    </row>
    <row r="1066" spans="1:7" x14ac:dyDescent="0.25">
      <c r="A1066" t="s">
        <v>205</v>
      </c>
      <c r="B1066" s="3">
        <v>0.302811506724811</v>
      </c>
      <c r="C1066" s="3">
        <v>0.88876382536073895</v>
      </c>
      <c r="D1066" s="3">
        <f t="shared" si="16"/>
        <v>5.121363044650519E-2</v>
      </c>
      <c r="E1066" s="3">
        <v>1.8805398773006099</v>
      </c>
      <c r="F1066" s="3">
        <v>2.2465771048747998</v>
      </c>
      <c r="G1066" s="3" t="s">
        <v>1095</v>
      </c>
    </row>
    <row r="1067" spans="1:7" x14ac:dyDescent="0.25">
      <c r="A1067" t="s">
        <v>890</v>
      </c>
      <c r="B1067" s="3">
        <v>0.302811506724811</v>
      </c>
      <c r="C1067" s="3">
        <v>0.88876382536073895</v>
      </c>
      <c r="D1067" s="3">
        <f t="shared" si="16"/>
        <v>5.121363044650519E-2</v>
      </c>
      <c r="E1067" s="3">
        <v>1.8805398773006099</v>
      </c>
      <c r="F1067" s="3">
        <v>2.2465771048747998</v>
      </c>
      <c r="G1067" s="3" t="s">
        <v>1085</v>
      </c>
    </row>
    <row r="1068" spans="1:7" x14ac:dyDescent="0.25">
      <c r="A1068" t="s">
        <v>620</v>
      </c>
      <c r="B1068" s="3">
        <v>0.302811506724811</v>
      </c>
      <c r="C1068" s="3">
        <v>0.88876382536073895</v>
      </c>
      <c r="D1068" s="3">
        <f t="shared" si="16"/>
        <v>5.121363044650519E-2</v>
      </c>
      <c r="E1068" s="3">
        <v>1.8805398773006099</v>
      </c>
      <c r="F1068" s="3">
        <v>2.2465771048747998</v>
      </c>
      <c r="G1068" s="3" t="s">
        <v>1090</v>
      </c>
    </row>
    <row r="1069" spans="1:7" x14ac:dyDescent="0.25">
      <c r="A1069" t="s">
        <v>352</v>
      </c>
      <c r="B1069" s="3">
        <v>0.302811506724811</v>
      </c>
      <c r="C1069" s="3">
        <v>0.88876382536073895</v>
      </c>
      <c r="D1069" s="3">
        <f t="shared" si="16"/>
        <v>5.121363044650519E-2</v>
      </c>
      <c r="E1069" s="3">
        <v>1.8805398773006099</v>
      </c>
      <c r="F1069" s="3">
        <v>2.2465771048747998</v>
      </c>
      <c r="G1069" s="3" t="s">
        <v>1183</v>
      </c>
    </row>
    <row r="1070" spans="1:7" x14ac:dyDescent="0.25">
      <c r="A1070" t="s">
        <v>133</v>
      </c>
      <c r="B1070" s="3">
        <v>0.30674127393849199</v>
      </c>
      <c r="C1070" s="3">
        <v>0.88876382536073895</v>
      </c>
      <c r="D1070" s="3">
        <f t="shared" si="16"/>
        <v>5.121363044650519E-2</v>
      </c>
      <c r="E1070" s="3">
        <v>1.3835120254998501</v>
      </c>
      <c r="F1070" s="3">
        <v>1.6349662251986701</v>
      </c>
      <c r="G1070" s="3" t="s">
        <v>1184</v>
      </c>
    </row>
    <row r="1071" spans="1:7" x14ac:dyDescent="0.25">
      <c r="A1071" t="s">
        <v>718</v>
      </c>
      <c r="B1071" s="3">
        <v>0.31242359138178299</v>
      </c>
      <c r="C1071" s="3">
        <v>0.88876382536073895</v>
      </c>
      <c r="D1071" s="3">
        <f t="shared" si="16"/>
        <v>5.121363044650519E-2</v>
      </c>
      <c r="E1071" s="3">
        <v>1.56740376740376</v>
      </c>
      <c r="F1071" s="3">
        <v>1.8235102503079701</v>
      </c>
      <c r="G1071" s="3" t="s">
        <v>1185</v>
      </c>
    </row>
    <row r="1072" spans="1:7" x14ac:dyDescent="0.25">
      <c r="A1072" t="s">
        <v>891</v>
      </c>
      <c r="B1072" s="3">
        <v>0.31301731050364701</v>
      </c>
      <c r="C1072" s="3">
        <v>0.88876382536073895</v>
      </c>
      <c r="D1072" s="3">
        <f t="shared" si="16"/>
        <v>5.121363044650519E-2</v>
      </c>
      <c r="E1072" s="3">
        <v>2.9373468137254899</v>
      </c>
      <c r="F1072" s="3">
        <v>3.4117188801250302</v>
      </c>
      <c r="G1072" s="3" t="s">
        <v>1118</v>
      </c>
    </row>
    <row r="1073" spans="1:7" x14ac:dyDescent="0.25">
      <c r="A1073" t="s">
        <v>358</v>
      </c>
      <c r="B1073" s="3">
        <v>0.31301731050364701</v>
      </c>
      <c r="C1073" s="3">
        <v>0.88876382536073895</v>
      </c>
      <c r="D1073" s="3">
        <f t="shared" si="16"/>
        <v>5.121363044650519E-2</v>
      </c>
      <c r="E1073" s="3">
        <v>2.9373468137254899</v>
      </c>
      <c r="F1073" s="3">
        <v>3.4117188801250302</v>
      </c>
      <c r="G1073" s="3" t="s">
        <v>1186</v>
      </c>
    </row>
    <row r="1074" spans="1:7" x14ac:dyDescent="0.25">
      <c r="A1074" t="s">
        <v>892</v>
      </c>
      <c r="B1074" s="3">
        <v>0.31301731050364701</v>
      </c>
      <c r="C1074" s="3">
        <v>0.88876382536073895</v>
      </c>
      <c r="D1074" s="3">
        <f t="shared" si="16"/>
        <v>5.121363044650519E-2</v>
      </c>
      <c r="E1074" s="3">
        <v>2.9373468137254899</v>
      </c>
      <c r="F1074" s="3">
        <v>3.4117188801250302</v>
      </c>
      <c r="G1074" s="3" t="s">
        <v>1187</v>
      </c>
    </row>
    <row r="1075" spans="1:7" x14ac:dyDescent="0.25">
      <c r="A1075" t="s">
        <v>353</v>
      </c>
      <c r="B1075" s="3">
        <v>0.31301731050364701</v>
      </c>
      <c r="C1075" s="3">
        <v>0.88876382536073895</v>
      </c>
      <c r="D1075" s="3">
        <f t="shared" si="16"/>
        <v>5.121363044650519E-2</v>
      </c>
      <c r="E1075" s="3">
        <v>2.9373468137254899</v>
      </c>
      <c r="F1075" s="3">
        <v>3.4117188801250302</v>
      </c>
      <c r="G1075" s="3" t="s">
        <v>1188</v>
      </c>
    </row>
    <row r="1076" spans="1:7" x14ac:dyDescent="0.25">
      <c r="A1076" t="s">
        <v>147</v>
      </c>
      <c r="B1076" s="3">
        <v>0.31301731050364701</v>
      </c>
      <c r="C1076" s="3">
        <v>0.88876382536073895</v>
      </c>
      <c r="D1076" s="3">
        <f t="shared" si="16"/>
        <v>5.121363044650519E-2</v>
      </c>
      <c r="E1076" s="3">
        <v>2.9373468137254899</v>
      </c>
      <c r="F1076" s="3">
        <v>3.4117188801250302</v>
      </c>
      <c r="G1076" s="3" t="s">
        <v>1189</v>
      </c>
    </row>
    <row r="1077" spans="1:7" x14ac:dyDescent="0.25">
      <c r="A1077" t="s">
        <v>893</v>
      </c>
      <c r="B1077" s="3">
        <v>0.31301731050364701</v>
      </c>
      <c r="C1077" s="3">
        <v>0.88876382536073895</v>
      </c>
      <c r="D1077" s="3">
        <f t="shared" si="16"/>
        <v>5.121363044650519E-2</v>
      </c>
      <c r="E1077" s="3">
        <v>2.9373468137254899</v>
      </c>
      <c r="F1077" s="3">
        <v>3.4117188801250302</v>
      </c>
      <c r="G1077" s="3" t="s">
        <v>1190</v>
      </c>
    </row>
    <row r="1078" spans="1:7" x14ac:dyDescent="0.25">
      <c r="A1078" t="s">
        <v>355</v>
      </c>
      <c r="B1078" s="3">
        <v>0.31301731050364701</v>
      </c>
      <c r="C1078" s="3">
        <v>0.88876382536073895</v>
      </c>
      <c r="D1078" s="3">
        <f t="shared" si="16"/>
        <v>5.121363044650519E-2</v>
      </c>
      <c r="E1078" s="3">
        <v>2.9373468137254899</v>
      </c>
      <c r="F1078" s="3">
        <v>3.4117188801250302</v>
      </c>
      <c r="G1078" s="3" t="s">
        <v>1190</v>
      </c>
    </row>
    <row r="1079" spans="1:7" x14ac:dyDescent="0.25">
      <c r="A1079" t="s">
        <v>894</v>
      </c>
      <c r="B1079" s="3">
        <v>0.31301731050364701</v>
      </c>
      <c r="C1079" s="3">
        <v>0.88876382536073895</v>
      </c>
      <c r="D1079" s="3">
        <f t="shared" si="16"/>
        <v>5.121363044650519E-2</v>
      </c>
      <c r="E1079" s="3">
        <v>2.9373468137254899</v>
      </c>
      <c r="F1079" s="3">
        <v>3.4117188801250302</v>
      </c>
      <c r="G1079" s="3" t="s">
        <v>1174</v>
      </c>
    </row>
    <row r="1080" spans="1:7" x14ac:dyDescent="0.25">
      <c r="A1080" t="s">
        <v>895</v>
      </c>
      <c r="B1080" s="3">
        <v>0.31301731050364701</v>
      </c>
      <c r="C1080" s="3">
        <v>0.88876382536073895</v>
      </c>
      <c r="D1080" s="3">
        <f t="shared" si="16"/>
        <v>5.121363044650519E-2</v>
      </c>
      <c r="E1080" s="3">
        <v>2.9373468137254899</v>
      </c>
      <c r="F1080" s="3">
        <v>3.4117188801250302</v>
      </c>
      <c r="G1080" s="3" t="s">
        <v>1191</v>
      </c>
    </row>
    <row r="1081" spans="1:7" x14ac:dyDescent="0.25">
      <c r="A1081" t="s">
        <v>896</v>
      </c>
      <c r="B1081" s="3">
        <v>0.31301731050364701</v>
      </c>
      <c r="C1081" s="3">
        <v>0.88876382536073895</v>
      </c>
      <c r="D1081" s="3">
        <f t="shared" si="16"/>
        <v>5.121363044650519E-2</v>
      </c>
      <c r="E1081" s="3">
        <v>2.9373468137254899</v>
      </c>
      <c r="F1081" s="3">
        <v>3.4117188801250302</v>
      </c>
      <c r="G1081" s="3" t="s">
        <v>1177</v>
      </c>
    </row>
    <row r="1082" spans="1:7" x14ac:dyDescent="0.25">
      <c r="A1082" t="s">
        <v>897</v>
      </c>
      <c r="B1082" s="3">
        <v>0.31301731050364701</v>
      </c>
      <c r="C1082" s="3">
        <v>0.88876382536073895</v>
      </c>
      <c r="D1082" s="3">
        <f t="shared" si="16"/>
        <v>5.121363044650519E-2</v>
      </c>
      <c r="E1082" s="3">
        <v>2.9373468137254899</v>
      </c>
      <c r="F1082" s="3">
        <v>3.4117188801250302</v>
      </c>
      <c r="G1082" s="3" t="s">
        <v>1177</v>
      </c>
    </row>
    <row r="1083" spans="1:7" x14ac:dyDescent="0.25">
      <c r="A1083" t="s">
        <v>361</v>
      </c>
      <c r="B1083" s="3">
        <v>0.31301731050364701</v>
      </c>
      <c r="C1083" s="3">
        <v>0.88876382536073895</v>
      </c>
      <c r="D1083" s="3">
        <f t="shared" ref="D1083:D1146" si="17">-LOG10(C1083)</f>
        <v>5.121363044650519E-2</v>
      </c>
      <c r="E1083" s="3">
        <v>2.9373468137254899</v>
      </c>
      <c r="F1083" s="3">
        <v>3.4117188801250302</v>
      </c>
      <c r="G1083" s="3" t="s">
        <v>1192</v>
      </c>
    </row>
    <row r="1084" spans="1:7" x14ac:dyDescent="0.25">
      <c r="A1084" t="s">
        <v>898</v>
      </c>
      <c r="B1084" s="3">
        <v>0.31301731050364701</v>
      </c>
      <c r="C1084" s="3">
        <v>0.88876382536073895</v>
      </c>
      <c r="D1084" s="3">
        <f t="shared" si="17"/>
        <v>5.121363044650519E-2</v>
      </c>
      <c r="E1084" s="3">
        <v>2.9373468137254899</v>
      </c>
      <c r="F1084" s="3">
        <v>3.4117188801250302</v>
      </c>
      <c r="G1084" s="3" t="s">
        <v>1193</v>
      </c>
    </row>
    <row r="1085" spans="1:7" x14ac:dyDescent="0.25">
      <c r="A1085" t="s">
        <v>357</v>
      </c>
      <c r="B1085" s="3">
        <v>0.31301731050364701</v>
      </c>
      <c r="C1085" s="3">
        <v>0.88876382536073895</v>
      </c>
      <c r="D1085" s="3">
        <f t="shared" si="17"/>
        <v>5.121363044650519E-2</v>
      </c>
      <c r="E1085" s="3">
        <v>2.9373468137254899</v>
      </c>
      <c r="F1085" s="3">
        <v>3.4117188801250302</v>
      </c>
      <c r="G1085" s="3" t="s">
        <v>1134</v>
      </c>
    </row>
    <row r="1086" spans="1:7" x14ac:dyDescent="0.25">
      <c r="A1086" t="s">
        <v>626</v>
      </c>
      <c r="B1086" s="3">
        <v>0.31805610845479398</v>
      </c>
      <c r="C1086" s="3">
        <v>0.88876382536073895</v>
      </c>
      <c r="D1086" s="3">
        <f t="shared" si="17"/>
        <v>5.121363044650519E-2</v>
      </c>
      <c r="E1086" s="3">
        <v>1.80811703633789</v>
      </c>
      <c r="F1086" s="3">
        <v>2.0712477342523199</v>
      </c>
      <c r="G1086" s="3" t="s">
        <v>1106</v>
      </c>
    </row>
    <row r="1087" spans="1:7" x14ac:dyDescent="0.25">
      <c r="A1087" t="s">
        <v>20</v>
      </c>
      <c r="B1087" s="3">
        <v>0.32006139773404502</v>
      </c>
      <c r="C1087" s="3">
        <v>0.88876382536073895</v>
      </c>
      <c r="D1087" s="3">
        <f t="shared" si="17"/>
        <v>5.121363044650519E-2</v>
      </c>
      <c r="E1087" s="3">
        <v>1.15350144092219</v>
      </c>
      <c r="F1087" s="3">
        <v>1.3141177888023901</v>
      </c>
      <c r="G1087" s="3" t="s">
        <v>1194</v>
      </c>
    </row>
    <row r="1088" spans="1:7" x14ac:dyDescent="0.25">
      <c r="A1088" t="s">
        <v>37</v>
      </c>
      <c r="B1088" s="3">
        <v>0.32052066903121201</v>
      </c>
      <c r="C1088" s="3">
        <v>0.88876382536073895</v>
      </c>
      <c r="D1088" s="3">
        <f t="shared" si="17"/>
        <v>5.121363044650519E-2</v>
      </c>
      <c r="E1088" s="3">
        <v>1.1590435033131601</v>
      </c>
      <c r="F1088" s="3">
        <v>1.31876956702822</v>
      </c>
      <c r="G1088" s="3" t="s">
        <v>1161</v>
      </c>
    </row>
    <row r="1089" spans="1:7" x14ac:dyDescent="0.25">
      <c r="A1089" t="s">
        <v>16</v>
      </c>
      <c r="B1089" s="3">
        <v>0.32256464227340298</v>
      </c>
      <c r="C1089" s="3">
        <v>0.88876382536073895</v>
      </c>
      <c r="D1089" s="3">
        <f t="shared" si="17"/>
        <v>5.121363044650519E-2</v>
      </c>
      <c r="E1089" s="3">
        <v>1.09848420350019</v>
      </c>
      <c r="F1089" s="3">
        <v>1.24288184328211</v>
      </c>
      <c r="G1089" s="3" t="s">
        <v>1195</v>
      </c>
    </row>
    <row r="1090" spans="1:7" x14ac:dyDescent="0.25">
      <c r="A1090" t="s">
        <v>731</v>
      </c>
      <c r="B1090" s="3">
        <v>0.32289355378202</v>
      </c>
      <c r="C1090" s="3">
        <v>0.88876382536073895</v>
      </c>
      <c r="D1090" s="3">
        <f t="shared" si="17"/>
        <v>5.121363044650519E-2</v>
      </c>
      <c r="E1090" s="3">
        <v>1.3515655965120801</v>
      </c>
      <c r="F1090" s="3">
        <v>1.5278537639350001</v>
      </c>
      <c r="G1090" s="3" t="s">
        <v>1196</v>
      </c>
    </row>
    <row r="1091" spans="1:7" x14ac:dyDescent="0.25">
      <c r="A1091" t="s">
        <v>719</v>
      </c>
      <c r="B1091" s="3">
        <v>0.32372611511979099</v>
      </c>
      <c r="C1091" s="3">
        <v>0.88876382536073895</v>
      </c>
      <c r="D1091" s="3">
        <f t="shared" si="17"/>
        <v>5.121363044650519E-2</v>
      </c>
      <c r="E1091" s="3">
        <v>1.53324965281487</v>
      </c>
      <c r="F1091" s="3">
        <v>1.7292870350229199</v>
      </c>
      <c r="G1091" s="3" t="s">
        <v>1197</v>
      </c>
    </row>
    <row r="1092" spans="1:7" x14ac:dyDescent="0.25">
      <c r="A1092" t="s">
        <v>899</v>
      </c>
      <c r="B1092" s="3">
        <v>0.32372611511979099</v>
      </c>
      <c r="C1092" s="3">
        <v>0.88876382536073895</v>
      </c>
      <c r="D1092" s="3">
        <f t="shared" si="17"/>
        <v>5.121363044650519E-2</v>
      </c>
      <c r="E1092" s="3">
        <v>1.53324965281487</v>
      </c>
      <c r="F1092" s="3">
        <v>1.7292870350229199</v>
      </c>
      <c r="G1092" s="3" t="s">
        <v>1156</v>
      </c>
    </row>
    <row r="1093" spans="1:7" x14ac:dyDescent="0.25">
      <c r="A1093" t="s">
        <v>804</v>
      </c>
      <c r="B1093" s="3">
        <v>0.33209352113187501</v>
      </c>
      <c r="C1093" s="3">
        <v>0.88876382536073895</v>
      </c>
      <c r="D1093" s="3">
        <f t="shared" si="17"/>
        <v>5.121363044650519E-2</v>
      </c>
      <c r="E1093" s="3">
        <v>1.1434321428571399</v>
      </c>
      <c r="F1093" s="3">
        <v>1.2604494556739601</v>
      </c>
      <c r="G1093" s="3" t="s">
        <v>1198</v>
      </c>
    </row>
    <row r="1094" spans="1:7" x14ac:dyDescent="0.25">
      <c r="A1094" t="s">
        <v>633</v>
      </c>
      <c r="B1094" s="3">
        <v>0.333220196448966</v>
      </c>
      <c r="C1094" s="3">
        <v>0.88876382536073895</v>
      </c>
      <c r="D1094" s="3">
        <f t="shared" si="17"/>
        <v>5.121363044650519E-2</v>
      </c>
      <c r="E1094" s="3">
        <v>1.7410588502613</v>
      </c>
      <c r="F1094" s="3">
        <v>1.91333968242022</v>
      </c>
      <c r="G1094" s="3" t="s">
        <v>1199</v>
      </c>
    </row>
    <row r="1095" spans="1:7" x14ac:dyDescent="0.25">
      <c r="A1095" t="s">
        <v>634</v>
      </c>
      <c r="B1095" s="3">
        <v>0.333220196448966</v>
      </c>
      <c r="C1095" s="3">
        <v>0.88876382536073895</v>
      </c>
      <c r="D1095" s="3">
        <f t="shared" si="17"/>
        <v>5.121363044650519E-2</v>
      </c>
      <c r="E1095" s="3">
        <v>1.7410588502613</v>
      </c>
      <c r="F1095" s="3">
        <v>1.91333968242022</v>
      </c>
      <c r="G1095" s="3" t="s">
        <v>1199</v>
      </c>
    </row>
    <row r="1096" spans="1:7" x14ac:dyDescent="0.25">
      <c r="A1096" t="s">
        <v>758</v>
      </c>
      <c r="B1096" s="3">
        <v>0.33924410525843202</v>
      </c>
      <c r="C1096" s="3">
        <v>0.88876382536073895</v>
      </c>
      <c r="D1096" s="3">
        <f t="shared" si="17"/>
        <v>5.121363044650519E-2</v>
      </c>
      <c r="E1096" s="3">
        <v>1.38304030099124</v>
      </c>
      <c r="F1096" s="3">
        <v>1.4951154644518601</v>
      </c>
      <c r="G1096" s="3" t="s">
        <v>1200</v>
      </c>
    </row>
    <row r="1097" spans="1:7" x14ac:dyDescent="0.25">
      <c r="A1097" t="s">
        <v>900</v>
      </c>
      <c r="B1097" s="3">
        <v>0.34109314378709399</v>
      </c>
      <c r="C1097" s="3">
        <v>0.88876382536073895</v>
      </c>
      <c r="D1097" s="3">
        <f t="shared" si="17"/>
        <v>5.121363044650519E-2</v>
      </c>
      <c r="E1097" s="3">
        <v>2.6108387799564201</v>
      </c>
      <c r="F1097" s="3">
        <v>2.80821738252099</v>
      </c>
      <c r="G1097" s="3" t="s">
        <v>1117</v>
      </c>
    </row>
    <row r="1098" spans="1:7" x14ac:dyDescent="0.25">
      <c r="A1098" t="s">
        <v>51</v>
      </c>
      <c r="B1098" s="3">
        <v>0.34109314378709399</v>
      </c>
      <c r="C1098" s="3">
        <v>0.88876382536073895</v>
      </c>
      <c r="D1098" s="3">
        <f t="shared" si="17"/>
        <v>5.121363044650519E-2</v>
      </c>
      <c r="E1098" s="3">
        <v>2.6108387799564201</v>
      </c>
      <c r="F1098" s="3">
        <v>2.80821738252099</v>
      </c>
      <c r="G1098" s="3" t="s">
        <v>1201</v>
      </c>
    </row>
    <row r="1099" spans="1:7" x14ac:dyDescent="0.25">
      <c r="A1099" t="s">
        <v>901</v>
      </c>
      <c r="B1099" s="3">
        <v>0.34109314378709399</v>
      </c>
      <c r="C1099" s="3">
        <v>0.88876382536073895</v>
      </c>
      <c r="D1099" s="3">
        <f t="shared" si="17"/>
        <v>5.121363044650519E-2</v>
      </c>
      <c r="E1099" s="3">
        <v>2.6108387799564201</v>
      </c>
      <c r="F1099" s="3">
        <v>2.80821738252099</v>
      </c>
      <c r="G1099" s="3" t="s">
        <v>1202</v>
      </c>
    </row>
    <row r="1100" spans="1:7" x14ac:dyDescent="0.25">
      <c r="A1100" t="s">
        <v>902</v>
      </c>
      <c r="B1100" s="3">
        <v>0.34109314378709399</v>
      </c>
      <c r="C1100" s="3">
        <v>0.88876382536073895</v>
      </c>
      <c r="D1100" s="3">
        <f t="shared" si="17"/>
        <v>5.121363044650519E-2</v>
      </c>
      <c r="E1100" s="3">
        <v>2.6108387799564201</v>
      </c>
      <c r="F1100" s="3">
        <v>2.80821738252099</v>
      </c>
      <c r="G1100" s="3" t="s">
        <v>1118</v>
      </c>
    </row>
    <row r="1101" spans="1:7" x14ac:dyDescent="0.25">
      <c r="A1101" t="s">
        <v>369</v>
      </c>
      <c r="B1101" s="3">
        <v>0.34109314378709399</v>
      </c>
      <c r="C1101" s="3">
        <v>0.88876382536073895</v>
      </c>
      <c r="D1101" s="3">
        <f t="shared" si="17"/>
        <v>5.121363044650519E-2</v>
      </c>
      <c r="E1101" s="3">
        <v>2.6108387799564201</v>
      </c>
      <c r="F1101" s="3">
        <v>2.80821738252099</v>
      </c>
      <c r="G1101" s="3" t="s">
        <v>1203</v>
      </c>
    </row>
    <row r="1102" spans="1:7" x14ac:dyDescent="0.25">
      <c r="A1102" t="s">
        <v>15</v>
      </c>
      <c r="B1102" s="3">
        <v>0.34109314378709399</v>
      </c>
      <c r="C1102" s="3">
        <v>0.88876382536073895</v>
      </c>
      <c r="D1102" s="3">
        <f t="shared" si="17"/>
        <v>5.121363044650519E-2</v>
      </c>
      <c r="E1102" s="3">
        <v>2.6108387799564201</v>
      </c>
      <c r="F1102" s="3">
        <v>2.80821738252099</v>
      </c>
      <c r="G1102" s="3" t="s">
        <v>1204</v>
      </c>
    </row>
    <row r="1103" spans="1:7" x14ac:dyDescent="0.25">
      <c r="A1103" t="s">
        <v>377</v>
      </c>
      <c r="B1103" s="3">
        <v>0.34109314378709399</v>
      </c>
      <c r="C1103" s="3">
        <v>0.88876382536073895</v>
      </c>
      <c r="D1103" s="3">
        <f t="shared" si="17"/>
        <v>5.121363044650519E-2</v>
      </c>
      <c r="E1103" s="3">
        <v>2.6108387799564201</v>
      </c>
      <c r="F1103" s="3">
        <v>2.80821738252099</v>
      </c>
      <c r="G1103" s="3" t="s">
        <v>1205</v>
      </c>
    </row>
    <row r="1104" spans="1:7" x14ac:dyDescent="0.25">
      <c r="A1104" t="s">
        <v>903</v>
      </c>
      <c r="B1104" s="3">
        <v>0.34109314378709399</v>
      </c>
      <c r="C1104" s="3">
        <v>0.88876382536073895</v>
      </c>
      <c r="D1104" s="3">
        <f t="shared" si="17"/>
        <v>5.121363044650519E-2</v>
      </c>
      <c r="E1104" s="3">
        <v>2.6108387799564201</v>
      </c>
      <c r="F1104" s="3">
        <v>2.80821738252099</v>
      </c>
      <c r="G1104" s="3" t="s">
        <v>1206</v>
      </c>
    </row>
    <row r="1105" spans="1:7" x14ac:dyDescent="0.25">
      <c r="A1105" t="s">
        <v>162</v>
      </c>
      <c r="B1105" s="3">
        <v>0.34109314378709399</v>
      </c>
      <c r="C1105" s="3">
        <v>0.88876382536073895</v>
      </c>
      <c r="D1105" s="3">
        <f t="shared" si="17"/>
        <v>5.121363044650519E-2</v>
      </c>
      <c r="E1105" s="3">
        <v>2.6108387799564201</v>
      </c>
      <c r="F1105" s="3">
        <v>2.80821738252099</v>
      </c>
      <c r="G1105" s="3" t="s">
        <v>1207</v>
      </c>
    </row>
    <row r="1106" spans="1:7" x14ac:dyDescent="0.25">
      <c r="A1106" t="s">
        <v>904</v>
      </c>
      <c r="B1106" s="3">
        <v>0.34109314378709399</v>
      </c>
      <c r="C1106" s="3">
        <v>0.88876382536073895</v>
      </c>
      <c r="D1106" s="3">
        <f t="shared" si="17"/>
        <v>5.121363044650519E-2</v>
      </c>
      <c r="E1106" s="3">
        <v>2.6108387799564201</v>
      </c>
      <c r="F1106" s="3">
        <v>2.80821738252099</v>
      </c>
      <c r="G1106" s="3" t="s">
        <v>1193</v>
      </c>
    </row>
    <row r="1107" spans="1:7" x14ac:dyDescent="0.25">
      <c r="A1107" t="s">
        <v>905</v>
      </c>
      <c r="B1107" s="3">
        <v>0.34109314378709399</v>
      </c>
      <c r="C1107" s="3">
        <v>0.88876382536073895</v>
      </c>
      <c r="D1107" s="3">
        <f t="shared" si="17"/>
        <v>5.121363044650519E-2</v>
      </c>
      <c r="E1107" s="3">
        <v>2.6108387799564201</v>
      </c>
      <c r="F1107" s="3">
        <v>2.80821738252099</v>
      </c>
      <c r="G1107" s="3" t="s">
        <v>1208</v>
      </c>
    </row>
    <row r="1108" spans="1:7" x14ac:dyDescent="0.25">
      <c r="A1108" t="s">
        <v>373</v>
      </c>
      <c r="B1108" s="3">
        <v>0.34109314378709399</v>
      </c>
      <c r="C1108" s="3">
        <v>0.88876382536073895</v>
      </c>
      <c r="D1108" s="3">
        <f t="shared" si="17"/>
        <v>5.121363044650519E-2</v>
      </c>
      <c r="E1108" s="3">
        <v>2.6108387799564201</v>
      </c>
      <c r="F1108" s="3">
        <v>2.80821738252099</v>
      </c>
      <c r="G1108" s="3" t="s">
        <v>1209</v>
      </c>
    </row>
    <row r="1109" spans="1:7" x14ac:dyDescent="0.25">
      <c r="A1109" t="s">
        <v>374</v>
      </c>
      <c r="B1109" s="3">
        <v>0.34109314378709399</v>
      </c>
      <c r="C1109" s="3">
        <v>0.88876382536073895</v>
      </c>
      <c r="D1109" s="3">
        <f t="shared" si="17"/>
        <v>5.121363044650519E-2</v>
      </c>
      <c r="E1109" s="3">
        <v>2.6108387799564201</v>
      </c>
      <c r="F1109" s="3">
        <v>2.80821738252099</v>
      </c>
      <c r="G1109" s="3" t="s">
        <v>1136</v>
      </c>
    </row>
    <row r="1110" spans="1:7" x14ac:dyDescent="0.25">
      <c r="A1110" t="s">
        <v>723</v>
      </c>
      <c r="B1110" s="3">
        <v>0.34632210605316199</v>
      </c>
      <c r="C1110" s="3">
        <v>0.89113845567743399</v>
      </c>
      <c r="D1110" s="3">
        <f t="shared" si="17"/>
        <v>5.005481463289839E-2</v>
      </c>
      <c r="E1110" s="3">
        <v>1.4692106879606801</v>
      </c>
      <c r="F1110" s="3">
        <v>1.5579304366776101</v>
      </c>
      <c r="G1110" s="3" t="s">
        <v>1210</v>
      </c>
    </row>
    <row r="1111" spans="1:7" x14ac:dyDescent="0.25">
      <c r="A1111" t="s">
        <v>157</v>
      </c>
      <c r="B1111" s="3">
        <v>0.34632210605316199</v>
      </c>
      <c r="C1111" s="3">
        <v>0.89113845567743399</v>
      </c>
      <c r="D1111" s="3">
        <f t="shared" si="17"/>
        <v>5.005481463289839E-2</v>
      </c>
      <c r="E1111" s="3">
        <v>1.4692106879606801</v>
      </c>
      <c r="F1111" s="3">
        <v>1.5579304366776101</v>
      </c>
      <c r="G1111" s="3" t="s">
        <v>1211</v>
      </c>
    </row>
    <row r="1112" spans="1:7" x14ac:dyDescent="0.25">
      <c r="A1112" t="s">
        <v>382</v>
      </c>
      <c r="B1112" s="3">
        <v>0.34828492402262401</v>
      </c>
      <c r="C1112" s="3">
        <v>0.89113845567743399</v>
      </c>
      <c r="D1112" s="3">
        <f t="shared" si="17"/>
        <v>5.005481463289839E-2</v>
      </c>
      <c r="E1112" s="3">
        <v>1.6787905346187499</v>
      </c>
      <c r="F1112" s="3">
        <v>1.7706781054440299</v>
      </c>
      <c r="G1112" s="3" t="s">
        <v>1212</v>
      </c>
    </row>
    <row r="1113" spans="1:7" x14ac:dyDescent="0.25">
      <c r="A1113" t="s">
        <v>638</v>
      </c>
      <c r="B1113" s="3">
        <v>0.34828492402262401</v>
      </c>
      <c r="C1113" s="3">
        <v>0.89113845567743399</v>
      </c>
      <c r="D1113" s="3">
        <f t="shared" si="17"/>
        <v>5.005481463289839E-2</v>
      </c>
      <c r="E1113" s="3">
        <v>1.6787905346187499</v>
      </c>
      <c r="F1113" s="3">
        <v>1.7706781054440299</v>
      </c>
      <c r="G1113" s="3" t="s">
        <v>1115</v>
      </c>
    </row>
    <row r="1114" spans="1:7" x14ac:dyDescent="0.25">
      <c r="A1114" t="s">
        <v>763</v>
      </c>
      <c r="B1114" s="3">
        <v>0.34860336424946398</v>
      </c>
      <c r="C1114" s="3">
        <v>0.89113845567743399</v>
      </c>
      <c r="D1114" s="3">
        <f t="shared" si="17"/>
        <v>5.005481463289839E-2</v>
      </c>
      <c r="E1114" s="3">
        <v>1.36292493359716</v>
      </c>
      <c r="F1114" s="3">
        <v>1.4362782284417099</v>
      </c>
      <c r="G1114" s="3" t="s">
        <v>1213</v>
      </c>
    </row>
    <row r="1115" spans="1:7" x14ac:dyDescent="0.25">
      <c r="A1115" t="s">
        <v>387</v>
      </c>
      <c r="B1115" s="3">
        <v>0.34922993533304802</v>
      </c>
      <c r="C1115" s="3">
        <v>0.89113845567743399</v>
      </c>
      <c r="D1115" s="3">
        <f t="shared" si="17"/>
        <v>5.005481463289839E-2</v>
      </c>
      <c r="E1115" s="3">
        <v>1.21395589935802</v>
      </c>
      <c r="F1115" s="3">
        <v>1.2771116311678099</v>
      </c>
      <c r="G1115" s="3" t="s">
        <v>1214</v>
      </c>
    </row>
    <row r="1116" spans="1:7" x14ac:dyDescent="0.25">
      <c r="A1116" t="s">
        <v>644</v>
      </c>
      <c r="B1116" s="3">
        <v>0.36323311479369103</v>
      </c>
      <c r="C1116" s="3">
        <v>0.90580597610707103</v>
      </c>
      <c r="D1116" s="3">
        <f t="shared" si="17"/>
        <v>4.2964818360764642E-2</v>
      </c>
      <c r="E1116" s="3">
        <v>1.6208165855722401</v>
      </c>
      <c r="F1116" s="3">
        <v>1.6414179120874299</v>
      </c>
      <c r="G1116" s="3" t="s">
        <v>1215</v>
      </c>
    </row>
    <row r="1117" spans="1:7" x14ac:dyDescent="0.25">
      <c r="A1117" t="s">
        <v>408</v>
      </c>
      <c r="B1117" s="3">
        <v>0.36783355945482898</v>
      </c>
      <c r="C1117" s="3">
        <v>0.90580597610707103</v>
      </c>
      <c r="D1117" s="3">
        <f t="shared" si="17"/>
        <v>4.2964818360764642E-2</v>
      </c>
      <c r="E1117" s="3">
        <v>1.1907183426953101</v>
      </c>
      <c r="F1117" s="3">
        <v>1.19086685767761</v>
      </c>
      <c r="G1117" s="3" t="s">
        <v>1214</v>
      </c>
    </row>
    <row r="1118" spans="1:7" x14ac:dyDescent="0.25">
      <c r="A1118" t="s">
        <v>402</v>
      </c>
      <c r="B1118" s="3">
        <v>0.36802290979435298</v>
      </c>
      <c r="C1118" s="3">
        <v>0.90580597610707103</v>
      </c>
      <c r="D1118" s="3">
        <f t="shared" si="17"/>
        <v>4.2964818360764642E-2</v>
      </c>
      <c r="E1118" s="3">
        <v>2.3496323529411698</v>
      </c>
      <c r="F1118" s="3">
        <v>2.34871620279747</v>
      </c>
      <c r="G1118" s="3" t="s">
        <v>1216</v>
      </c>
    </row>
    <row r="1119" spans="1:7" x14ac:dyDescent="0.25">
      <c r="A1119" t="s">
        <v>906</v>
      </c>
      <c r="B1119" s="3">
        <v>0.36802290979435298</v>
      </c>
      <c r="C1119" s="3">
        <v>0.90580597610707103</v>
      </c>
      <c r="D1119" s="3">
        <f t="shared" si="17"/>
        <v>4.2964818360764642E-2</v>
      </c>
      <c r="E1119" s="3">
        <v>2.3496323529411698</v>
      </c>
      <c r="F1119" s="3">
        <v>2.34871620279747</v>
      </c>
      <c r="G1119" s="3" t="s">
        <v>1217</v>
      </c>
    </row>
    <row r="1120" spans="1:7" x14ac:dyDescent="0.25">
      <c r="A1120" t="s">
        <v>173</v>
      </c>
      <c r="B1120" s="3">
        <v>0.36802290979435298</v>
      </c>
      <c r="C1120" s="3">
        <v>0.90580597610707103</v>
      </c>
      <c r="D1120" s="3">
        <f t="shared" si="17"/>
        <v>4.2964818360764642E-2</v>
      </c>
      <c r="E1120" s="3">
        <v>2.3496323529411698</v>
      </c>
      <c r="F1120" s="3">
        <v>2.34871620279747</v>
      </c>
      <c r="G1120" s="3" t="s">
        <v>1218</v>
      </c>
    </row>
    <row r="1121" spans="1:7" x14ac:dyDescent="0.25">
      <c r="A1121" t="s">
        <v>405</v>
      </c>
      <c r="B1121" s="3">
        <v>0.36802290979435298</v>
      </c>
      <c r="C1121" s="3">
        <v>0.90580597610707103</v>
      </c>
      <c r="D1121" s="3">
        <f t="shared" si="17"/>
        <v>4.2964818360764642E-2</v>
      </c>
      <c r="E1121" s="3">
        <v>2.3496323529411698</v>
      </c>
      <c r="F1121" s="3">
        <v>2.34871620279747</v>
      </c>
      <c r="G1121" s="3" t="s">
        <v>1219</v>
      </c>
    </row>
    <row r="1122" spans="1:7" x14ac:dyDescent="0.25">
      <c r="A1122" t="s">
        <v>907</v>
      </c>
      <c r="B1122" s="3">
        <v>0.36802290979435298</v>
      </c>
      <c r="C1122" s="3">
        <v>0.90580597610707103</v>
      </c>
      <c r="D1122" s="3">
        <f t="shared" si="17"/>
        <v>4.2964818360764642E-2</v>
      </c>
      <c r="E1122" s="3">
        <v>2.3496323529411698</v>
      </c>
      <c r="F1122" s="3">
        <v>2.34871620279747</v>
      </c>
      <c r="G1122" s="3" t="s">
        <v>1193</v>
      </c>
    </row>
    <row r="1123" spans="1:7" x14ac:dyDescent="0.25">
      <c r="A1123" t="s">
        <v>172</v>
      </c>
      <c r="B1123" s="3">
        <v>0.36802290979435298</v>
      </c>
      <c r="C1123" s="3">
        <v>0.90580597610707103</v>
      </c>
      <c r="D1123" s="3">
        <f t="shared" si="17"/>
        <v>4.2964818360764642E-2</v>
      </c>
      <c r="E1123" s="3">
        <v>2.3496323529411698</v>
      </c>
      <c r="F1123" s="3">
        <v>2.34871620279747</v>
      </c>
      <c r="G1123" s="3" t="s">
        <v>1201</v>
      </c>
    </row>
    <row r="1124" spans="1:7" x14ac:dyDescent="0.25">
      <c r="A1124" t="s">
        <v>908</v>
      </c>
      <c r="B1124" s="3">
        <v>0.36802290979435298</v>
      </c>
      <c r="C1124" s="3">
        <v>0.90580597610707103</v>
      </c>
      <c r="D1124" s="3">
        <f t="shared" si="17"/>
        <v>4.2964818360764642E-2</v>
      </c>
      <c r="E1124" s="3">
        <v>2.3496323529411698</v>
      </c>
      <c r="F1124" s="3">
        <v>2.34871620279747</v>
      </c>
      <c r="G1124" s="3" t="s">
        <v>1220</v>
      </c>
    </row>
    <row r="1125" spans="1:7" x14ac:dyDescent="0.25">
      <c r="A1125" t="s">
        <v>650</v>
      </c>
      <c r="B1125" s="3">
        <v>0.37804915801167399</v>
      </c>
      <c r="C1125" s="3">
        <v>0.90580597610707103</v>
      </c>
      <c r="D1125" s="3">
        <f t="shared" si="17"/>
        <v>4.2964818360764642E-2</v>
      </c>
      <c r="E1125" s="3">
        <v>1.5667075664621599</v>
      </c>
      <c r="F1125" s="3">
        <v>1.5239850870307701</v>
      </c>
      <c r="G1125" s="3" t="s">
        <v>1221</v>
      </c>
    </row>
    <row r="1126" spans="1:7" x14ac:dyDescent="0.25">
      <c r="A1126" t="s">
        <v>47</v>
      </c>
      <c r="B1126" s="3">
        <v>0.37942626401171098</v>
      </c>
      <c r="C1126" s="3">
        <v>0.90580597610707103</v>
      </c>
      <c r="D1126" s="3">
        <f t="shared" si="17"/>
        <v>4.2964818360764642E-2</v>
      </c>
      <c r="E1126" s="3">
        <v>1.11035247238886</v>
      </c>
      <c r="F1126" s="3">
        <v>1.0760370278462399</v>
      </c>
      <c r="G1126" s="3" t="s">
        <v>1161</v>
      </c>
    </row>
    <row r="1127" spans="1:7" x14ac:dyDescent="0.25">
      <c r="A1127" t="s">
        <v>150</v>
      </c>
      <c r="B1127" s="3">
        <v>0.379941639495742</v>
      </c>
      <c r="C1127" s="3">
        <v>0.90580597610707103</v>
      </c>
      <c r="D1127" s="3">
        <f t="shared" si="17"/>
        <v>4.2964818360764642E-2</v>
      </c>
      <c r="E1127" s="3">
        <v>1.2504585473220799</v>
      </c>
      <c r="F1127" s="3">
        <v>1.21011577640677</v>
      </c>
      <c r="G1127" s="3" t="s">
        <v>1222</v>
      </c>
    </row>
    <row r="1128" spans="1:7" x14ac:dyDescent="0.25">
      <c r="A1128" t="s">
        <v>66</v>
      </c>
      <c r="B1128" s="3">
        <v>0.381060347810737</v>
      </c>
      <c r="C1128" s="3">
        <v>0.90580597610707103</v>
      </c>
      <c r="D1128" s="3">
        <f t="shared" si="17"/>
        <v>4.2964818360764642E-2</v>
      </c>
      <c r="E1128" s="3">
        <v>1.2160593562651401</v>
      </c>
      <c r="F1128" s="3">
        <v>1.17325105498184</v>
      </c>
      <c r="G1128" s="3" t="s">
        <v>1223</v>
      </c>
    </row>
    <row r="1129" spans="1:7" x14ac:dyDescent="0.25">
      <c r="A1129" t="s">
        <v>67</v>
      </c>
      <c r="B1129" s="3">
        <v>0.381060347810737</v>
      </c>
      <c r="C1129" s="3">
        <v>0.90580597610707103</v>
      </c>
      <c r="D1129" s="3">
        <f t="shared" si="17"/>
        <v>4.2964818360764642E-2</v>
      </c>
      <c r="E1129" s="3">
        <v>1.2160593562651401</v>
      </c>
      <c r="F1129" s="3">
        <v>1.17325105498184</v>
      </c>
      <c r="G1129" s="3" t="s">
        <v>1223</v>
      </c>
    </row>
    <row r="1130" spans="1:7" x14ac:dyDescent="0.25">
      <c r="A1130" t="s">
        <v>68</v>
      </c>
      <c r="B1130" s="3">
        <v>0.381060347810737</v>
      </c>
      <c r="C1130" s="3">
        <v>0.90580597610707103</v>
      </c>
      <c r="D1130" s="3">
        <f t="shared" si="17"/>
        <v>4.2964818360764642E-2</v>
      </c>
      <c r="E1130" s="3">
        <v>1.2160593562651401</v>
      </c>
      <c r="F1130" s="3">
        <v>1.17325105498184</v>
      </c>
      <c r="G1130" s="3" t="s">
        <v>1223</v>
      </c>
    </row>
    <row r="1131" spans="1:7" x14ac:dyDescent="0.25">
      <c r="A1131" t="s">
        <v>69</v>
      </c>
      <c r="B1131" s="3">
        <v>0.381060347810737</v>
      </c>
      <c r="C1131" s="3">
        <v>0.90580597610707103</v>
      </c>
      <c r="D1131" s="3">
        <f t="shared" si="17"/>
        <v>4.2964818360764642E-2</v>
      </c>
      <c r="E1131" s="3">
        <v>1.2160593562651401</v>
      </c>
      <c r="F1131" s="3">
        <v>1.17325105498184</v>
      </c>
      <c r="G1131" s="3" t="s">
        <v>1223</v>
      </c>
    </row>
    <row r="1132" spans="1:7" x14ac:dyDescent="0.25">
      <c r="A1132" t="s">
        <v>70</v>
      </c>
      <c r="B1132" s="3">
        <v>0.381060347810737</v>
      </c>
      <c r="C1132" s="3">
        <v>0.90580597610707103</v>
      </c>
      <c r="D1132" s="3">
        <f t="shared" si="17"/>
        <v>4.2964818360764642E-2</v>
      </c>
      <c r="E1132" s="3">
        <v>1.2160593562651401</v>
      </c>
      <c r="F1132" s="3">
        <v>1.17325105498184</v>
      </c>
      <c r="G1132" s="3" t="s">
        <v>1223</v>
      </c>
    </row>
    <row r="1133" spans="1:7" x14ac:dyDescent="0.25">
      <c r="A1133" t="s">
        <v>71</v>
      </c>
      <c r="B1133" s="3">
        <v>0.381060347810737</v>
      </c>
      <c r="C1133" s="3">
        <v>0.90580597610707103</v>
      </c>
      <c r="D1133" s="3">
        <f t="shared" si="17"/>
        <v>4.2964818360764642E-2</v>
      </c>
      <c r="E1133" s="3">
        <v>1.2160593562651401</v>
      </c>
      <c r="F1133" s="3">
        <v>1.17325105498184</v>
      </c>
      <c r="G1133" s="3" t="s">
        <v>1223</v>
      </c>
    </row>
    <row r="1134" spans="1:7" x14ac:dyDescent="0.25">
      <c r="A1134" t="s">
        <v>660</v>
      </c>
      <c r="B1134" s="3">
        <v>0.39271890967051798</v>
      </c>
      <c r="C1134" s="3">
        <v>0.90580597610707103</v>
      </c>
      <c r="D1134" s="3">
        <f t="shared" si="17"/>
        <v>4.2964818360764642E-2</v>
      </c>
      <c r="E1134" s="3">
        <v>1.5160894518107999</v>
      </c>
      <c r="F1134" s="3">
        <v>1.4170299341674699</v>
      </c>
      <c r="G1134" s="3" t="s">
        <v>1224</v>
      </c>
    </row>
    <row r="1135" spans="1:7" x14ac:dyDescent="0.25">
      <c r="A1135" t="s">
        <v>423</v>
      </c>
      <c r="B1135" s="3">
        <v>0.39385333639701098</v>
      </c>
      <c r="C1135" s="3">
        <v>0.90580597610707103</v>
      </c>
      <c r="D1135" s="3">
        <f t="shared" si="17"/>
        <v>4.2964818360764642E-2</v>
      </c>
      <c r="E1135" s="3">
        <v>2.13591800356506</v>
      </c>
      <c r="F1135" s="3">
        <v>1.9901985895974901</v>
      </c>
      <c r="G1135" s="3" t="s">
        <v>1225</v>
      </c>
    </row>
    <row r="1136" spans="1:7" x14ac:dyDescent="0.25">
      <c r="A1136" t="s">
        <v>418</v>
      </c>
      <c r="B1136" s="3">
        <v>0.39385333639701098</v>
      </c>
      <c r="C1136" s="3">
        <v>0.90580597610707103</v>
      </c>
      <c r="D1136" s="3">
        <f t="shared" si="17"/>
        <v>4.2964818360764642E-2</v>
      </c>
      <c r="E1136" s="3">
        <v>2.13591800356506</v>
      </c>
      <c r="F1136" s="3">
        <v>1.9901985895974901</v>
      </c>
      <c r="G1136" s="3" t="s">
        <v>1226</v>
      </c>
    </row>
    <row r="1137" spans="1:7" x14ac:dyDescent="0.25">
      <c r="A1137" t="s">
        <v>425</v>
      </c>
      <c r="B1137" s="3">
        <v>0.39385333639701098</v>
      </c>
      <c r="C1137" s="3">
        <v>0.90580597610707103</v>
      </c>
      <c r="D1137" s="3">
        <f t="shared" si="17"/>
        <v>4.2964818360764642E-2</v>
      </c>
      <c r="E1137" s="3">
        <v>2.13591800356506</v>
      </c>
      <c r="F1137" s="3">
        <v>1.9901985895974901</v>
      </c>
      <c r="G1137" s="3" t="s">
        <v>1205</v>
      </c>
    </row>
    <row r="1138" spans="1:7" x14ac:dyDescent="0.25">
      <c r="A1138" t="s">
        <v>909</v>
      </c>
      <c r="B1138" s="3">
        <v>0.39385333639701098</v>
      </c>
      <c r="C1138" s="3">
        <v>0.90580597610707103</v>
      </c>
      <c r="D1138" s="3">
        <f t="shared" si="17"/>
        <v>4.2964818360764642E-2</v>
      </c>
      <c r="E1138" s="3">
        <v>2.13591800356506</v>
      </c>
      <c r="F1138" s="3">
        <v>1.9901985895974901</v>
      </c>
      <c r="G1138" s="3" t="s">
        <v>1227</v>
      </c>
    </row>
    <row r="1139" spans="1:7" x14ac:dyDescent="0.25">
      <c r="A1139" t="s">
        <v>910</v>
      </c>
      <c r="B1139" s="3">
        <v>0.39385333639701098</v>
      </c>
      <c r="C1139" s="3">
        <v>0.90580597610707103</v>
      </c>
      <c r="D1139" s="3">
        <f t="shared" si="17"/>
        <v>4.2964818360764642E-2</v>
      </c>
      <c r="E1139" s="3">
        <v>2.13591800356506</v>
      </c>
      <c r="F1139" s="3">
        <v>1.9901985895974901</v>
      </c>
      <c r="G1139" s="3" t="s">
        <v>1176</v>
      </c>
    </row>
    <row r="1140" spans="1:7" x14ac:dyDescent="0.25">
      <c r="A1140" t="s">
        <v>911</v>
      </c>
      <c r="B1140" s="3">
        <v>0.39385333639701098</v>
      </c>
      <c r="C1140" s="3">
        <v>0.90580597610707103</v>
      </c>
      <c r="D1140" s="3">
        <f t="shared" si="17"/>
        <v>4.2964818360764642E-2</v>
      </c>
      <c r="E1140" s="3">
        <v>2.13591800356506</v>
      </c>
      <c r="F1140" s="3">
        <v>1.9901985895974901</v>
      </c>
      <c r="G1140" s="3" t="s">
        <v>1228</v>
      </c>
    </row>
    <row r="1141" spans="1:7" x14ac:dyDescent="0.25">
      <c r="A1141" t="s">
        <v>912</v>
      </c>
      <c r="B1141" s="3">
        <v>0.39385333639701098</v>
      </c>
      <c r="C1141" s="3">
        <v>0.90580597610707103</v>
      </c>
      <c r="D1141" s="3">
        <f t="shared" si="17"/>
        <v>4.2964818360764642E-2</v>
      </c>
      <c r="E1141" s="3">
        <v>2.13591800356506</v>
      </c>
      <c r="F1141" s="3">
        <v>1.9901985895974901</v>
      </c>
      <c r="G1141" s="3" t="s">
        <v>1229</v>
      </c>
    </row>
    <row r="1142" spans="1:7" x14ac:dyDescent="0.25">
      <c r="A1142" t="s">
        <v>420</v>
      </c>
      <c r="B1142" s="3">
        <v>0.39385333639701098</v>
      </c>
      <c r="C1142" s="3">
        <v>0.90580597610707103</v>
      </c>
      <c r="D1142" s="3">
        <f t="shared" si="17"/>
        <v>4.2964818360764642E-2</v>
      </c>
      <c r="E1142" s="3">
        <v>2.13591800356506</v>
      </c>
      <c r="F1142" s="3">
        <v>1.9901985895974901</v>
      </c>
      <c r="G1142" s="3" t="s">
        <v>1230</v>
      </c>
    </row>
    <row r="1143" spans="1:7" x14ac:dyDescent="0.25">
      <c r="A1143" t="s">
        <v>772</v>
      </c>
      <c r="B1143" s="3">
        <v>0.39533663740261299</v>
      </c>
      <c r="C1143" s="3">
        <v>0.90580597610707103</v>
      </c>
      <c r="D1143" s="3">
        <f t="shared" si="17"/>
        <v>4.2964818360764642E-2</v>
      </c>
      <c r="E1143" s="3">
        <v>1.2705029753000201</v>
      </c>
      <c r="F1143" s="3">
        <v>1.1790491606151099</v>
      </c>
      <c r="G1143" s="3" t="s">
        <v>1155</v>
      </c>
    </row>
    <row r="1144" spans="1:7" x14ac:dyDescent="0.25">
      <c r="A1144" t="s">
        <v>428</v>
      </c>
      <c r="B1144" s="3">
        <v>0.39626502163137201</v>
      </c>
      <c r="C1144" s="3">
        <v>0.90580597610707103</v>
      </c>
      <c r="D1144" s="3">
        <f t="shared" si="17"/>
        <v>4.2964818360764642E-2</v>
      </c>
      <c r="E1144" s="3">
        <v>1.2242790435139499</v>
      </c>
      <c r="F1144" s="3">
        <v>1.13328088589618</v>
      </c>
      <c r="G1144" s="3" t="s">
        <v>1231</v>
      </c>
    </row>
    <row r="1145" spans="1:7" x14ac:dyDescent="0.25">
      <c r="A1145" t="s">
        <v>76</v>
      </c>
      <c r="B1145" s="3">
        <v>0.40307830149513701</v>
      </c>
      <c r="C1145" s="3">
        <v>0.90580597610707103</v>
      </c>
      <c r="D1145" s="3">
        <f t="shared" si="17"/>
        <v>4.2964818360764642E-2</v>
      </c>
      <c r="E1145" s="3">
        <v>1.1852158866012401</v>
      </c>
      <c r="F1145" s="3">
        <v>1.0769161205246101</v>
      </c>
      <c r="G1145" s="3" t="s">
        <v>1223</v>
      </c>
    </row>
    <row r="1146" spans="1:7" x14ac:dyDescent="0.25">
      <c r="A1146" t="s">
        <v>433</v>
      </c>
      <c r="B1146" s="3">
        <v>0.40441308193102099</v>
      </c>
      <c r="C1146" s="3">
        <v>0.90580597610707103</v>
      </c>
      <c r="D1146" s="3">
        <f t="shared" si="17"/>
        <v>4.2964818360764642E-2</v>
      </c>
      <c r="E1146" s="3">
        <v>1.21159412929764</v>
      </c>
      <c r="F1146" s="3">
        <v>1.09687851113241</v>
      </c>
      <c r="G1146" s="3" t="s">
        <v>1232</v>
      </c>
    </row>
    <row r="1147" spans="1:7" x14ac:dyDescent="0.25">
      <c r="A1147" t="s">
        <v>430</v>
      </c>
      <c r="B1147" s="3">
        <v>0.40463476644415503</v>
      </c>
      <c r="C1147" s="3">
        <v>0.90580597610707103</v>
      </c>
      <c r="D1147" s="3">
        <f t="shared" ref="D1147:D1210" si="18">-LOG10(C1147)</f>
        <v>4.2964818360764642E-2</v>
      </c>
      <c r="E1147" s="3">
        <v>1.25349733497334</v>
      </c>
      <c r="F1147" s="3">
        <v>1.1341273227689399</v>
      </c>
      <c r="G1147" s="3" t="s">
        <v>1233</v>
      </c>
    </row>
    <row r="1148" spans="1:7" x14ac:dyDescent="0.25">
      <c r="A1148" t="s">
        <v>55</v>
      </c>
      <c r="B1148" s="3">
        <v>0.40515198122484702</v>
      </c>
      <c r="C1148" s="3">
        <v>0.90580597610707103</v>
      </c>
      <c r="D1148" s="3">
        <f t="shared" si="18"/>
        <v>4.2964818360764642E-2</v>
      </c>
      <c r="E1148" s="3">
        <v>1.09069460276104</v>
      </c>
      <c r="F1148" s="3">
        <v>0.98543496053024604</v>
      </c>
      <c r="G1148" s="3" t="s">
        <v>1161</v>
      </c>
    </row>
    <row r="1149" spans="1:7" x14ac:dyDescent="0.25">
      <c r="A1149" t="s">
        <v>435</v>
      </c>
      <c r="B1149" s="3">
        <v>0.40722959870855002</v>
      </c>
      <c r="C1149" s="3">
        <v>0.90580597610707103</v>
      </c>
      <c r="D1149" s="3">
        <f t="shared" si="18"/>
        <v>4.2964818360764642E-2</v>
      </c>
      <c r="E1149" s="3">
        <v>1.4686349693251499</v>
      </c>
      <c r="F1149" s="3">
        <v>1.3193895344679001</v>
      </c>
      <c r="G1149" s="3" t="s">
        <v>1234</v>
      </c>
    </row>
    <row r="1150" spans="1:7" x14ac:dyDescent="0.25">
      <c r="A1150" t="s">
        <v>665</v>
      </c>
      <c r="B1150" s="3">
        <v>0.40722959870855002</v>
      </c>
      <c r="C1150" s="3">
        <v>0.90580597610707103</v>
      </c>
      <c r="D1150" s="3">
        <f t="shared" si="18"/>
        <v>4.2964818360764642E-2</v>
      </c>
      <c r="E1150" s="3">
        <v>1.4686349693251499</v>
      </c>
      <c r="F1150" s="3">
        <v>1.3193895344679001</v>
      </c>
      <c r="G1150" s="3" t="s">
        <v>1224</v>
      </c>
    </row>
    <row r="1151" spans="1:7" x14ac:dyDescent="0.25">
      <c r="A1151" t="s">
        <v>663</v>
      </c>
      <c r="B1151" s="3">
        <v>0.40722959870855002</v>
      </c>
      <c r="C1151" s="3">
        <v>0.90580597610707103</v>
      </c>
      <c r="D1151" s="3">
        <f t="shared" si="18"/>
        <v>4.2964818360764642E-2</v>
      </c>
      <c r="E1151" s="3">
        <v>1.4686349693251499</v>
      </c>
      <c r="F1151" s="3">
        <v>1.3193895344679001</v>
      </c>
      <c r="G1151" s="3" t="s">
        <v>1044</v>
      </c>
    </row>
    <row r="1152" spans="1:7" x14ac:dyDescent="0.25">
      <c r="A1152" t="s">
        <v>282</v>
      </c>
      <c r="B1152" s="3">
        <v>0.41427318383457101</v>
      </c>
      <c r="C1152" s="3">
        <v>0.90580597610707103</v>
      </c>
      <c r="D1152" s="3">
        <f t="shared" si="18"/>
        <v>4.2964818360764642E-2</v>
      </c>
      <c r="E1152" s="3">
        <v>1.10211568322981</v>
      </c>
      <c r="F1152" s="3">
        <v>0.97121702709050695</v>
      </c>
      <c r="G1152" s="3" t="s">
        <v>1235</v>
      </c>
    </row>
    <row r="1153" spans="1:7" x14ac:dyDescent="0.25">
      <c r="A1153" t="s">
        <v>437</v>
      </c>
      <c r="B1153" s="3">
        <v>0.41862924841705201</v>
      </c>
      <c r="C1153" s="3">
        <v>0.90580597610707103</v>
      </c>
      <c r="D1153" s="3">
        <f t="shared" si="18"/>
        <v>4.2964818360764642E-2</v>
      </c>
      <c r="E1153" s="3">
        <v>1.9578227124183001</v>
      </c>
      <c r="F1153" s="3">
        <v>1.7048124990206199</v>
      </c>
      <c r="G1153" s="3" t="s">
        <v>1236</v>
      </c>
    </row>
    <row r="1154" spans="1:7" x14ac:dyDescent="0.25">
      <c r="A1154" t="s">
        <v>913</v>
      </c>
      <c r="B1154" s="3">
        <v>0.41862924841705201</v>
      </c>
      <c r="C1154" s="3">
        <v>0.90580597610707103</v>
      </c>
      <c r="D1154" s="3">
        <f t="shared" si="18"/>
        <v>4.2964818360764642E-2</v>
      </c>
      <c r="E1154" s="3">
        <v>1.9578227124183001</v>
      </c>
      <c r="F1154" s="3">
        <v>1.7048124990206199</v>
      </c>
      <c r="G1154" s="3" t="s">
        <v>1202</v>
      </c>
    </row>
    <row r="1155" spans="1:7" x14ac:dyDescent="0.25">
      <c r="A1155" t="s">
        <v>914</v>
      </c>
      <c r="B1155" s="3">
        <v>0.41862924841705201</v>
      </c>
      <c r="C1155" s="3">
        <v>0.90580597610707103</v>
      </c>
      <c r="D1155" s="3">
        <f t="shared" si="18"/>
        <v>4.2964818360764642E-2</v>
      </c>
      <c r="E1155" s="3">
        <v>1.9578227124183001</v>
      </c>
      <c r="F1155" s="3">
        <v>1.7048124990206199</v>
      </c>
      <c r="G1155" s="3" t="s">
        <v>1237</v>
      </c>
    </row>
    <row r="1156" spans="1:7" x14ac:dyDescent="0.25">
      <c r="A1156" t="s">
        <v>915</v>
      </c>
      <c r="B1156" s="3">
        <v>0.41862924841705201</v>
      </c>
      <c r="C1156" s="3">
        <v>0.90580597610707103</v>
      </c>
      <c r="D1156" s="3">
        <f t="shared" si="18"/>
        <v>4.2964818360764642E-2</v>
      </c>
      <c r="E1156" s="3">
        <v>1.9578227124183001</v>
      </c>
      <c r="F1156" s="3">
        <v>1.7048124990206199</v>
      </c>
      <c r="G1156" s="3" t="s">
        <v>1238</v>
      </c>
    </row>
    <row r="1157" spans="1:7" x14ac:dyDescent="0.25">
      <c r="A1157" t="s">
        <v>80</v>
      </c>
      <c r="B1157" s="3">
        <v>0.41862924841705201</v>
      </c>
      <c r="C1157" s="3">
        <v>0.90580597610707103</v>
      </c>
      <c r="D1157" s="3">
        <f t="shared" si="18"/>
        <v>4.2964818360764642E-2</v>
      </c>
      <c r="E1157" s="3">
        <v>1.9578227124183001</v>
      </c>
      <c r="F1157" s="3">
        <v>1.7048124990206199</v>
      </c>
      <c r="G1157" s="3" t="s">
        <v>1239</v>
      </c>
    </row>
    <row r="1158" spans="1:7" x14ac:dyDescent="0.25">
      <c r="A1158" t="s">
        <v>916</v>
      </c>
      <c r="B1158" s="3">
        <v>0.41862924841705201</v>
      </c>
      <c r="C1158" s="3">
        <v>0.90580597610707103</v>
      </c>
      <c r="D1158" s="3">
        <f t="shared" si="18"/>
        <v>4.2964818360764642E-2</v>
      </c>
      <c r="E1158" s="3">
        <v>1.9578227124183001</v>
      </c>
      <c r="F1158" s="3">
        <v>1.7048124990206199</v>
      </c>
      <c r="G1158" s="3" t="s">
        <v>1240</v>
      </c>
    </row>
    <row r="1159" spans="1:7" x14ac:dyDescent="0.25">
      <c r="A1159" t="s">
        <v>917</v>
      </c>
      <c r="B1159" s="3">
        <v>0.41862924841705201</v>
      </c>
      <c r="C1159" s="3">
        <v>0.90580597610707103</v>
      </c>
      <c r="D1159" s="3">
        <f t="shared" si="18"/>
        <v>4.2964818360764642E-2</v>
      </c>
      <c r="E1159" s="3">
        <v>1.9578227124183001</v>
      </c>
      <c r="F1159" s="3">
        <v>1.7048124990206199</v>
      </c>
      <c r="G1159" s="3" t="s">
        <v>1240</v>
      </c>
    </row>
    <row r="1160" spans="1:7" x14ac:dyDescent="0.25">
      <c r="A1160" t="s">
        <v>918</v>
      </c>
      <c r="B1160" s="3">
        <v>0.41862924841705201</v>
      </c>
      <c r="C1160" s="3">
        <v>0.90580597610707103</v>
      </c>
      <c r="D1160" s="3">
        <f t="shared" si="18"/>
        <v>4.2964818360764642E-2</v>
      </c>
      <c r="E1160" s="3">
        <v>1.9578227124183001</v>
      </c>
      <c r="F1160" s="3">
        <v>1.7048124990206199</v>
      </c>
      <c r="G1160" s="3" t="s">
        <v>1241</v>
      </c>
    </row>
    <row r="1161" spans="1:7" x14ac:dyDescent="0.25">
      <c r="A1161" t="s">
        <v>441</v>
      </c>
      <c r="B1161" s="3">
        <v>0.41862924841705201</v>
      </c>
      <c r="C1161" s="3">
        <v>0.90580597610707103</v>
      </c>
      <c r="D1161" s="3">
        <f t="shared" si="18"/>
        <v>4.2964818360764642E-2</v>
      </c>
      <c r="E1161" s="3">
        <v>1.9578227124183001</v>
      </c>
      <c r="F1161" s="3">
        <v>1.7048124990206199</v>
      </c>
      <c r="G1161" s="3" t="s">
        <v>1230</v>
      </c>
    </row>
    <row r="1162" spans="1:7" x14ac:dyDescent="0.25">
      <c r="A1162" t="s">
        <v>442</v>
      </c>
      <c r="B1162" s="3">
        <v>0.41862924841705201</v>
      </c>
      <c r="C1162" s="3">
        <v>0.90580597610707103</v>
      </c>
      <c r="D1162" s="3">
        <f t="shared" si="18"/>
        <v>4.2964818360764642E-2</v>
      </c>
      <c r="E1162" s="3">
        <v>1.9578227124183001</v>
      </c>
      <c r="F1162" s="3">
        <v>1.7048124990206199</v>
      </c>
      <c r="G1162" s="3" t="s">
        <v>1230</v>
      </c>
    </row>
    <row r="1163" spans="1:7" x14ac:dyDescent="0.25">
      <c r="A1163" t="s">
        <v>919</v>
      </c>
      <c r="B1163" s="3">
        <v>0.41862924841705201</v>
      </c>
      <c r="C1163" s="3">
        <v>0.90580597610707103</v>
      </c>
      <c r="D1163" s="3">
        <f t="shared" si="18"/>
        <v>4.2964818360764642E-2</v>
      </c>
      <c r="E1163" s="3">
        <v>1.9578227124183001</v>
      </c>
      <c r="F1163" s="3">
        <v>1.7048124990206199</v>
      </c>
      <c r="G1163" s="3" t="s">
        <v>1220</v>
      </c>
    </row>
    <row r="1164" spans="1:7" x14ac:dyDescent="0.25">
      <c r="A1164" t="s">
        <v>443</v>
      </c>
      <c r="B1164" s="3">
        <v>0.41862924841705201</v>
      </c>
      <c r="C1164" s="3">
        <v>0.90580597610707103</v>
      </c>
      <c r="D1164" s="3">
        <f t="shared" si="18"/>
        <v>4.2964818360764642E-2</v>
      </c>
      <c r="E1164" s="3">
        <v>1.9578227124183001</v>
      </c>
      <c r="F1164" s="3">
        <v>1.7048124990206199</v>
      </c>
      <c r="G1164" s="3" t="s">
        <v>1136</v>
      </c>
    </row>
    <row r="1165" spans="1:7" x14ac:dyDescent="0.25">
      <c r="A1165" t="s">
        <v>446</v>
      </c>
      <c r="B1165" s="3">
        <v>0.41862924841705201</v>
      </c>
      <c r="C1165" s="3">
        <v>0.90580597610707103</v>
      </c>
      <c r="D1165" s="3">
        <f t="shared" si="18"/>
        <v>4.2964818360764642E-2</v>
      </c>
      <c r="E1165" s="3">
        <v>1.9578227124183001</v>
      </c>
      <c r="F1165" s="3">
        <v>1.7048124990206199</v>
      </c>
      <c r="G1165" s="3" t="s">
        <v>1134</v>
      </c>
    </row>
    <row r="1166" spans="1:7" x14ac:dyDescent="0.25">
      <c r="A1166" t="s">
        <v>920</v>
      </c>
      <c r="B1166" s="3">
        <v>0.41862924841705201</v>
      </c>
      <c r="C1166" s="3">
        <v>0.90580597610707103</v>
      </c>
      <c r="D1166" s="3">
        <f t="shared" si="18"/>
        <v>4.2964818360764642E-2</v>
      </c>
      <c r="E1166" s="3">
        <v>1.9578227124183001</v>
      </c>
      <c r="F1166" s="3">
        <v>1.7048124990206199</v>
      </c>
      <c r="G1166" s="3" t="s">
        <v>1239</v>
      </c>
    </row>
    <row r="1167" spans="1:7" x14ac:dyDescent="0.25">
      <c r="A1167" t="s">
        <v>921</v>
      </c>
      <c r="B1167" s="3">
        <v>0.41862924841705201</v>
      </c>
      <c r="C1167" s="3">
        <v>0.90580597610707103</v>
      </c>
      <c r="D1167" s="3">
        <f t="shared" si="18"/>
        <v>4.2964818360764642E-2</v>
      </c>
      <c r="E1167" s="3">
        <v>1.9578227124183001</v>
      </c>
      <c r="F1167" s="3">
        <v>1.7048124990206199</v>
      </c>
      <c r="G1167" s="3" t="s">
        <v>1220</v>
      </c>
    </row>
    <row r="1168" spans="1:7" x14ac:dyDescent="0.25">
      <c r="A1168" t="s">
        <v>675</v>
      </c>
      <c r="B1168" s="3">
        <v>0.42156973900294398</v>
      </c>
      <c r="C1168" s="3">
        <v>0.90686513622726495</v>
      </c>
      <c r="D1168" s="3">
        <f t="shared" si="18"/>
        <v>4.2457293918110477E-2</v>
      </c>
      <c r="E1168" s="3">
        <v>1.4240565160810501</v>
      </c>
      <c r="F1168" s="3">
        <v>1.23005738360545</v>
      </c>
      <c r="G1168" s="3" t="s">
        <v>1090</v>
      </c>
    </row>
    <row r="1169" spans="1:7" x14ac:dyDescent="0.25">
      <c r="A1169" t="s">
        <v>153</v>
      </c>
      <c r="B1169" s="3">
        <v>0.42156973900294398</v>
      </c>
      <c r="C1169" s="3">
        <v>0.90686513622726495</v>
      </c>
      <c r="D1169" s="3">
        <f t="shared" si="18"/>
        <v>4.2457293918110477E-2</v>
      </c>
      <c r="E1169" s="3">
        <v>1.4240565160810501</v>
      </c>
      <c r="F1169" s="3">
        <v>1.23005738360545</v>
      </c>
      <c r="G1169" s="3" t="s">
        <v>1242</v>
      </c>
    </row>
    <row r="1170" spans="1:7" x14ac:dyDescent="0.25">
      <c r="A1170" t="s">
        <v>741</v>
      </c>
      <c r="B1170" s="3">
        <v>0.42589407756752701</v>
      </c>
      <c r="C1170" s="3">
        <v>0.91189776452006099</v>
      </c>
      <c r="D1170" s="3">
        <f t="shared" si="18"/>
        <v>4.0053848945292306E-2</v>
      </c>
      <c r="E1170" s="3">
        <v>1.1134510161542399</v>
      </c>
      <c r="F1170" s="3">
        <v>0.95040237995001497</v>
      </c>
      <c r="G1170" s="3" t="s">
        <v>1243</v>
      </c>
    </row>
    <row r="1171" spans="1:7" x14ac:dyDescent="0.25">
      <c r="A1171" t="s">
        <v>44</v>
      </c>
      <c r="B1171" s="3">
        <v>0.426689357390025</v>
      </c>
      <c r="C1171" s="3">
        <v>0.91189776452006099</v>
      </c>
      <c r="D1171" s="3">
        <f t="shared" si="18"/>
        <v>4.0053848945292306E-2</v>
      </c>
      <c r="E1171" s="3">
        <v>1.0748278937042901</v>
      </c>
      <c r="F1171" s="3">
        <v>0.91542987531013698</v>
      </c>
      <c r="G1171" s="3" t="s">
        <v>1161</v>
      </c>
    </row>
    <row r="1172" spans="1:7" x14ac:dyDescent="0.25">
      <c r="A1172" t="s">
        <v>64</v>
      </c>
      <c r="B1172" s="3">
        <v>0.43532769387784298</v>
      </c>
      <c r="C1172" s="3">
        <v>0.91189776452006099</v>
      </c>
      <c r="D1172" s="3">
        <f t="shared" si="18"/>
        <v>4.0053848945292306E-2</v>
      </c>
      <c r="E1172" s="3">
        <v>1.06578666666666</v>
      </c>
      <c r="F1172" s="3">
        <v>0.88636810225224705</v>
      </c>
      <c r="G1172" s="3" t="s">
        <v>1244</v>
      </c>
    </row>
    <row r="1173" spans="1:7" x14ac:dyDescent="0.25">
      <c r="A1173" t="s">
        <v>158</v>
      </c>
      <c r="B1173" s="3">
        <v>0.435729045633171</v>
      </c>
      <c r="C1173" s="3">
        <v>0.91189776452006099</v>
      </c>
      <c r="D1173" s="3">
        <f t="shared" si="18"/>
        <v>4.0053848945292306E-2</v>
      </c>
      <c r="E1173" s="3">
        <v>1.3821003247924899</v>
      </c>
      <c r="F1173" s="3">
        <v>1.1481586762771201</v>
      </c>
      <c r="G1173" s="3" t="s">
        <v>1242</v>
      </c>
    </row>
    <row r="1174" spans="1:7" x14ac:dyDescent="0.25">
      <c r="A1174" t="s">
        <v>610</v>
      </c>
      <c r="B1174" s="3">
        <v>0.44150895948371999</v>
      </c>
      <c r="C1174" s="3">
        <v>0.91189776452006099</v>
      </c>
      <c r="D1174" s="3">
        <f t="shared" si="18"/>
        <v>4.0053848945292306E-2</v>
      </c>
      <c r="E1174" s="3">
        <v>1.18977999906581</v>
      </c>
      <c r="F1174" s="3">
        <v>0.97271292608033499</v>
      </c>
      <c r="G1174" s="3" t="s">
        <v>1245</v>
      </c>
    </row>
    <row r="1175" spans="1:7" x14ac:dyDescent="0.25">
      <c r="A1175" t="s">
        <v>457</v>
      </c>
      <c r="B1175" s="3">
        <v>0.44239364521986702</v>
      </c>
      <c r="C1175" s="3">
        <v>0.91189776452006099</v>
      </c>
      <c r="D1175" s="3">
        <f t="shared" si="18"/>
        <v>4.0053848945292306E-2</v>
      </c>
      <c r="E1175" s="3">
        <v>1.8071266968325701</v>
      </c>
      <c r="F1175" s="3">
        <v>1.47381156238735</v>
      </c>
      <c r="G1175" s="3" t="s">
        <v>1246</v>
      </c>
    </row>
    <row r="1176" spans="1:7" x14ac:dyDescent="0.25">
      <c r="A1176" t="s">
        <v>465</v>
      </c>
      <c r="B1176" s="3">
        <v>0.44239364521986702</v>
      </c>
      <c r="C1176" s="3">
        <v>0.91189776452006099</v>
      </c>
      <c r="D1176" s="3">
        <f t="shared" si="18"/>
        <v>4.0053848945292306E-2</v>
      </c>
      <c r="E1176" s="3">
        <v>1.8071266968325701</v>
      </c>
      <c r="F1176" s="3">
        <v>1.47381156238735</v>
      </c>
      <c r="G1176" s="3" t="s">
        <v>1201</v>
      </c>
    </row>
    <row r="1177" spans="1:7" x14ac:dyDescent="0.25">
      <c r="A1177" t="s">
        <v>922</v>
      </c>
      <c r="B1177" s="3">
        <v>0.44239364521986702</v>
      </c>
      <c r="C1177" s="3">
        <v>0.91189776452006099</v>
      </c>
      <c r="D1177" s="3">
        <f t="shared" si="18"/>
        <v>4.0053848945292306E-2</v>
      </c>
      <c r="E1177" s="3">
        <v>1.8071266968325701</v>
      </c>
      <c r="F1177" s="3">
        <v>1.47381156238735</v>
      </c>
      <c r="G1177" s="3" t="s">
        <v>1118</v>
      </c>
    </row>
    <row r="1178" spans="1:7" x14ac:dyDescent="0.25">
      <c r="A1178" t="s">
        <v>466</v>
      </c>
      <c r="B1178" s="3">
        <v>0.44239364521986702</v>
      </c>
      <c r="C1178" s="3">
        <v>0.91189776452006099</v>
      </c>
      <c r="D1178" s="3">
        <f t="shared" si="18"/>
        <v>4.0053848945292306E-2</v>
      </c>
      <c r="E1178" s="3">
        <v>1.8071266968325701</v>
      </c>
      <c r="F1178" s="3">
        <v>1.47381156238735</v>
      </c>
      <c r="G1178" s="3" t="s">
        <v>1149</v>
      </c>
    </row>
    <row r="1179" spans="1:7" x14ac:dyDescent="0.25">
      <c r="A1179" t="s">
        <v>459</v>
      </c>
      <c r="B1179" s="3">
        <v>0.44239364521986702</v>
      </c>
      <c r="C1179" s="3">
        <v>0.91189776452006099</v>
      </c>
      <c r="D1179" s="3">
        <f t="shared" si="18"/>
        <v>4.0053848945292306E-2</v>
      </c>
      <c r="E1179" s="3">
        <v>1.8071266968325701</v>
      </c>
      <c r="F1179" s="3">
        <v>1.47381156238735</v>
      </c>
      <c r="G1179" s="3" t="s">
        <v>1190</v>
      </c>
    </row>
    <row r="1180" spans="1:7" x14ac:dyDescent="0.25">
      <c r="A1180" t="s">
        <v>923</v>
      </c>
      <c r="B1180" s="3">
        <v>0.44239364521986702</v>
      </c>
      <c r="C1180" s="3">
        <v>0.91189776452006099</v>
      </c>
      <c r="D1180" s="3">
        <f t="shared" si="18"/>
        <v>4.0053848945292306E-2</v>
      </c>
      <c r="E1180" s="3">
        <v>1.8071266968325701</v>
      </c>
      <c r="F1180" s="3">
        <v>1.47381156238735</v>
      </c>
      <c r="G1180" s="3" t="s">
        <v>1247</v>
      </c>
    </row>
    <row r="1181" spans="1:7" x14ac:dyDescent="0.25">
      <c r="A1181" t="s">
        <v>460</v>
      </c>
      <c r="B1181" s="3">
        <v>0.44239364521986702</v>
      </c>
      <c r="C1181" s="3">
        <v>0.91189776452006099</v>
      </c>
      <c r="D1181" s="3">
        <f t="shared" si="18"/>
        <v>4.0053848945292306E-2</v>
      </c>
      <c r="E1181" s="3">
        <v>1.8071266968325701</v>
      </c>
      <c r="F1181" s="3">
        <v>1.47381156238735</v>
      </c>
      <c r="G1181" s="3" t="s">
        <v>1239</v>
      </c>
    </row>
    <row r="1182" spans="1:7" x14ac:dyDescent="0.25">
      <c r="A1182" t="s">
        <v>467</v>
      </c>
      <c r="B1182" s="3">
        <v>0.44239364521986702</v>
      </c>
      <c r="C1182" s="3">
        <v>0.91189776452006099</v>
      </c>
      <c r="D1182" s="3">
        <f t="shared" si="18"/>
        <v>4.0053848945292306E-2</v>
      </c>
      <c r="E1182" s="3">
        <v>1.8071266968325701</v>
      </c>
      <c r="F1182" s="3">
        <v>1.47381156238735</v>
      </c>
      <c r="G1182" s="3" t="s">
        <v>1248</v>
      </c>
    </row>
    <row r="1183" spans="1:7" x14ac:dyDescent="0.25">
      <c r="A1183" t="s">
        <v>924</v>
      </c>
      <c r="B1183" s="3">
        <v>0.44239364521986702</v>
      </c>
      <c r="C1183" s="3">
        <v>0.91189776452006099</v>
      </c>
      <c r="D1183" s="3">
        <f t="shared" si="18"/>
        <v>4.0053848945292306E-2</v>
      </c>
      <c r="E1183" s="3">
        <v>1.8071266968325701</v>
      </c>
      <c r="F1183" s="3">
        <v>1.47381156238735</v>
      </c>
      <c r="G1183" s="3" t="s">
        <v>1176</v>
      </c>
    </row>
    <row r="1184" spans="1:7" x14ac:dyDescent="0.25">
      <c r="A1184" t="s">
        <v>469</v>
      </c>
      <c r="B1184" s="3">
        <v>0.44239364521986702</v>
      </c>
      <c r="C1184" s="3">
        <v>0.91189776452006099</v>
      </c>
      <c r="D1184" s="3">
        <f t="shared" si="18"/>
        <v>4.0053848945292306E-2</v>
      </c>
      <c r="E1184" s="3">
        <v>1.8071266968325701</v>
      </c>
      <c r="F1184" s="3">
        <v>1.47381156238735</v>
      </c>
      <c r="G1184" s="3" t="s">
        <v>1249</v>
      </c>
    </row>
    <row r="1185" spans="1:7" x14ac:dyDescent="0.25">
      <c r="A1185" t="s">
        <v>925</v>
      </c>
      <c r="B1185" s="3">
        <v>0.44969835638775202</v>
      </c>
      <c r="C1185" s="3">
        <v>0.92437995479704704</v>
      </c>
      <c r="D1185" s="3">
        <f t="shared" si="18"/>
        <v>3.4149480777761851E-2</v>
      </c>
      <c r="E1185" s="3">
        <v>1.3425416301489901</v>
      </c>
      <c r="F1185" s="3">
        <v>1.07293005727087</v>
      </c>
      <c r="G1185" s="3" t="s">
        <v>1250</v>
      </c>
    </row>
    <row r="1186" spans="1:7" x14ac:dyDescent="0.25">
      <c r="A1186" t="s">
        <v>294</v>
      </c>
      <c r="B1186" s="3">
        <v>0.45690327515148399</v>
      </c>
      <c r="C1186" s="3">
        <v>0.93400117019916695</v>
      </c>
      <c r="D1186" s="3">
        <f t="shared" si="18"/>
        <v>2.9652579647077338E-2</v>
      </c>
      <c r="E1186" s="3">
        <v>1.2152630687113399</v>
      </c>
      <c r="F1186" s="3">
        <v>0.951895585514831</v>
      </c>
      <c r="G1186" s="3" t="s">
        <v>1251</v>
      </c>
    </row>
    <row r="1187" spans="1:7" x14ac:dyDescent="0.25">
      <c r="A1187" t="s">
        <v>641</v>
      </c>
      <c r="B1187" s="3">
        <v>0.45690327515148399</v>
      </c>
      <c r="C1187" s="3">
        <v>0.93400117019916695</v>
      </c>
      <c r="D1187" s="3">
        <f t="shared" si="18"/>
        <v>2.9652579647077338E-2</v>
      </c>
      <c r="E1187" s="3">
        <v>1.2152630687113399</v>
      </c>
      <c r="F1187" s="3">
        <v>0.951895585514831</v>
      </c>
      <c r="G1187" s="3" t="s">
        <v>1252</v>
      </c>
    </row>
    <row r="1188" spans="1:7" x14ac:dyDescent="0.25">
      <c r="A1188" t="s">
        <v>687</v>
      </c>
      <c r="B1188" s="3">
        <v>0.46346955704947401</v>
      </c>
      <c r="C1188" s="3">
        <v>0.93543193869917896</v>
      </c>
      <c r="D1188" s="3">
        <f t="shared" si="18"/>
        <v>2.8987805943430135E-2</v>
      </c>
      <c r="E1188" s="3">
        <v>1.3051806407634601</v>
      </c>
      <c r="F1188" s="3">
        <v>1.00370293799587</v>
      </c>
      <c r="G1188" s="3" t="s">
        <v>1253</v>
      </c>
    </row>
    <row r="1189" spans="1:7" x14ac:dyDescent="0.25">
      <c r="A1189" t="s">
        <v>223</v>
      </c>
      <c r="B1189" s="3">
        <v>0.46518777492067298</v>
      </c>
      <c r="C1189" s="3">
        <v>0.93543193869917896</v>
      </c>
      <c r="D1189" s="3">
        <f t="shared" si="18"/>
        <v>2.8987805943430135E-2</v>
      </c>
      <c r="E1189" s="3">
        <v>1.67795868347338</v>
      </c>
      <c r="F1189" s="3">
        <v>1.28416550322933</v>
      </c>
      <c r="G1189" s="3" t="s">
        <v>1254</v>
      </c>
    </row>
    <row r="1190" spans="1:7" x14ac:dyDescent="0.25">
      <c r="A1190" t="s">
        <v>926</v>
      </c>
      <c r="B1190" s="3">
        <v>0.46518777492067298</v>
      </c>
      <c r="C1190" s="3">
        <v>0.93543193869917896</v>
      </c>
      <c r="D1190" s="3">
        <f t="shared" si="18"/>
        <v>2.8987805943430135E-2</v>
      </c>
      <c r="E1190" s="3">
        <v>1.67795868347338</v>
      </c>
      <c r="F1190" s="3">
        <v>1.28416550322933</v>
      </c>
      <c r="G1190" s="3" t="s">
        <v>1255</v>
      </c>
    </row>
    <row r="1191" spans="1:7" x14ac:dyDescent="0.25">
      <c r="A1191" t="s">
        <v>221</v>
      </c>
      <c r="B1191" s="3">
        <v>0.46518777492067298</v>
      </c>
      <c r="C1191" s="3">
        <v>0.93543193869917896</v>
      </c>
      <c r="D1191" s="3">
        <f t="shared" si="18"/>
        <v>2.8987805943430135E-2</v>
      </c>
      <c r="E1191" s="3">
        <v>1.67795868347338</v>
      </c>
      <c r="F1191" s="3">
        <v>1.28416550322933</v>
      </c>
      <c r="G1191" s="3" t="s">
        <v>1256</v>
      </c>
    </row>
    <row r="1192" spans="1:7" x14ac:dyDescent="0.25">
      <c r="A1192" t="s">
        <v>222</v>
      </c>
      <c r="B1192" s="3">
        <v>0.46518777492067298</v>
      </c>
      <c r="C1192" s="3">
        <v>0.93543193869917896</v>
      </c>
      <c r="D1192" s="3">
        <f t="shared" si="18"/>
        <v>2.8987805943430135E-2</v>
      </c>
      <c r="E1192" s="3">
        <v>1.67795868347338</v>
      </c>
      <c r="F1192" s="3">
        <v>1.28416550322933</v>
      </c>
      <c r="G1192" s="3" t="s">
        <v>1136</v>
      </c>
    </row>
    <row r="1193" spans="1:7" x14ac:dyDescent="0.25">
      <c r="A1193" t="s">
        <v>481</v>
      </c>
      <c r="B1193" s="3">
        <v>0.46518777492067298</v>
      </c>
      <c r="C1193" s="3">
        <v>0.93543193869917896</v>
      </c>
      <c r="D1193" s="3">
        <f t="shared" si="18"/>
        <v>2.8987805943430135E-2</v>
      </c>
      <c r="E1193" s="3">
        <v>1.67795868347338</v>
      </c>
      <c r="F1193" s="3">
        <v>1.28416550322933</v>
      </c>
      <c r="G1193" s="3" t="s">
        <v>1134</v>
      </c>
    </row>
    <row r="1194" spans="1:7" x14ac:dyDescent="0.25">
      <c r="A1194" t="s">
        <v>31</v>
      </c>
      <c r="B1194" s="3">
        <v>0.46871346563841498</v>
      </c>
      <c r="C1194" s="3">
        <v>0.93996738366511501</v>
      </c>
      <c r="D1194" s="3">
        <f t="shared" si="18"/>
        <v>2.6887215910958769E-2</v>
      </c>
      <c r="E1194" s="3">
        <v>1.1460714607146001</v>
      </c>
      <c r="F1194" s="3">
        <v>0.86845128716505804</v>
      </c>
      <c r="G1194" s="3" t="s">
        <v>1257</v>
      </c>
    </row>
    <row r="1195" spans="1:7" x14ac:dyDescent="0.25">
      <c r="A1195" t="s">
        <v>193</v>
      </c>
      <c r="B1195" s="3">
        <v>0.47194193243031402</v>
      </c>
      <c r="C1195" s="3">
        <v>0.94388386486062903</v>
      </c>
      <c r="D1195" s="3">
        <f t="shared" si="18"/>
        <v>2.5081437855450941E-2</v>
      </c>
      <c r="E1195" s="3">
        <v>1.04768741423483</v>
      </c>
      <c r="F1195" s="3">
        <v>0.78670777265943204</v>
      </c>
      <c r="G1195" s="3" t="s">
        <v>1258</v>
      </c>
    </row>
    <row r="1196" spans="1:7" x14ac:dyDescent="0.25">
      <c r="A1196" t="s">
        <v>490</v>
      </c>
      <c r="B1196" s="3">
        <v>0.47703551169493702</v>
      </c>
      <c r="C1196" s="3">
        <v>0.94606016195394604</v>
      </c>
      <c r="D1196" s="3">
        <f t="shared" si="18"/>
        <v>2.4081245021215364E-2</v>
      </c>
      <c r="E1196" s="3">
        <v>1.2698391643176901</v>
      </c>
      <c r="F1196" s="3">
        <v>0.93988967060415896</v>
      </c>
      <c r="G1196" s="3" t="s">
        <v>1259</v>
      </c>
    </row>
    <row r="1197" spans="1:7" x14ac:dyDescent="0.25">
      <c r="A1197" t="s">
        <v>691</v>
      </c>
      <c r="B1197" s="3">
        <v>0.47703551169493702</v>
      </c>
      <c r="C1197" s="3">
        <v>0.94606016195394604</v>
      </c>
      <c r="D1197" s="3">
        <f t="shared" si="18"/>
        <v>2.4081245021215364E-2</v>
      </c>
      <c r="E1197" s="3">
        <v>1.2698391643176901</v>
      </c>
      <c r="F1197" s="3">
        <v>0.93988967060415896</v>
      </c>
      <c r="G1197" s="3" t="s">
        <v>1260</v>
      </c>
    </row>
    <row r="1198" spans="1:7" x14ac:dyDescent="0.25">
      <c r="A1198" t="s">
        <v>927</v>
      </c>
      <c r="B1198" s="3">
        <v>0.47703551169493702</v>
      </c>
      <c r="C1198" s="3">
        <v>0.94606016195394604</v>
      </c>
      <c r="D1198" s="3">
        <f t="shared" si="18"/>
        <v>2.4081245021215364E-2</v>
      </c>
      <c r="E1198" s="3">
        <v>1.2698391643176901</v>
      </c>
      <c r="F1198" s="3">
        <v>0.93988967060415896</v>
      </c>
      <c r="G1198" s="3" t="s">
        <v>1261</v>
      </c>
    </row>
    <row r="1199" spans="1:7" x14ac:dyDescent="0.25">
      <c r="A1199" t="s">
        <v>19</v>
      </c>
      <c r="B1199" s="3">
        <v>0.47814391969023701</v>
      </c>
      <c r="C1199" s="3">
        <v>0.94606016195394604</v>
      </c>
      <c r="D1199" s="3">
        <f t="shared" si="18"/>
        <v>2.4081245021215364E-2</v>
      </c>
      <c r="E1199" s="3">
        <v>1.1746314496314401</v>
      </c>
      <c r="F1199" s="3">
        <v>0.86669418539801901</v>
      </c>
      <c r="G1199" s="3" t="s">
        <v>1262</v>
      </c>
    </row>
    <row r="1200" spans="1:7" x14ac:dyDescent="0.25">
      <c r="A1200" t="s">
        <v>499</v>
      </c>
      <c r="B1200" s="3">
        <v>0.48705120547004999</v>
      </c>
      <c r="C1200" s="3">
        <v>0.94846813696799304</v>
      </c>
      <c r="D1200" s="3">
        <f t="shared" si="18"/>
        <v>2.2977254307645467E-2</v>
      </c>
      <c r="E1200" s="3">
        <v>1.5660130718954199</v>
      </c>
      <c r="F1200" s="3">
        <v>1.1265679059293401</v>
      </c>
      <c r="G1200" s="3" t="s">
        <v>1263</v>
      </c>
    </row>
    <row r="1201" spans="1:7" x14ac:dyDescent="0.25">
      <c r="A1201" t="s">
        <v>228</v>
      </c>
      <c r="B1201" s="3">
        <v>0.48705120547004999</v>
      </c>
      <c r="C1201" s="3">
        <v>0.94846813696799304</v>
      </c>
      <c r="D1201" s="3">
        <f t="shared" si="18"/>
        <v>2.2977254307645467E-2</v>
      </c>
      <c r="E1201" s="3">
        <v>1.5660130718954199</v>
      </c>
      <c r="F1201" s="3">
        <v>1.1265679059293401</v>
      </c>
      <c r="G1201" s="3" t="s">
        <v>1264</v>
      </c>
    </row>
    <row r="1202" spans="1:7" x14ac:dyDescent="0.25">
      <c r="A1202" t="s">
        <v>928</v>
      </c>
      <c r="B1202" s="3">
        <v>0.48705120547004999</v>
      </c>
      <c r="C1202" s="3">
        <v>0.94846813696799304</v>
      </c>
      <c r="D1202" s="3">
        <f t="shared" si="18"/>
        <v>2.2977254307645467E-2</v>
      </c>
      <c r="E1202" s="3">
        <v>1.5660130718954199</v>
      </c>
      <c r="F1202" s="3">
        <v>1.1265679059293401</v>
      </c>
      <c r="G1202" s="3" t="s">
        <v>1220</v>
      </c>
    </row>
    <row r="1203" spans="1:7" x14ac:dyDescent="0.25">
      <c r="A1203" t="s">
        <v>493</v>
      </c>
      <c r="B1203" s="3">
        <v>0.48705120547004999</v>
      </c>
      <c r="C1203" s="3">
        <v>0.94846813696799304</v>
      </c>
      <c r="D1203" s="3">
        <f t="shared" si="18"/>
        <v>2.2977254307645467E-2</v>
      </c>
      <c r="E1203" s="3">
        <v>1.5660130718954199</v>
      </c>
      <c r="F1203" s="3">
        <v>1.1265679059293401</v>
      </c>
      <c r="G1203" s="3" t="s">
        <v>1134</v>
      </c>
    </row>
    <row r="1204" spans="1:7" x14ac:dyDescent="0.25">
      <c r="A1204" t="s">
        <v>494</v>
      </c>
      <c r="B1204" s="3">
        <v>0.48705120547004999</v>
      </c>
      <c r="C1204" s="3">
        <v>0.94846813696799304</v>
      </c>
      <c r="D1204" s="3">
        <f t="shared" si="18"/>
        <v>2.2977254307645467E-2</v>
      </c>
      <c r="E1204" s="3">
        <v>1.5660130718954199</v>
      </c>
      <c r="F1204" s="3">
        <v>1.1265679059293401</v>
      </c>
      <c r="G1204" s="3" t="s">
        <v>1134</v>
      </c>
    </row>
    <row r="1205" spans="1:7" x14ac:dyDescent="0.25">
      <c r="A1205" t="s">
        <v>929</v>
      </c>
      <c r="B1205" s="3">
        <v>0.48705120547004999</v>
      </c>
      <c r="C1205" s="3">
        <v>0.94846813696799304</v>
      </c>
      <c r="D1205" s="3">
        <f t="shared" si="18"/>
        <v>2.2977254307645467E-2</v>
      </c>
      <c r="E1205" s="3">
        <v>1.5660130718954199</v>
      </c>
      <c r="F1205" s="3">
        <v>1.1265679059293401</v>
      </c>
      <c r="G1205" s="3" t="s">
        <v>1265</v>
      </c>
    </row>
    <row r="1206" spans="1:7" x14ac:dyDescent="0.25">
      <c r="A1206" t="s">
        <v>930</v>
      </c>
      <c r="B1206" s="3">
        <v>0.49038999602587202</v>
      </c>
      <c r="C1206" s="3">
        <v>0.95246350934158897</v>
      </c>
      <c r="D1206" s="3">
        <f t="shared" si="18"/>
        <v>2.1151653967474222E-2</v>
      </c>
      <c r="E1206" s="3">
        <v>1.2363577655795901</v>
      </c>
      <c r="F1206" s="3">
        <v>0.88097203501788901</v>
      </c>
      <c r="G1206" s="3" t="s">
        <v>1261</v>
      </c>
    </row>
    <row r="1207" spans="1:7" x14ac:dyDescent="0.25">
      <c r="A1207" t="s">
        <v>195</v>
      </c>
      <c r="B1207" s="3">
        <v>0.50352763538232004</v>
      </c>
      <c r="C1207" s="3">
        <v>0.96393897697560404</v>
      </c>
      <c r="D1207" s="3">
        <f t="shared" si="18"/>
        <v>1.5950458629961559E-2</v>
      </c>
      <c r="E1207" s="3">
        <v>1.20459336164857</v>
      </c>
      <c r="F1207" s="3">
        <v>0.82649160017769696</v>
      </c>
      <c r="G1207" s="3" t="s">
        <v>1266</v>
      </c>
    </row>
    <row r="1208" spans="1:7" x14ac:dyDescent="0.25">
      <c r="A1208" t="s">
        <v>695</v>
      </c>
      <c r="B1208" s="3">
        <v>0.50352763538232004</v>
      </c>
      <c r="C1208" s="3">
        <v>0.96393897697560404</v>
      </c>
      <c r="D1208" s="3">
        <f t="shared" si="18"/>
        <v>1.5950458629961559E-2</v>
      </c>
      <c r="E1208" s="3">
        <v>1.20459336164857</v>
      </c>
      <c r="F1208" s="3">
        <v>0.82649160017769696</v>
      </c>
      <c r="G1208" s="3" t="s">
        <v>1267</v>
      </c>
    </row>
    <row r="1209" spans="1:7" x14ac:dyDescent="0.25">
      <c r="A1209" t="s">
        <v>238</v>
      </c>
      <c r="B1209" s="3">
        <v>0.50802189327092595</v>
      </c>
      <c r="C1209" s="3">
        <v>0.96393897697560404</v>
      </c>
      <c r="D1209" s="3">
        <f t="shared" si="18"/>
        <v>1.5950458629961559E-2</v>
      </c>
      <c r="E1209" s="3">
        <v>1.4680606617647001</v>
      </c>
      <c r="F1209" s="3">
        <v>0.99421580149400102</v>
      </c>
      <c r="G1209" s="3" t="s">
        <v>1254</v>
      </c>
    </row>
    <row r="1210" spans="1:7" x14ac:dyDescent="0.25">
      <c r="A1210" t="s">
        <v>239</v>
      </c>
      <c r="B1210" s="3">
        <v>0.50802189327092595</v>
      </c>
      <c r="C1210" s="3">
        <v>0.96393897697560404</v>
      </c>
      <c r="D1210" s="3">
        <f t="shared" si="18"/>
        <v>1.5950458629961559E-2</v>
      </c>
      <c r="E1210" s="3">
        <v>1.4680606617647001</v>
      </c>
      <c r="F1210" s="3">
        <v>0.99421580149400102</v>
      </c>
      <c r="G1210" s="3" t="s">
        <v>1254</v>
      </c>
    </row>
    <row r="1211" spans="1:7" x14ac:dyDescent="0.25">
      <c r="A1211" t="s">
        <v>931</v>
      </c>
      <c r="B1211" s="3">
        <v>0.50802189327092595</v>
      </c>
      <c r="C1211" s="3">
        <v>0.96393897697560404</v>
      </c>
      <c r="D1211" s="3">
        <f t="shared" ref="D1211:D1274" si="19">-LOG10(C1211)</f>
        <v>1.5950458629961559E-2</v>
      </c>
      <c r="E1211" s="3">
        <v>1.4680606617647001</v>
      </c>
      <c r="F1211" s="3">
        <v>0.99421580149400102</v>
      </c>
      <c r="G1211" s="3" t="s">
        <v>1268</v>
      </c>
    </row>
    <row r="1212" spans="1:7" x14ac:dyDescent="0.25">
      <c r="A1212" t="s">
        <v>932</v>
      </c>
      <c r="B1212" s="3">
        <v>0.50802189327092595</v>
      </c>
      <c r="C1212" s="3">
        <v>0.96393897697560404</v>
      </c>
      <c r="D1212" s="3">
        <f t="shared" si="19"/>
        <v>1.5950458629961559E-2</v>
      </c>
      <c r="E1212" s="3">
        <v>1.4680606617647001</v>
      </c>
      <c r="F1212" s="3">
        <v>0.99421580149400102</v>
      </c>
      <c r="G1212" s="3" t="s">
        <v>1269</v>
      </c>
    </row>
    <row r="1213" spans="1:7" x14ac:dyDescent="0.25">
      <c r="A1213" t="s">
        <v>125</v>
      </c>
      <c r="B1213" s="3">
        <v>0.50802189327092595</v>
      </c>
      <c r="C1213" s="3">
        <v>0.96393897697560404</v>
      </c>
      <c r="D1213" s="3">
        <f t="shared" si="19"/>
        <v>1.5950458629961559E-2</v>
      </c>
      <c r="E1213" s="3">
        <v>1.4680606617647001</v>
      </c>
      <c r="F1213" s="3">
        <v>0.99421580149400102</v>
      </c>
      <c r="G1213" s="3" t="s">
        <v>1270</v>
      </c>
    </row>
    <row r="1214" spans="1:7" x14ac:dyDescent="0.25">
      <c r="A1214" t="s">
        <v>510</v>
      </c>
      <c r="B1214" s="3">
        <v>0.50802189327092595</v>
      </c>
      <c r="C1214" s="3">
        <v>0.96393897697560404</v>
      </c>
      <c r="D1214" s="3">
        <f t="shared" si="19"/>
        <v>1.5950458629961559E-2</v>
      </c>
      <c r="E1214" s="3">
        <v>1.4680606617647001</v>
      </c>
      <c r="F1214" s="3">
        <v>0.99421580149400102</v>
      </c>
      <c r="G1214" s="3" t="s">
        <v>1136</v>
      </c>
    </row>
    <row r="1215" spans="1:7" x14ac:dyDescent="0.25">
      <c r="A1215" t="s">
        <v>511</v>
      </c>
      <c r="B1215" s="3">
        <v>0.50802189327092595</v>
      </c>
      <c r="C1215" s="3">
        <v>0.96393897697560404</v>
      </c>
      <c r="D1215" s="3">
        <f t="shared" si="19"/>
        <v>1.5950458629961559E-2</v>
      </c>
      <c r="E1215" s="3">
        <v>1.4680606617647001</v>
      </c>
      <c r="F1215" s="3">
        <v>0.99421580149400102</v>
      </c>
      <c r="G1215" s="3" t="s">
        <v>1265</v>
      </c>
    </row>
    <row r="1216" spans="1:7" x14ac:dyDescent="0.25">
      <c r="A1216" t="s">
        <v>698</v>
      </c>
      <c r="B1216" s="3">
        <v>0.51644384543948696</v>
      </c>
      <c r="C1216" s="3">
        <v>0.96737827683957101</v>
      </c>
      <c r="D1216" s="3">
        <f t="shared" si="19"/>
        <v>1.44036692264858E-2</v>
      </c>
      <c r="E1216" s="3">
        <v>1.1744171779141099</v>
      </c>
      <c r="F1216" s="3">
        <v>0.77604162098067797</v>
      </c>
      <c r="G1216" s="3" t="s">
        <v>1271</v>
      </c>
    </row>
    <row r="1217" spans="1:7" x14ac:dyDescent="0.25">
      <c r="A1217" t="s">
        <v>25</v>
      </c>
      <c r="B1217" s="3">
        <v>0.51940202332320096</v>
      </c>
      <c r="C1217" s="3">
        <v>0.96737827683957101</v>
      </c>
      <c r="D1217" s="3">
        <f t="shared" si="19"/>
        <v>1.44036692264858E-2</v>
      </c>
      <c r="E1217" s="3">
        <v>1.1009866400491399</v>
      </c>
      <c r="F1217" s="3">
        <v>0.72123111797272599</v>
      </c>
      <c r="G1217" s="3" t="s">
        <v>1272</v>
      </c>
    </row>
    <row r="1218" spans="1:7" x14ac:dyDescent="0.25">
      <c r="A1218" t="s">
        <v>364</v>
      </c>
      <c r="B1218" s="3">
        <v>0.52153938045457204</v>
      </c>
      <c r="C1218" s="3">
        <v>0.96737827683957101</v>
      </c>
      <c r="D1218" s="3">
        <f t="shared" si="19"/>
        <v>1.44036692264858E-2</v>
      </c>
      <c r="E1218" s="3">
        <v>1.06759476685675</v>
      </c>
      <c r="F1218" s="3">
        <v>0.69497269232122105</v>
      </c>
      <c r="G1218" s="3" t="s">
        <v>1273</v>
      </c>
    </row>
    <row r="1219" spans="1:7" x14ac:dyDescent="0.25">
      <c r="A1219" t="s">
        <v>365</v>
      </c>
      <c r="B1219" s="3">
        <v>0.52153938045457204</v>
      </c>
      <c r="C1219" s="3">
        <v>0.96737827683957101</v>
      </c>
      <c r="D1219" s="3">
        <f t="shared" si="19"/>
        <v>1.44036692264858E-2</v>
      </c>
      <c r="E1219" s="3">
        <v>1.06759476685675</v>
      </c>
      <c r="F1219" s="3">
        <v>0.69497269232122105</v>
      </c>
      <c r="G1219" s="3" t="s">
        <v>1273</v>
      </c>
    </row>
    <row r="1220" spans="1:7" x14ac:dyDescent="0.25">
      <c r="A1220" t="s">
        <v>366</v>
      </c>
      <c r="B1220" s="3">
        <v>0.52153938045457204</v>
      </c>
      <c r="C1220" s="3">
        <v>0.96737827683957101</v>
      </c>
      <c r="D1220" s="3">
        <f t="shared" si="19"/>
        <v>1.44036692264858E-2</v>
      </c>
      <c r="E1220" s="3">
        <v>1.06759476685675</v>
      </c>
      <c r="F1220" s="3">
        <v>0.69497269232122105</v>
      </c>
      <c r="G1220" s="3" t="s">
        <v>1273</v>
      </c>
    </row>
    <row r="1221" spans="1:7" x14ac:dyDescent="0.25">
      <c r="A1221" t="s">
        <v>367</v>
      </c>
      <c r="B1221" s="3">
        <v>0.52153938045457204</v>
      </c>
      <c r="C1221" s="3">
        <v>0.96737827683957101</v>
      </c>
      <c r="D1221" s="3">
        <f t="shared" si="19"/>
        <v>1.44036692264858E-2</v>
      </c>
      <c r="E1221" s="3">
        <v>1.06759476685675</v>
      </c>
      <c r="F1221" s="3">
        <v>0.69497269232122105</v>
      </c>
      <c r="G1221" s="3" t="s">
        <v>1273</v>
      </c>
    </row>
    <row r="1222" spans="1:7" x14ac:dyDescent="0.25">
      <c r="A1222" t="s">
        <v>528</v>
      </c>
      <c r="B1222" s="3">
        <v>0.52354469285362604</v>
      </c>
      <c r="C1222" s="3">
        <v>0.96737827683957101</v>
      </c>
      <c r="D1222" s="3">
        <f t="shared" si="19"/>
        <v>1.44036692264858E-2</v>
      </c>
      <c r="E1222" s="3">
        <v>1.00112225122607</v>
      </c>
      <c r="F1222" s="3">
        <v>0.64785912481434105</v>
      </c>
      <c r="G1222" s="3" t="s">
        <v>1274</v>
      </c>
    </row>
    <row r="1223" spans="1:7" x14ac:dyDescent="0.25">
      <c r="A1223" t="s">
        <v>933</v>
      </c>
      <c r="B1223" s="3">
        <v>0.52813624843673901</v>
      </c>
      <c r="C1223" s="3">
        <v>0.96737827683957101</v>
      </c>
      <c r="D1223" s="3">
        <f t="shared" si="19"/>
        <v>1.44036692264858E-2</v>
      </c>
      <c r="E1223" s="3">
        <v>1.38163206459054</v>
      </c>
      <c r="F1223" s="3">
        <v>0.88203526718744596</v>
      </c>
      <c r="G1223" s="3" t="s">
        <v>1275</v>
      </c>
    </row>
    <row r="1224" spans="1:7" x14ac:dyDescent="0.25">
      <c r="A1224" t="s">
        <v>934</v>
      </c>
      <c r="B1224" s="3">
        <v>0.52813624843673901</v>
      </c>
      <c r="C1224" s="3">
        <v>0.96737827683957101</v>
      </c>
      <c r="D1224" s="3">
        <f t="shared" si="19"/>
        <v>1.44036692264858E-2</v>
      </c>
      <c r="E1224" s="3">
        <v>1.38163206459054</v>
      </c>
      <c r="F1224" s="3">
        <v>0.88203526718744596</v>
      </c>
      <c r="G1224" s="3" t="s">
        <v>1276</v>
      </c>
    </row>
    <row r="1225" spans="1:7" x14ac:dyDescent="0.25">
      <c r="A1225" t="s">
        <v>935</v>
      </c>
      <c r="B1225" s="3">
        <v>0.52813624843673901</v>
      </c>
      <c r="C1225" s="3">
        <v>0.96737827683957101</v>
      </c>
      <c r="D1225" s="3">
        <f t="shared" si="19"/>
        <v>1.44036692264858E-2</v>
      </c>
      <c r="E1225" s="3">
        <v>1.38163206459054</v>
      </c>
      <c r="F1225" s="3">
        <v>0.88203526718744596</v>
      </c>
      <c r="G1225" s="3" t="s">
        <v>1277</v>
      </c>
    </row>
    <row r="1226" spans="1:7" x14ac:dyDescent="0.25">
      <c r="A1226" t="s">
        <v>936</v>
      </c>
      <c r="B1226" s="3">
        <v>0.52813624843673901</v>
      </c>
      <c r="C1226" s="3">
        <v>0.96737827683957101</v>
      </c>
      <c r="D1226" s="3">
        <f t="shared" si="19"/>
        <v>1.44036692264858E-2</v>
      </c>
      <c r="E1226" s="3">
        <v>1.38163206459054</v>
      </c>
      <c r="F1226" s="3">
        <v>0.88203526718744596</v>
      </c>
      <c r="G1226" s="3" t="s">
        <v>1277</v>
      </c>
    </row>
    <row r="1227" spans="1:7" x14ac:dyDescent="0.25">
      <c r="A1227" t="s">
        <v>517</v>
      </c>
      <c r="B1227" s="3">
        <v>0.52813624843673901</v>
      </c>
      <c r="C1227" s="3">
        <v>0.96737827683957101</v>
      </c>
      <c r="D1227" s="3">
        <f t="shared" si="19"/>
        <v>1.44036692264858E-2</v>
      </c>
      <c r="E1227" s="3">
        <v>1.38163206459054</v>
      </c>
      <c r="F1227" s="3">
        <v>0.88203526718744596</v>
      </c>
      <c r="G1227" s="3" t="s">
        <v>1171</v>
      </c>
    </row>
    <row r="1228" spans="1:7" x14ac:dyDescent="0.25">
      <c r="A1228" t="s">
        <v>248</v>
      </c>
      <c r="B1228" s="3">
        <v>0.52813624843673901</v>
      </c>
      <c r="C1228" s="3">
        <v>0.96737827683957101</v>
      </c>
      <c r="D1228" s="3">
        <f t="shared" si="19"/>
        <v>1.44036692264858E-2</v>
      </c>
      <c r="E1228" s="3">
        <v>1.38163206459054</v>
      </c>
      <c r="F1228" s="3">
        <v>0.88203526718744596</v>
      </c>
      <c r="G1228" s="3" t="s">
        <v>1226</v>
      </c>
    </row>
    <row r="1229" spans="1:7" x14ac:dyDescent="0.25">
      <c r="A1229" t="s">
        <v>520</v>
      </c>
      <c r="B1229" s="3">
        <v>0.52813624843673901</v>
      </c>
      <c r="C1229" s="3">
        <v>0.96737827683957101</v>
      </c>
      <c r="D1229" s="3">
        <f t="shared" si="19"/>
        <v>1.44036692264858E-2</v>
      </c>
      <c r="E1229" s="3">
        <v>1.38163206459054</v>
      </c>
      <c r="F1229" s="3">
        <v>0.88203526718744596</v>
      </c>
      <c r="G1229" s="3" t="s">
        <v>1134</v>
      </c>
    </row>
    <row r="1230" spans="1:7" x14ac:dyDescent="0.25">
      <c r="A1230" t="s">
        <v>13</v>
      </c>
      <c r="B1230" s="3">
        <v>0.535324993787478</v>
      </c>
      <c r="C1230" s="3">
        <v>0.97812468000675001</v>
      </c>
      <c r="D1230" s="3">
        <f t="shared" si="19"/>
        <v>9.6057828527678531E-3</v>
      </c>
      <c r="E1230" s="3">
        <v>0.99807997477264798</v>
      </c>
      <c r="F1230" s="3">
        <v>0.62368146372802702</v>
      </c>
      <c r="G1230" s="3" t="s">
        <v>1278</v>
      </c>
    </row>
    <row r="1231" spans="1:7" x14ac:dyDescent="0.25">
      <c r="A1231" t="s">
        <v>937</v>
      </c>
      <c r="B1231" s="3">
        <v>0.54159726405253905</v>
      </c>
      <c r="C1231" s="3">
        <v>0.98218915964998099</v>
      </c>
      <c r="D1231" s="3">
        <f t="shared" si="19"/>
        <v>7.8048634544408465E-3</v>
      </c>
      <c r="E1231" s="3">
        <v>1.11837569383581</v>
      </c>
      <c r="F1231" s="3">
        <v>0.68582444457143699</v>
      </c>
      <c r="G1231" s="3" t="s">
        <v>1279</v>
      </c>
    </row>
    <row r="1232" spans="1:7" x14ac:dyDescent="0.25">
      <c r="A1232" t="s">
        <v>706</v>
      </c>
      <c r="B1232" s="3">
        <v>0.54159726405253905</v>
      </c>
      <c r="C1232" s="3">
        <v>0.98218915964998099</v>
      </c>
      <c r="D1232" s="3">
        <f t="shared" si="19"/>
        <v>7.8048634544408465E-3</v>
      </c>
      <c r="E1232" s="3">
        <v>1.11837569383581</v>
      </c>
      <c r="F1232" s="3">
        <v>0.68582444457143699</v>
      </c>
      <c r="G1232" s="3" t="s">
        <v>1221</v>
      </c>
    </row>
    <row r="1233" spans="1:7" x14ac:dyDescent="0.25">
      <c r="A1233" t="s">
        <v>386</v>
      </c>
      <c r="B1233" s="3">
        <v>0.54699914322188004</v>
      </c>
      <c r="C1233" s="3">
        <v>0.98218915964998099</v>
      </c>
      <c r="D1233" s="3">
        <f t="shared" si="19"/>
        <v>7.8048634544408465E-3</v>
      </c>
      <c r="E1233" s="3">
        <v>1.0322371355581601</v>
      </c>
      <c r="F1233" s="3">
        <v>0.62275696604511899</v>
      </c>
      <c r="G1233" s="3" t="s">
        <v>1280</v>
      </c>
    </row>
    <row r="1234" spans="1:7" x14ac:dyDescent="0.25">
      <c r="A1234" t="s">
        <v>938</v>
      </c>
      <c r="B1234" s="3">
        <v>0.54742919801298295</v>
      </c>
      <c r="C1234" s="3">
        <v>0.98218915964998099</v>
      </c>
      <c r="D1234" s="3">
        <f t="shared" si="19"/>
        <v>7.8048634544408465E-3</v>
      </c>
      <c r="E1234" s="3">
        <v>1.3048066448801701</v>
      </c>
      <c r="F1234" s="3">
        <v>0.78617489763743498</v>
      </c>
      <c r="G1234" s="3" t="s">
        <v>1167</v>
      </c>
    </row>
    <row r="1235" spans="1:7" x14ac:dyDescent="0.25">
      <c r="A1235" t="s">
        <v>531</v>
      </c>
      <c r="B1235" s="3">
        <v>0.54742919801298295</v>
      </c>
      <c r="C1235" s="3">
        <v>0.98218915964998099</v>
      </c>
      <c r="D1235" s="3">
        <f t="shared" si="19"/>
        <v>7.8048634544408465E-3</v>
      </c>
      <c r="E1235" s="3">
        <v>1.3048066448801701</v>
      </c>
      <c r="F1235" s="3">
        <v>0.78617489763743498</v>
      </c>
      <c r="G1235" s="3" t="s">
        <v>1281</v>
      </c>
    </row>
    <row r="1236" spans="1:7" x14ac:dyDescent="0.25">
      <c r="A1236" t="s">
        <v>532</v>
      </c>
      <c r="B1236" s="3">
        <v>0.54742919801298295</v>
      </c>
      <c r="C1236" s="3">
        <v>0.98218915964998099</v>
      </c>
      <c r="D1236" s="3">
        <f t="shared" si="19"/>
        <v>7.8048634544408465E-3</v>
      </c>
      <c r="E1236" s="3">
        <v>1.3048066448801701</v>
      </c>
      <c r="F1236" s="3">
        <v>0.78617489763743498</v>
      </c>
      <c r="G1236" s="3" t="s">
        <v>1175</v>
      </c>
    </row>
    <row r="1237" spans="1:7" x14ac:dyDescent="0.25">
      <c r="A1237" t="s">
        <v>53</v>
      </c>
      <c r="B1237" s="3">
        <v>0.54742919801298295</v>
      </c>
      <c r="C1237" s="3">
        <v>0.98218915964998099</v>
      </c>
      <c r="D1237" s="3">
        <f t="shared" si="19"/>
        <v>7.8048634544408465E-3</v>
      </c>
      <c r="E1237" s="3">
        <v>1.3048066448801701</v>
      </c>
      <c r="F1237" s="3">
        <v>0.78617489763743498</v>
      </c>
      <c r="G1237" s="3" t="s">
        <v>1204</v>
      </c>
    </row>
    <row r="1238" spans="1:7" x14ac:dyDescent="0.25">
      <c r="A1238" t="s">
        <v>214</v>
      </c>
      <c r="B1238" s="3">
        <v>0.54816773369654304</v>
      </c>
      <c r="C1238" s="3">
        <v>0.98218915964998099</v>
      </c>
      <c r="D1238" s="3">
        <f t="shared" si="19"/>
        <v>7.8048634544408465E-3</v>
      </c>
      <c r="E1238" s="3">
        <v>0.99416597792794903</v>
      </c>
      <c r="F1238" s="3">
        <v>0.59766669335481803</v>
      </c>
      <c r="G1238" s="3" t="s">
        <v>1282</v>
      </c>
    </row>
    <row r="1239" spans="1:7" x14ac:dyDescent="0.25">
      <c r="A1239" t="s">
        <v>120</v>
      </c>
      <c r="B1239" s="3">
        <v>0.55341242743312502</v>
      </c>
      <c r="C1239" s="3">
        <v>0.98517618355538195</v>
      </c>
      <c r="D1239" s="3">
        <f t="shared" si="19"/>
        <v>6.4860956915412027E-3</v>
      </c>
      <c r="E1239" s="3">
        <v>1.0121347885170699</v>
      </c>
      <c r="F1239" s="3">
        <v>0.598831324297743</v>
      </c>
      <c r="G1239" s="3" t="s">
        <v>1283</v>
      </c>
    </row>
    <row r="1240" spans="1:7" x14ac:dyDescent="0.25">
      <c r="A1240" t="s">
        <v>329</v>
      </c>
      <c r="B1240" s="3">
        <v>0.55382877345816095</v>
      </c>
      <c r="C1240" s="3">
        <v>0.98517618355538195</v>
      </c>
      <c r="D1240" s="3">
        <f t="shared" si="19"/>
        <v>6.4860956915412027E-3</v>
      </c>
      <c r="E1240" s="3">
        <v>1.0923098872877699</v>
      </c>
      <c r="F1240" s="3">
        <v>0.64544559911079102</v>
      </c>
      <c r="G1240" s="3" t="s">
        <v>1284</v>
      </c>
    </row>
    <row r="1241" spans="1:7" x14ac:dyDescent="0.25">
      <c r="A1241" t="s">
        <v>710</v>
      </c>
      <c r="B1241" s="3">
        <v>0.55382877345816095</v>
      </c>
      <c r="C1241" s="3">
        <v>0.98517618355538195</v>
      </c>
      <c r="D1241" s="3">
        <f t="shared" si="19"/>
        <v>6.4860956915412027E-3</v>
      </c>
      <c r="E1241" s="3">
        <v>1.0923098872877699</v>
      </c>
      <c r="F1241" s="3">
        <v>0.64544559911079102</v>
      </c>
      <c r="G1241" s="3" t="s">
        <v>1285</v>
      </c>
    </row>
    <row r="1242" spans="1:7" x14ac:dyDescent="0.25">
      <c r="A1242" t="s">
        <v>388</v>
      </c>
      <c r="B1242" s="3">
        <v>0.55532778965153395</v>
      </c>
      <c r="C1242" s="3">
        <v>0.98547377540080405</v>
      </c>
      <c r="D1242" s="3">
        <f t="shared" si="19"/>
        <v>6.3549283102198378E-3</v>
      </c>
      <c r="E1242" s="3">
        <v>1.0209636878977399</v>
      </c>
      <c r="F1242" s="3">
        <v>0.60052750021332002</v>
      </c>
      <c r="G1242" s="3" t="s">
        <v>1286</v>
      </c>
    </row>
    <row r="1243" spans="1:7" x14ac:dyDescent="0.25">
      <c r="A1243" t="s">
        <v>541</v>
      </c>
      <c r="B1243" s="3">
        <v>0.56077789678250101</v>
      </c>
      <c r="C1243" s="3">
        <v>0.99005045405749803</v>
      </c>
      <c r="D1243" s="3">
        <f t="shared" si="19"/>
        <v>4.3426727151532887E-3</v>
      </c>
      <c r="E1243" s="3">
        <v>1.0034314344659101</v>
      </c>
      <c r="F1243" s="3">
        <v>0.58041520363018795</v>
      </c>
      <c r="G1243" s="3" t="s">
        <v>1287</v>
      </c>
    </row>
    <row r="1244" spans="1:7" x14ac:dyDescent="0.25">
      <c r="A1244" t="s">
        <v>939</v>
      </c>
      <c r="B1244" s="3">
        <v>0.56593424603556997</v>
      </c>
      <c r="C1244" s="3">
        <v>0.99005045405749803</v>
      </c>
      <c r="D1244" s="3">
        <f t="shared" si="19"/>
        <v>4.3426727151532887E-3</v>
      </c>
      <c r="E1244" s="3">
        <v>1.2360681114551</v>
      </c>
      <c r="F1244" s="3">
        <v>0.70366561674422001</v>
      </c>
      <c r="G1244" s="3" t="s">
        <v>1277</v>
      </c>
    </row>
    <row r="1245" spans="1:7" x14ac:dyDescent="0.25">
      <c r="A1245" t="s">
        <v>273</v>
      </c>
      <c r="B1245" s="3">
        <v>0.56593424603556997</v>
      </c>
      <c r="C1245" s="3">
        <v>0.99005045405749803</v>
      </c>
      <c r="D1245" s="3">
        <f t="shared" si="19"/>
        <v>4.3426727151532887E-3</v>
      </c>
      <c r="E1245" s="3">
        <v>1.2360681114551</v>
      </c>
      <c r="F1245" s="3">
        <v>0.70366561674422001</v>
      </c>
      <c r="G1245" s="3" t="s">
        <v>1166</v>
      </c>
    </row>
    <row r="1246" spans="1:7" x14ac:dyDescent="0.25">
      <c r="A1246" t="s">
        <v>940</v>
      </c>
      <c r="B1246" s="3">
        <v>0.56593424603556997</v>
      </c>
      <c r="C1246" s="3">
        <v>0.99005045405749803</v>
      </c>
      <c r="D1246" s="3">
        <f t="shared" si="19"/>
        <v>4.3426727151532887E-3</v>
      </c>
      <c r="E1246" s="3">
        <v>1.2360681114551</v>
      </c>
      <c r="F1246" s="3">
        <v>0.70366561674422001</v>
      </c>
      <c r="G1246" s="3" t="s">
        <v>1288</v>
      </c>
    </row>
    <row r="1247" spans="1:7" x14ac:dyDescent="0.25">
      <c r="A1247" t="s">
        <v>941</v>
      </c>
      <c r="B1247" s="3">
        <v>0.56593424603556997</v>
      </c>
      <c r="C1247" s="3">
        <v>0.99005045405749803</v>
      </c>
      <c r="D1247" s="3">
        <f t="shared" si="19"/>
        <v>4.3426727151532887E-3</v>
      </c>
      <c r="E1247" s="3">
        <v>1.2360681114551</v>
      </c>
      <c r="F1247" s="3">
        <v>0.70366561674422001</v>
      </c>
      <c r="G1247" s="3" t="s">
        <v>1289</v>
      </c>
    </row>
    <row r="1248" spans="1:7" x14ac:dyDescent="0.25">
      <c r="A1248" t="s">
        <v>545</v>
      </c>
      <c r="B1248" s="3">
        <v>0.56593424603556997</v>
      </c>
      <c r="C1248" s="3">
        <v>0.99005045405749803</v>
      </c>
      <c r="D1248" s="3">
        <f t="shared" si="19"/>
        <v>4.3426727151532887E-3</v>
      </c>
      <c r="E1248" s="3">
        <v>1.2360681114551</v>
      </c>
      <c r="F1248" s="3">
        <v>0.70366561674422001</v>
      </c>
      <c r="G1248" s="3" t="s">
        <v>1136</v>
      </c>
    </row>
    <row r="1249" spans="1:7" x14ac:dyDescent="0.25">
      <c r="A1249" t="s">
        <v>84</v>
      </c>
      <c r="B1249" s="3">
        <v>0.57089540832204899</v>
      </c>
      <c r="C1249" s="3">
        <v>0.996374061694142</v>
      </c>
      <c r="D1249" s="3">
        <f t="shared" si="19"/>
        <v>1.5775868458183038E-3</v>
      </c>
      <c r="E1249" s="3">
        <v>0.97797470978441103</v>
      </c>
      <c r="F1249" s="3">
        <v>0.54820299881248802</v>
      </c>
      <c r="G1249" s="3" t="s">
        <v>1290</v>
      </c>
    </row>
    <row r="1250" spans="1:7" x14ac:dyDescent="0.25">
      <c r="A1250" t="s">
        <v>942</v>
      </c>
      <c r="B1250" s="3">
        <v>0.577591621124948</v>
      </c>
      <c r="C1250" s="3">
        <v>0.99999599757329305</v>
      </c>
      <c r="D1250" s="3">
        <f t="shared" si="19"/>
        <v>1.738235311632844E-6</v>
      </c>
      <c r="E1250" s="3">
        <v>1.04365371506475</v>
      </c>
      <c r="F1250" s="3">
        <v>0.57284920686364804</v>
      </c>
      <c r="G1250" s="3" t="s">
        <v>1291</v>
      </c>
    </row>
    <row r="1251" spans="1:7" x14ac:dyDescent="0.25">
      <c r="A1251" t="s">
        <v>943</v>
      </c>
      <c r="B1251" s="3">
        <v>0.577591621124948</v>
      </c>
      <c r="C1251" s="3">
        <v>0.99999599757329305</v>
      </c>
      <c r="D1251" s="3">
        <f t="shared" si="19"/>
        <v>1.738235311632844E-6</v>
      </c>
      <c r="E1251" s="3">
        <v>1.04365371506475</v>
      </c>
      <c r="F1251" s="3">
        <v>0.57284920686364804</v>
      </c>
      <c r="G1251" s="3" t="s">
        <v>1292</v>
      </c>
    </row>
    <row r="1252" spans="1:7" x14ac:dyDescent="0.25">
      <c r="A1252" t="s">
        <v>944</v>
      </c>
      <c r="B1252" s="3">
        <v>0.58368353155278097</v>
      </c>
      <c r="C1252" s="3">
        <v>0.99999599757329305</v>
      </c>
      <c r="D1252" s="3">
        <f t="shared" si="19"/>
        <v>1.738235311632844E-6</v>
      </c>
      <c r="E1252" s="3">
        <v>1.17420343137254</v>
      </c>
      <c r="F1252" s="3">
        <v>0.63218683111080498</v>
      </c>
      <c r="G1252" s="3" t="s">
        <v>1293</v>
      </c>
    </row>
    <row r="1253" spans="1:7" x14ac:dyDescent="0.25">
      <c r="A1253" t="s">
        <v>278</v>
      </c>
      <c r="B1253" s="3">
        <v>0.58368353155278097</v>
      </c>
      <c r="C1253" s="3">
        <v>0.99999599757329305</v>
      </c>
      <c r="D1253" s="3">
        <f t="shared" si="19"/>
        <v>1.738235311632844E-6</v>
      </c>
      <c r="E1253" s="3">
        <v>1.17420343137254</v>
      </c>
      <c r="F1253" s="3">
        <v>0.63218683111080498</v>
      </c>
      <c r="G1253" s="3" t="s">
        <v>1190</v>
      </c>
    </row>
    <row r="1254" spans="1:7" x14ac:dyDescent="0.25">
      <c r="A1254" t="s">
        <v>945</v>
      </c>
      <c r="B1254" s="3">
        <v>0.58368353155278097</v>
      </c>
      <c r="C1254" s="3">
        <v>0.99999599757329305</v>
      </c>
      <c r="D1254" s="3">
        <f t="shared" si="19"/>
        <v>1.738235311632844E-6</v>
      </c>
      <c r="E1254" s="3">
        <v>1.17420343137254</v>
      </c>
      <c r="F1254" s="3">
        <v>0.63218683111080498</v>
      </c>
      <c r="G1254" s="3" t="s">
        <v>1294</v>
      </c>
    </row>
    <row r="1255" spans="1:7" x14ac:dyDescent="0.25">
      <c r="A1255" t="s">
        <v>280</v>
      </c>
      <c r="B1255" s="3">
        <v>0.58368353155278097</v>
      </c>
      <c r="C1255" s="3">
        <v>0.99999599757329305</v>
      </c>
      <c r="D1255" s="3">
        <f t="shared" si="19"/>
        <v>1.738235311632844E-6</v>
      </c>
      <c r="E1255" s="3">
        <v>1.17420343137254</v>
      </c>
      <c r="F1255" s="3">
        <v>0.63218683111080498</v>
      </c>
      <c r="G1255" s="3" t="s">
        <v>1136</v>
      </c>
    </row>
    <row r="1256" spans="1:7" x14ac:dyDescent="0.25">
      <c r="A1256" t="s">
        <v>946</v>
      </c>
      <c r="B1256" s="3">
        <v>0.58368353155278097</v>
      </c>
      <c r="C1256" s="3">
        <v>0.99999599757329305</v>
      </c>
      <c r="D1256" s="3">
        <f t="shared" si="19"/>
        <v>1.738235311632844E-6</v>
      </c>
      <c r="E1256" s="3">
        <v>1.17420343137254</v>
      </c>
      <c r="F1256" s="3">
        <v>0.63218683111080498</v>
      </c>
      <c r="G1256" s="3" t="s">
        <v>1220</v>
      </c>
    </row>
    <row r="1257" spans="1:7" x14ac:dyDescent="0.25">
      <c r="A1257" t="s">
        <v>565</v>
      </c>
      <c r="B1257" s="3">
        <v>0.58912065789073598</v>
      </c>
      <c r="C1257" s="3">
        <v>0.99999599757329305</v>
      </c>
      <c r="D1257" s="3">
        <f t="shared" si="19"/>
        <v>1.738235311632844E-6</v>
      </c>
      <c r="E1257" s="3">
        <v>1.0209122432648701</v>
      </c>
      <c r="F1257" s="3">
        <v>0.54018943953373</v>
      </c>
      <c r="G1257" s="3" t="s">
        <v>1183</v>
      </c>
    </row>
    <row r="1258" spans="1:7" x14ac:dyDescent="0.25">
      <c r="A1258" t="s">
        <v>429</v>
      </c>
      <c r="B1258" s="3">
        <v>0.59569717806914502</v>
      </c>
      <c r="C1258" s="3">
        <v>0.99999599757329305</v>
      </c>
      <c r="D1258" s="3">
        <f t="shared" si="19"/>
        <v>1.738235311632844E-6</v>
      </c>
      <c r="E1258" s="3">
        <v>0.96808308289268397</v>
      </c>
      <c r="F1258" s="3">
        <v>0.50148913975298004</v>
      </c>
      <c r="G1258" s="3" t="s">
        <v>1280</v>
      </c>
    </row>
    <row r="1259" spans="1:7" x14ac:dyDescent="0.25">
      <c r="A1259" t="s">
        <v>570</v>
      </c>
      <c r="B1259" s="3">
        <v>0.60070788439643397</v>
      </c>
      <c r="C1259" s="3">
        <v>0.99999599757329305</v>
      </c>
      <c r="D1259" s="3">
        <f t="shared" si="19"/>
        <v>1.738235311632844E-6</v>
      </c>
      <c r="E1259" s="3">
        <v>1.1182306255835599</v>
      </c>
      <c r="F1259" s="3">
        <v>0.56990233778854205</v>
      </c>
      <c r="G1259" s="3" t="s">
        <v>1295</v>
      </c>
    </row>
    <row r="1260" spans="1:7" x14ac:dyDescent="0.25">
      <c r="A1260" t="s">
        <v>566</v>
      </c>
      <c r="B1260" s="3">
        <v>0.60070788439643397</v>
      </c>
      <c r="C1260" s="3">
        <v>0.99999599757329305</v>
      </c>
      <c r="D1260" s="3">
        <f t="shared" si="19"/>
        <v>1.738235311632844E-6</v>
      </c>
      <c r="E1260" s="3">
        <v>1.1182306255835599</v>
      </c>
      <c r="F1260" s="3">
        <v>0.56990233778854205</v>
      </c>
      <c r="G1260" s="3" t="s">
        <v>1296</v>
      </c>
    </row>
    <row r="1261" spans="1:7" x14ac:dyDescent="0.25">
      <c r="A1261" t="s">
        <v>947</v>
      </c>
      <c r="B1261" s="3">
        <v>0.60070788439643397</v>
      </c>
      <c r="C1261" s="3">
        <v>0.99999599757329305</v>
      </c>
      <c r="D1261" s="3">
        <f t="shared" si="19"/>
        <v>1.738235311632844E-6</v>
      </c>
      <c r="E1261" s="3">
        <v>1.1182306255835599</v>
      </c>
      <c r="F1261" s="3">
        <v>0.56990233778854205</v>
      </c>
      <c r="G1261" s="3" t="s">
        <v>1202</v>
      </c>
    </row>
    <row r="1262" spans="1:7" x14ac:dyDescent="0.25">
      <c r="A1262" t="s">
        <v>948</v>
      </c>
      <c r="B1262" s="3">
        <v>0.60070788439643397</v>
      </c>
      <c r="C1262" s="3">
        <v>0.99999599757329305</v>
      </c>
      <c r="D1262" s="3">
        <f t="shared" si="19"/>
        <v>1.738235311632844E-6</v>
      </c>
      <c r="E1262" s="3">
        <v>1.1182306255835599</v>
      </c>
      <c r="F1262" s="3">
        <v>0.56990233778854205</v>
      </c>
      <c r="G1262" s="3" t="s">
        <v>1297</v>
      </c>
    </row>
    <row r="1263" spans="1:7" x14ac:dyDescent="0.25">
      <c r="A1263" t="s">
        <v>568</v>
      </c>
      <c r="B1263" s="3">
        <v>0.60070788439643397</v>
      </c>
      <c r="C1263" s="3">
        <v>0.99999599757329305</v>
      </c>
      <c r="D1263" s="3">
        <f t="shared" si="19"/>
        <v>1.738235311632844E-6</v>
      </c>
      <c r="E1263" s="3">
        <v>1.1182306255835599</v>
      </c>
      <c r="F1263" s="3">
        <v>0.56990233778854205</v>
      </c>
      <c r="G1263" s="3" t="s">
        <v>1239</v>
      </c>
    </row>
    <row r="1264" spans="1:7" x14ac:dyDescent="0.25">
      <c r="A1264" t="s">
        <v>9</v>
      </c>
      <c r="B1264" s="3">
        <v>0.609977974927569</v>
      </c>
      <c r="C1264" s="3">
        <v>0.99999599757329305</v>
      </c>
      <c r="D1264" s="3">
        <f t="shared" si="19"/>
        <v>1.738235311632844E-6</v>
      </c>
      <c r="E1264" s="3">
        <v>0.94886239235148095</v>
      </c>
      <c r="F1264" s="3">
        <v>0.469053451333316</v>
      </c>
      <c r="G1264" s="3" t="s">
        <v>1298</v>
      </c>
    </row>
    <row r="1265" spans="1:7" x14ac:dyDescent="0.25">
      <c r="A1265" t="s">
        <v>796</v>
      </c>
      <c r="B1265" s="3">
        <v>0.61122011783715302</v>
      </c>
      <c r="C1265" s="3">
        <v>0.99999599757329305</v>
      </c>
      <c r="D1265" s="3">
        <f t="shared" si="19"/>
        <v>1.738235311632844E-6</v>
      </c>
      <c r="E1265" s="3">
        <v>0.94842645396150904</v>
      </c>
      <c r="F1265" s="3">
        <v>0.46690856627744798</v>
      </c>
      <c r="G1265" s="3" t="s">
        <v>1299</v>
      </c>
    </row>
    <row r="1266" spans="1:7" x14ac:dyDescent="0.25">
      <c r="A1266" t="s">
        <v>182</v>
      </c>
      <c r="B1266" s="3">
        <v>0.61464715513068102</v>
      </c>
      <c r="C1266" s="3">
        <v>0.99999599757329305</v>
      </c>
      <c r="D1266" s="3">
        <f t="shared" si="19"/>
        <v>1.738235311632844E-6</v>
      </c>
      <c r="E1266" s="3">
        <v>0.94533671456748303</v>
      </c>
      <c r="F1266" s="3">
        <v>0.46010190872067402</v>
      </c>
      <c r="G1266" s="3" t="s">
        <v>1300</v>
      </c>
    </row>
    <row r="1267" spans="1:7" x14ac:dyDescent="0.25">
      <c r="A1267" t="s">
        <v>574</v>
      </c>
      <c r="B1267" s="3">
        <v>0.61703687796241802</v>
      </c>
      <c r="C1267" s="3">
        <v>0.99999599757329305</v>
      </c>
      <c r="D1267" s="3">
        <f t="shared" si="19"/>
        <v>1.738235311632844E-6</v>
      </c>
      <c r="E1267" s="3">
        <v>1.06734625668449</v>
      </c>
      <c r="F1267" s="3">
        <v>0.51534304360193495</v>
      </c>
      <c r="G1267" s="3" t="s">
        <v>1237</v>
      </c>
    </row>
    <row r="1268" spans="1:7" x14ac:dyDescent="0.25">
      <c r="A1268" t="s">
        <v>949</v>
      </c>
      <c r="B1268" s="3">
        <v>0.61703687796241802</v>
      </c>
      <c r="C1268" s="3">
        <v>0.99999599757329305</v>
      </c>
      <c r="D1268" s="3">
        <f t="shared" si="19"/>
        <v>1.738235311632844E-6</v>
      </c>
      <c r="E1268" s="3">
        <v>1.06734625668449</v>
      </c>
      <c r="F1268" s="3">
        <v>0.51534304360193495</v>
      </c>
      <c r="G1268" s="3" t="s">
        <v>1301</v>
      </c>
    </row>
    <row r="1269" spans="1:7" x14ac:dyDescent="0.25">
      <c r="A1269" t="s">
        <v>573</v>
      </c>
      <c r="B1269" s="3">
        <v>0.61703687796241802</v>
      </c>
      <c r="C1269" s="3">
        <v>0.99999599757329305</v>
      </c>
      <c r="D1269" s="3">
        <f t="shared" si="19"/>
        <v>1.738235311632844E-6</v>
      </c>
      <c r="E1269" s="3">
        <v>1.06734625668449</v>
      </c>
      <c r="F1269" s="3">
        <v>0.51534304360193495</v>
      </c>
      <c r="G1269" s="3" t="s">
        <v>1239</v>
      </c>
    </row>
    <row r="1270" spans="1:7" x14ac:dyDescent="0.25">
      <c r="A1270" t="s">
        <v>297</v>
      </c>
      <c r="B1270" s="3">
        <v>0.61703687796241802</v>
      </c>
      <c r="C1270" s="3">
        <v>0.99999599757329305</v>
      </c>
      <c r="D1270" s="3">
        <f t="shared" si="19"/>
        <v>1.738235311632844E-6</v>
      </c>
      <c r="E1270" s="3">
        <v>1.06734625668449</v>
      </c>
      <c r="F1270" s="3">
        <v>0.51534304360193495</v>
      </c>
      <c r="G1270" s="3" t="s">
        <v>1193</v>
      </c>
    </row>
    <row r="1271" spans="1:7" x14ac:dyDescent="0.25">
      <c r="A1271" t="s">
        <v>94</v>
      </c>
      <c r="B1271" s="3">
        <v>0.62229416871294596</v>
      </c>
      <c r="C1271" s="3">
        <v>0.99999599757329305</v>
      </c>
      <c r="D1271" s="3">
        <f t="shared" si="19"/>
        <v>1.738235311632844E-6</v>
      </c>
      <c r="E1271" s="3">
        <v>0.95825716789783399</v>
      </c>
      <c r="F1271" s="3">
        <v>0.45454196458232798</v>
      </c>
      <c r="G1271" s="3" t="s">
        <v>1302</v>
      </c>
    </row>
    <row r="1272" spans="1:7" x14ac:dyDescent="0.25">
      <c r="A1272" t="s">
        <v>138</v>
      </c>
      <c r="B1272" s="3">
        <v>0.62693781675213101</v>
      </c>
      <c r="C1272" s="3">
        <v>0.99999599757329305</v>
      </c>
      <c r="D1272" s="3">
        <f t="shared" si="19"/>
        <v>1.738235311632844E-6</v>
      </c>
      <c r="E1272" s="3">
        <v>0.93465049344135198</v>
      </c>
      <c r="F1272" s="3">
        <v>0.43639571697978402</v>
      </c>
      <c r="G1272" s="3" t="s">
        <v>1303</v>
      </c>
    </row>
    <row r="1273" spans="1:7" x14ac:dyDescent="0.25">
      <c r="A1273" t="s">
        <v>194</v>
      </c>
      <c r="B1273" s="3">
        <v>0.62848833039718399</v>
      </c>
      <c r="C1273" s="3">
        <v>0.99999599757329305</v>
      </c>
      <c r="D1273" s="3">
        <f t="shared" si="19"/>
        <v>1.738235311632844E-6</v>
      </c>
      <c r="E1273" s="3">
        <v>0.93491297155392505</v>
      </c>
      <c r="F1273" s="3">
        <v>0.43420894100646601</v>
      </c>
      <c r="G1273" s="3" t="s">
        <v>1300</v>
      </c>
    </row>
    <row r="1274" spans="1:7" x14ac:dyDescent="0.25">
      <c r="A1274" t="s">
        <v>950</v>
      </c>
      <c r="B1274" s="3">
        <v>0.63269888081337999</v>
      </c>
      <c r="C1274" s="3">
        <v>0.99999599757329305</v>
      </c>
      <c r="D1274" s="3">
        <f t="shared" si="19"/>
        <v>1.738235311632844E-6</v>
      </c>
      <c r="E1274" s="3">
        <v>1.0208866155157701</v>
      </c>
      <c r="F1274" s="3">
        <v>0.46732174288533701</v>
      </c>
      <c r="G1274" s="3" t="s">
        <v>1304</v>
      </c>
    </row>
    <row r="1275" spans="1:7" x14ac:dyDescent="0.25">
      <c r="A1275" t="s">
        <v>581</v>
      </c>
      <c r="B1275" s="3">
        <v>0.63269888081337999</v>
      </c>
      <c r="C1275" s="3">
        <v>0.99999599757329305</v>
      </c>
      <c r="D1275" s="3">
        <f t="shared" ref="D1275:D1338" si="20">-LOG10(C1275)</f>
        <v>1.738235311632844E-6</v>
      </c>
      <c r="E1275" s="3">
        <v>1.0208866155157701</v>
      </c>
      <c r="F1275" s="3">
        <v>0.46732174288533701</v>
      </c>
      <c r="G1275" s="3" t="s">
        <v>1190</v>
      </c>
    </row>
    <row r="1276" spans="1:7" x14ac:dyDescent="0.25">
      <c r="A1276" t="s">
        <v>951</v>
      </c>
      <c r="B1276" s="3">
        <v>0.63269888081337999</v>
      </c>
      <c r="C1276" s="3">
        <v>0.99999599757329305</v>
      </c>
      <c r="D1276" s="3">
        <f t="shared" si="20"/>
        <v>1.738235311632844E-6</v>
      </c>
      <c r="E1276" s="3">
        <v>1.0208866155157701</v>
      </c>
      <c r="F1276" s="3">
        <v>0.46732174288533701</v>
      </c>
      <c r="G1276" s="3" t="s">
        <v>1220</v>
      </c>
    </row>
    <row r="1277" spans="1:7" x14ac:dyDescent="0.25">
      <c r="A1277" t="s">
        <v>196</v>
      </c>
      <c r="B1277" s="3">
        <v>0.63304518191094294</v>
      </c>
      <c r="C1277" s="3">
        <v>0.99999599757329305</v>
      </c>
      <c r="D1277" s="3">
        <f t="shared" si="20"/>
        <v>1.738235311632844E-6</v>
      </c>
      <c r="E1277" s="3">
        <v>0.93148856500434396</v>
      </c>
      <c r="F1277" s="3">
        <v>0.42588913021040298</v>
      </c>
      <c r="G1277" s="3" t="s">
        <v>1300</v>
      </c>
    </row>
    <row r="1278" spans="1:7" x14ac:dyDescent="0.25">
      <c r="A1278" t="s">
        <v>197</v>
      </c>
      <c r="B1278" s="3">
        <v>0.63304518191094294</v>
      </c>
      <c r="C1278" s="3">
        <v>0.99999599757329305</v>
      </c>
      <c r="D1278" s="3">
        <f t="shared" si="20"/>
        <v>1.738235311632844E-6</v>
      </c>
      <c r="E1278" s="3">
        <v>0.93148856500434396</v>
      </c>
      <c r="F1278" s="3">
        <v>0.42588913021040298</v>
      </c>
      <c r="G1278" s="3" t="s">
        <v>1300</v>
      </c>
    </row>
    <row r="1279" spans="1:7" x14ac:dyDescent="0.25">
      <c r="A1279" t="s">
        <v>198</v>
      </c>
      <c r="B1279" s="3">
        <v>0.63304518191094294</v>
      </c>
      <c r="C1279" s="3">
        <v>0.99999599757329305</v>
      </c>
      <c r="D1279" s="3">
        <f t="shared" si="20"/>
        <v>1.738235311632844E-6</v>
      </c>
      <c r="E1279" s="3">
        <v>0.93148856500434396</v>
      </c>
      <c r="F1279" s="3">
        <v>0.42588913021040298</v>
      </c>
      <c r="G1279" s="3" t="s">
        <v>1300</v>
      </c>
    </row>
    <row r="1280" spans="1:7" x14ac:dyDescent="0.25">
      <c r="A1280" t="s">
        <v>728</v>
      </c>
      <c r="B1280" s="3">
        <v>0.64323649022824803</v>
      </c>
      <c r="C1280" s="3">
        <v>0.99999599757329305</v>
      </c>
      <c r="D1280" s="3">
        <f t="shared" si="20"/>
        <v>1.738235311632844E-6</v>
      </c>
      <c r="E1280" s="3">
        <v>0.92058222061830797</v>
      </c>
      <c r="F1280" s="3">
        <v>0.406200304647578</v>
      </c>
      <c r="G1280" s="3" t="s">
        <v>1305</v>
      </c>
    </row>
    <row r="1281" spans="1:7" x14ac:dyDescent="0.25">
      <c r="A1281" t="s">
        <v>952</v>
      </c>
      <c r="B1281" s="3">
        <v>0.64323649022824803</v>
      </c>
      <c r="C1281" s="3">
        <v>0.99999599757329305</v>
      </c>
      <c r="D1281" s="3">
        <f t="shared" si="20"/>
        <v>1.738235311632844E-6</v>
      </c>
      <c r="E1281" s="3">
        <v>0.92058222061830797</v>
      </c>
      <c r="F1281" s="3">
        <v>0.406200304647578</v>
      </c>
      <c r="G1281" s="3" t="s">
        <v>1306</v>
      </c>
    </row>
    <row r="1282" spans="1:7" x14ac:dyDescent="0.25">
      <c r="A1282" t="s">
        <v>729</v>
      </c>
      <c r="B1282" s="3">
        <v>0.64323649022824803</v>
      </c>
      <c r="C1282" s="3">
        <v>0.99999599757329305</v>
      </c>
      <c r="D1282" s="3">
        <f t="shared" si="20"/>
        <v>1.738235311632844E-6</v>
      </c>
      <c r="E1282" s="3">
        <v>0.92058222061830797</v>
      </c>
      <c r="F1282" s="3">
        <v>0.406200304647578</v>
      </c>
      <c r="G1282" s="3" t="s">
        <v>1307</v>
      </c>
    </row>
    <row r="1283" spans="1:7" x14ac:dyDescent="0.25">
      <c r="A1283" t="s">
        <v>105</v>
      </c>
      <c r="B1283" s="3">
        <v>0.64547623745512295</v>
      </c>
      <c r="C1283" s="3">
        <v>0.99999599757329305</v>
      </c>
      <c r="D1283" s="3">
        <f t="shared" si="20"/>
        <v>1.738235311632844E-6</v>
      </c>
      <c r="E1283" s="3">
        <v>0.91787021093413601</v>
      </c>
      <c r="F1283" s="3">
        <v>0.40181318031303598</v>
      </c>
      <c r="G1283" s="3" t="s">
        <v>1308</v>
      </c>
    </row>
    <row r="1284" spans="1:7" x14ac:dyDescent="0.25">
      <c r="A1284" t="s">
        <v>106</v>
      </c>
      <c r="B1284" s="3">
        <v>0.64547623745512295</v>
      </c>
      <c r="C1284" s="3">
        <v>0.99999599757329305</v>
      </c>
      <c r="D1284" s="3">
        <f t="shared" si="20"/>
        <v>1.738235311632844E-6</v>
      </c>
      <c r="E1284" s="3">
        <v>0.91787021093413601</v>
      </c>
      <c r="F1284" s="3">
        <v>0.40181318031303598</v>
      </c>
      <c r="G1284" s="3" t="s">
        <v>1308</v>
      </c>
    </row>
    <row r="1285" spans="1:7" x14ac:dyDescent="0.25">
      <c r="A1285" t="s">
        <v>600</v>
      </c>
      <c r="B1285" s="3">
        <v>0.64763738090679401</v>
      </c>
      <c r="C1285" s="3">
        <v>0.99999599757329305</v>
      </c>
      <c r="D1285" s="3">
        <f t="shared" si="20"/>
        <v>1.738235311632844E-6</v>
      </c>
      <c r="E1285" s="3">
        <v>0.90822163000676104</v>
      </c>
      <c r="F1285" s="3">
        <v>0.39455357912776301</v>
      </c>
      <c r="G1285" s="3" t="s">
        <v>1309</v>
      </c>
    </row>
    <row r="1286" spans="1:7" x14ac:dyDescent="0.25">
      <c r="A1286" t="s">
        <v>953</v>
      </c>
      <c r="B1286" s="3">
        <v>0.64772110544862704</v>
      </c>
      <c r="C1286" s="3">
        <v>0.99999599757329305</v>
      </c>
      <c r="D1286" s="3">
        <f t="shared" si="20"/>
        <v>1.738235311632844E-6</v>
      </c>
      <c r="E1286" s="3">
        <v>0.97829861111111105</v>
      </c>
      <c r="F1286" s="3">
        <v>0.42487026193623001</v>
      </c>
      <c r="G1286" s="3" t="s">
        <v>1310</v>
      </c>
    </row>
    <row r="1287" spans="1:7" x14ac:dyDescent="0.25">
      <c r="A1287" t="s">
        <v>593</v>
      </c>
      <c r="B1287" s="3">
        <v>0.64772110544862704</v>
      </c>
      <c r="C1287" s="3">
        <v>0.99999599757329305</v>
      </c>
      <c r="D1287" s="3">
        <f t="shared" si="20"/>
        <v>1.738235311632844E-6</v>
      </c>
      <c r="E1287" s="3">
        <v>0.97829861111111105</v>
      </c>
      <c r="F1287" s="3">
        <v>0.42487026193623001</v>
      </c>
      <c r="G1287" s="3" t="s">
        <v>1295</v>
      </c>
    </row>
    <row r="1288" spans="1:7" x14ac:dyDescent="0.25">
      <c r="A1288" t="s">
        <v>598</v>
      </c>
      <c r="B1288" s="3">
        <v>0.64772110544862704</v>
      </c>
      <c r="C1288" s="3">
        <v>0.99999599757329305</v>
      </c>
      <c r="D1288" s="3">
        <f t="shared" si="20"/>
        <v>1.738235311632844E-6</v>
      </c>
      <c r="E1288" s="3">
        <v>0.97829861111111105</v>
      </c>
      <c r="F1288" s="3">
        <v>0.42487026193623001</v>
      </c>
      <c r="G1288" s="3" t="s">
        <v>1191</v>
      </c>
    </row>
    <row r="1289" spans="1:7" x14ac:dyDescent="0.25">
      <c r="A1289" t="s">
        <v>327</v>
      </c>
      <c r="B1289" s="3">
        <v>0.64772110544862704</v>
      </c>
      <c r="C1289" s="3">
        <v>0.99999599757329305</v>
      </c>
      <c r="D1289" s="3">
        <f t="shared" si="20"/>
        <v>1.738235311632844E-6</v>
      </c>
      <c r="E1289" s="3">
        <v>0.97829861111111105</v>
      </c>
      <c r="F1289" s="3">
        <v>0.42487026193623001</v>
      </c>
      <c r="G1289" s="3" t="s">
        <v>1270</v>
      </c>
    </row>
    <row r="1290" spans="1:7" x14ac:dyDescent="0.25">
      <c r="A1290" t="s">
        <v>34</v>
      </c>
      <c r="B1290" s="3">
        <v>0.64772110544862704</v>
      </c>
      <c r="C1290" s="3">
        <v>0.99999599757329305</v>
      </c>
      <c r="D1290" s="3">
        <f t="shared" si="20"/>
        <v>1.738235311632844E-6</v>
      </c>
      <c r="E1290" s="3">
        <v>0.97829861111111105</v>
      </c>
      <c r="F1290" s="3">
        <v>0.42487026193623001</v>
      </c>
      <c r="G1290" s="3" t="s">
        <v>1311</v>
      </c>
    </row>
    <row r="1291" spans="1:7" x14ac:dyDescent="0.25">
      <c r="A1291" t="s">
        <v>451</v>
      </c>
      <c r="B1291" s="3">
        <v>0.64833559364672599</v>
      </c>
      <c r="C1291" s="3">
        <v>0.99999599757329305</v>
      </c>
      <c r="D1291" s="3">
        <f t="shared" si="20"/>
        <v>1.738235311632844E-6</v>
      </c>
      <c r="E1291" s="3">
        <v>0.90271215271215199</v>
      </c>
      <c r="F1291" s="3">
        <v>0.39118744550071999</v>
      </c>
      <c r="G1291" s="3" t="s">
        <v>1312</v>
      </c>
    </row>
    <row r="1292" spans="1:7" x14ac:dyDescent="0.25">
      <c r="A1292" t="s">
        <v>778</v>
      </c>
      <c r="B1292" s="3">
        <v>0.64833559364672599</v>
      </c>
      <c r="C1292" s="3">
        <v>0.99999599757329305</v>
      </c>
      <c r="D1292" s="3">
        <f t="shared" si="20"/>
        <v>1.738235311632844E-6</v>
      </c>
      <c r="E1292" s="3">
        <v>0.90271215271215199</v>
      </c>
      <c r="F1292" s="3">
        <v>0.39118744550071999</v>
      </c>
      <c r="G1292" s="3" t="s">
        <v>1160</v>
      </c>
    </row>
    <row r="1293" spans="1:7" x14ac:dyDescent="0.25">
      <c r="A1293" t="s">
        <v>108</v>
      </c>
      <c r="B1293" s="3">
        <v>0.65036266231879003</v>
      </c>
      <c r="C1293" s="3">
        <v>0.99999599757329305</v>
      </c>
      <c r="D1293" s="3">
        <f t="shared" si="20"/>
        <v>1.738235311632844E-6</v>
      </c>
      <c r="E1293" s="3">
        <v>0.91384852770991298</v>
      </c>
      <c r="F1293" s="3">
        <v>0.39316060131932801</v>
      </c>
      <c r="G1293" s="3" t="s">
        <v>1308</v>
      </c>
    </row>
    <row r="1294" spans="1:7" x14ac:dyDescent="0.25">
      <c r="A1294" t="s">
        <v>119</v>
      </c>
      <c r="B1294" s="3">
        <v>0.65050355032095797</v>
      </c>
      <c r="C1294" s="3">
        <v>0.99999599757329305</v>
      </c>
      <c r="D1294" s="3">
        <f t="shared" si="20"/>
        <v>1.738235311632844E-6</v>
      </c>
      <c r="E1294" s="3">
        <v>0.916153578066914</v>
      </c>
      <c r="F1294" s="3">
        <v>0.39395384713862502</v>
      </c>
      <c r="G1294" s="3" t="s">
        <v>1313</v>
      </c>
    </row>
    <row r="1295" spans="1:7" x14ac:dyDescent="0.25">
      <c r="A1295" t="s">
        <v>159</v>
      </c>
      <c r="B1295" s="3">
        <v>0.65102467500120598</v>
      </c>
      <c r="C1295" s="3">
        <v>0.99999599757329305</v>
      </c>
      <c r="D1295" s="3">
        <f t="shared" si="20"/>
        <v>1.738235311632844E-6</v>
      </c>
      <c r="E1295" s="3">
        <v>0.92546594041212704</v>
      </c>
      <c r="F1295" s="3">
        <v>0.39721713942299203</v>
      </c>
      <c r="G1295" s="3" t="s">
        <v>1314</v>
      </c>
    </row>
    <row r="1296" spans="1:7" x14ac:dyDescent="0.25">
      <c r="A1296" t="s">
        <v>169</v>
      </c>
      <c r="B1296" s="3">
        <v>0.65353490112712698</v>
      </c>
      <c r="C1296" s="3">
        <v>0.99999599757329305</v>
      </c>
      <c r="D1296" s="3">
        <f t="shared" si="20"/>
        <v>1.738235311632844E-6</v>
      </c>
      <c r="E1296" s="3">
        <v>0.90235227164943499</v>
      </c>
      <c r="F1296" s="3">
        <v>0.38382396750630698</v>
      </c>
      <c r="G1296" s="3" t="s">
        <v>1223</v>
      </c>
    </row>
    <row r="1297" spans="1:7" x14ac:dyDescent="0.25">
      <c r="A1297" t="s">
        <v>109</v>
      </c>
      <c r="B1297" s="3">
        <v>0.65521088523259596</v>
      </c>
      <c r="C1297" s="3">
        <v>0.99999599757329305</v>
      </c>
      <c r="D1297" s="3">
        <f t="shared" si="20"/>
        <v>1.738235311632844E-6</v>
      </c>
      <c r="E1297" s="3">
        <v>0.90986151416865801</v>
      </c>
      <c r="F1297" s="3">
        <v>0.38468774945942402</v>
      </c>
      <c r="G1297" s="3" t="s">
        <v>1315</v>
      </c>
    </row>
    <row r="1298" spans="1:7" x14ac:dyDescent="0.25">
      <c r="A1298" t="s">
        <v>274</v>
      </c>
      <c r="B1298" s="3">
        <v>0.65687124036410005</v>
      </c>
      <c r="C1298" s="3">
        <v>0.99999599757329305</v>
      </c>
      <c r="D1298" s="3">
        <f t="shared" si="20"/>
        <v>1.738235311632844E-6</v>
      </c>
      <c r="E1298" s="3">
        <v>0.89553641935847705</v>
      </c>
      <c r="F1298" s="3">
        <v>0.376364637986835</v>
      </c>
      <c r="G1298" s="3" t="s">
        <v>1316</v>
      </c>
    </row>
    <row r="1299" spans="1:7" x14ac:dyDescent="0.25">
      <c r="A1299" t="s">
        <v>111</v>
      </c>
      <c r="B1299" s="3">
        <v>0.66002050634102605</v>
      </c>
      <c r="C1299" s="3">
        <v>0.99999599757329305</v>
      </c>
      <c r="D1299" s="3">
        <f t="shared" si="20"/>
        <v>1.738235311632844E-6</v>
      </c>
      <c r="E1299" s="3">
        <v>0.90590872391960198</v>
      </c>
      <c r="F1299" s="3">
        <v>0.37639091926783003</v>
      </c>
      <c r="G1299" s="3" t="s">
        <v>1308</v>
      </c>
    </row>
    <row r="1300" spans="1:7" x14ac:dyDescent="0.25">
      <c r="A1300" t="s">
        <v>954</v>
      </c>
      <c r="B1300" s="3">
        <v>0.66212965546820002</v>
      </c>
      <c r="C1300" s="3">
        <v>0.99999599757329305</v>
      </c>
      <c r="D1300" s="3">
        <f t="shared" si="20"/>
        <v>1.738235311632844E-6</v>
      </c>
      <c r="E1300" s="3">
        <v>0.93911764705882295</v>
      </c>
      <c r="F1300" s="3">
        <v>0.38719246603331198</v>
      </c>
      <c r="G1300" s="3" t="s">
        <v>1277</v>
      </c>
    </row>
    <row r="1301" spans="1:7" x14ac:dyDescent="0.25">
      <c r="A1301" t="s">
        <v>955</v>
      </c>
      <c r="B1301" s="3">
        <v>0.66212965546820002</v>
      </c>
      <c r="C1301" s="3">
        <v>0.99999599757329305</v>
      </c>
      <c r="D1301" s="3">
        <f t="shared" si="20"/>
        <v>1.738235311632844E-6</v>
      </c>
      <c r="E1301" s="3">
        <v>0.93911764705882295</v>
      </c>
      <c r="F1301" s="3">
        <v>0.38719246603331198</v>
      </c>
      <c r="G1301" s="3" t="s">
        <v>1317</v>
      </c>
    </row>
    <row r="1302" spans="1:7" x14ac:dyDescent="0.25">
      <c r="A1302" t="s">
        <v>604</v>
      </c>
      <c r="B1302" s="3">
        <v>0.66212965546820002</v>
      </c>
      <c r="C1302" s="3">
        <v>0.99999599757329305</v>
      </c>
      <c r="D1302" s="3">
        <f t="shared" si="20"/>
        <v>1.738235311632844E-6</v>
      </c>
      <c r="E1302" s="3">
        <v>0.93911764705882295</v>
      </c>
      <c r="F1302" s="3">
        <v>0.38719246603331198</v>
      </c>
      <c r="G1302" s="3" t="s">
        <v>1255</v>
      </c>
    </row>
    <row r="1303" spans="1:7" x14ac:dyDescent="0.25">
      <c r="A1303" t="s">
        <v>605</v>
      </c>
      <c r="B1303" s="3">
        <v>0.66212965546820002</v>
      </c>
      <c r="C1303" s="3">
        <v>0.99999599757329305</v>
      </c>
      <c r="D1303" s="3">
        <f t="shared" si="20"/>
        <v>1.738235311632844E-6</v>
      </c>
      <c r="E1303" s="3">
        <v>0.93911764705882295</v>
      </c>
      <c r="F1303" s="3">
        <v>0.38719246603331198</v>
      </c>
      <c r="G1303" s="3" t="s">
        <v>1190</v>
      </c>
    </row>
    <row r="1304" spans="1:7" x14ac:dyDescent="0.25">
      <c r="A1304" t="s">
        <v>607</v>
      </c>
      <c r="B1304" s="3">
        <v>0.66212965546820002</v>
      </c>
      <c r="C1304" s="3">
        <v>0.99999599757329305</v>
      </c>
      <c r="D1304" s="3">
        <f t="shared" si="20"/>
        <v>1.738235311632844E-6</v>
      </c>
      <c r="E1304" s="3">
        <v>0.93911764705882295</v>
      </c>
      <c r="F1304" s="3">
        <v>0.38719246603331198</v>
      </c>
      <c r="G1304" s="3" t="s">
        <v>1136</v>
      </c>
    </row>
    <row r="1305" spans="1:7" x14ac:dyDescent="0.25">
      <c r="A1305" t="s">
        <v>956</v>
      </c>
      <c r="B1305" s="3">
        <v>0.66212965546820002</v>
      </c>
      <c r="C1305" s="3">
        <v>0.99999599757329305</v>
      </c>
      <c r="D1305" s="3">
        <f t="shared" si="20"/>
        <v>1.738235311632844E-6</v>
      </c>
      <c r="E1305" s="3">
        <v>0.93911764705882295</v>
      </c>
      <c r="F1305" s="3">
        <v>0.38719246603331198</v>
      </c>
      <c r="G1305" s="3" t="s">
        <v>1220</v>
      </c>
    </row>
    <row r="1306" spans="1:7" x14ac:dyDescent="0.25">
      <c r="A1306" t="s">
        <v>957</v>
      </c>
      <c r="B1306" s="3">
        <v>0.66325078119820002</v>
      </c>
      <c r="C1306" s="3">
        <v>0.99999599757329305</v>
      </c>
      <c r="D1306" s="3">
        <f t="shared" si="20"/>
        <v>1.738235311632844E-6</v>
      </c>
      <c r="E1306" s="3">
        <v>0.88575066558629401</v>
      </c>
      <c r="F1306" s="3">
        <v>0.36369109056841997</v>
      </c>
      <c r="G1306" s="3" t="s">
        <v>1306</v>
      </c>
    </row>
    <row r="1307" spans="1:7" x14ac:dyDescent="0.25">
      <c r="A1307" t="s">
        <v>745</v>
      </c>
      <c r="B1307" s="3">
        <v>0.66410751423965197</v>
      </c>
      <c r="C1307" s="3">
        <v>0.99999599757329305</v>
      </c>
      <c r="D1307" s="3">
        <f t="shared" si="20"/>
        <v>1.738235311632844E-6</v>
      </c>
      <c r="E1307" s="3">
        <v>0.90819295425156399</v>
      </c>
      <c r="F1307" s="3">
        <v>0.37173356934922103</v>
      </c>
      <c r="G1307" s="3" t="s">
        <v>1318</v>
      </c>
    </row>
    <row r="1308" spans="1:7" x14ac:dyDescent="0.25">
      <c r="A1308" t="s">
        <v>107</v>
      </c>
      <c r="B1308" s="3">
        <v>0.66460126180207701</v>
      </c>
      <c r="C1308" s="3">
        <v>0.99999599757329305</v>
      </c>
      <c r="D1308" s="3">
        <f t="shared" si="20"/>
        <v>1.738235311632844E-6</v>
      </c>
      <c r="E1308" s="3">
        <v>0.88005221130221101</v>
      </c>
      <c r="F1308" s="3">
        <v>0.35956119340633902</v>
      </c>
      <c r="G1308" s="3" t="s">
        <v>1319</v>
      </c>
    </row>
    <row r="1309" spans="1:7" x14ac:dyDescent="0.25">
      <c r="A1309" t="s">
        <v>782</v>
      </c>
      <c r="B1309" s="3">
        <v>0.67252624028339203</v>
      </c>
      <c r="C1309" s="3">
        <v>0.99999599757329305</v>
      </c>
      <c r="D1309" s="3">
        <f t="shared" si="20"/>
        <v>1.738235311632844E-6</v>
      </c>
      <c r="E1309" s="3">
        <v>0.86914186914186897</v>
      </c>
      <c r="F1309" s="3">
        <v>0.34480087720164798</v>
      </c>
      <c r="G1309" s="3" t="s">
        <v>1320</v>
      </c>
    </row>
    <row r="1310" spans="1:7" x14ac:dyDescent="0.25">
      <c r="A1310" t="s">
        <v>616</v>
      </c>
      <c r="B1310" s="3">
        <v>0.67594957063947303</v>
      </c>
      <c r="C1310" s="3">
        <v>0.99999599757329305</v>
      </c>
      <c r="D1310" s="3">
        <f t="shared" si="20"/>
        <v>1.738235311632844E-6</v>
      </c>
      <c r="E1310" s="3">
        <v>0.90295060331824994</v>
      </c>
      <c r="F1310" s="3">
        <v>0.35362868968831901</v>
      </c>
      <c r="G1310" s="3" t="s">
        <v>1321</v>
      </c>
    </row>
    <row r="1311" spans="1:7" x14ac:dyDescent="0.25">
      <c r="A1311" t="s">
        <v>617</v>
      </c>
      <c r="B1311" s="3">
        <v>0.67594957063947303</v>
      </c>
      <c r="C1311" s="3">
        <v>0.99999599757329305</v>
      </c>
      <c r="D1311" s="3">
        <f t="shared" si="20"/>
        <v>1.738235311632844E-6</v>
      </c>
      <c r="E1311" s="3">
        <v>0.90295060331824994</v>
      </c>
      <c r="F1311" s="3">
        <v>0.35362868968831901</v>
      </c>
      <c r="G1311" s="3" t="s">
        <v>1304</v>
      </c>
    </row>
    <row r="1312" spans="1:7" x14ac:dyDescent="0.25">
      <c r="A1312" t="s">
        <v>612</v>
      </c>
      <c r="B1312" s="3">
        <v>0.67594957063947303</v>
      </c>
      <c r="C1312" s="3">
        <v>0.99999599757329305</v>
      </c>
      <c r="D1312" s="3">
        <f t="shared" si="20"/>
        <v>1.738235311632844E-6</v>
      </c>
      <c r="E1312" s="3">
        <v>0.90295060331824994</v>
      </c>
      <c r="F1312" s="3">
        <v>0.35362868968831901</v>
      </c>
      <c r="G1312" s="3" t="s">
        <v>1322</v>
      </c>
    </row>
    <row r="1313" spans="1:7" x14ac:dyDescent="0.25">
      <c r="A1313" t="s">
        <v>350</v>
      </c>
      <c r="B1313" s="3">
        <v>0.67594957063947303</v>
      </c>
      <c r="C1313" s="3">
        <v>0.99999599757329305</v>
      </c>
      <c r="D1313" s="3">
        <f t="shared" si="20"/>
        <v>1.738235311632844E-6</v>
      </c>
      <c r="E1313" s="3">
        <v>0.90295060331824994</v>
      </c>
      <c r="F1313" s="3">
        <v>0.35362868968831901</v>
      </c>
      <c r="G1313" s="3" t="s">
        <v>1254</v>
      </c>
    </row>
    <row r="1314" spans="1:7" x14ac:dyDescent="0.25">
      <c r="A1314" t="s">
        <v>619</v>
      </c>
      <c r="B1314" s="3">
        <v>0.67594957063947303</v>
      </c>
      <c r="C1314" s="3">
        <v>0.99999599757329305</v>
      </c>
      <c r="D1314" s="3">
        <f t="shared" si="20"/>
        <v>1.738235311632844E-6</v>
      </c>
      <c r="E1314" s="3">
        <v>0.90295060331824994</v>
      </c>
      <c r="F1314" s="3">
        <v>0.35362868968831901</v>
      </c>
      <c r="G1314" s="3" t="s">
        <v>1323</v>
      </c>
    </row>
    <row r="1315" spans="1:7" x14ac:dyDescent="0.25">
      <c r="A1315" t="s">
        <v>614</v>
      </c>
      <c r="B1315" s="3">
        <v>0.67594957063947303</v>
      </c>
      <c r="C1315" s="3">
        <v>0.99999599757329305</v>
      </c>
      <c r="D1315" s="3">
        <f t="shared" si="20"/>
        <v>1.738235311632844E-6</v>
      </c>
      <c r="E1315" s="3">
        <v>0.90295060331824994</v>
      </c>
      <c r="F1315" s="3">
        <v>0.35362868968831901</v>
      </c>
      <c r="G1315" s="3" t="s">
        <v>1193</v>
      </c>
    </row>
    <row r="1316" spans="1:7" x14ac:dyDescent="0.25">
      <c r="A1316" t="s">
        <v>501</v>
      </c>
      <c r="B1316" s="3">
        <v>0.67635750402917905</v>
      </c>
      <c r="C1316" s="3">
        <v>0.99999599757329305</v>
      </c>
      <c r="D1316" s="3">
        <f t="shared" si="20"/>
        <v>1.738235311632844E-6</v>
      </c>
      <c r="E1316" s="3">
        <v>0.86898091203134198</v>
      </c>
      <c r="F1316" s="3">
        <v>0.33980063931202598</v>
      </c>
      <c r="G1316" s="3" t="s">
        <v>1273</v>
      </c>
    </row>
    <row r="1317" spans="1:7" x14ac:dyDescent="0.25">
      <c r="A1317" t="s">
        <v>75</v>
      </c>
      <c r="B1317" s="3">
        <v>0.67886567332125203</v>
      </c>
      <c r="C1317" s="3">
        <v>0.99999599757329305</v>
      </c>
      <c r="D1317" s="3">
        <f t="shared" si="20"/>
        <v>1.738235311632844E-6</v>
      </c>
      <c r="E1317" s="3">
        <v>0.89043113172076704</v>
      </c>
      <c r="F1317" s="3">
        <v>0.34489247213973001</v>
      </c>
      <c r="G1317" s="3" t="s">
        <v>1308</v>
      </c>
    </row>
    <row r="1318" spans="1:7" x14ac:dyDescent="0.25">
      <c r="A1318" t="s">
        <v>30</v>
      </c>
      <c r="B1318" s="3">
        <v>0.68031270342249905</v>
      </c>
      <c r="C1318" s="3">
        <v>0.99999599757329305</v>
      </c>
      <c r="D1318" s="3">
        <f t="shared" si="20"/>
        <v>1.738235311632844E-6</v>
      </c>
      <c r="E1318" s="3">
        <v>0.85849763288787595</v>
      </c>
      <c r="F1318" s="3">
        <v>0.33069563063353702</v>
      </c>
      <c r="G1318" s="3" t="s">
        <v>1262</v>
      </c>
    </row>
    <row r="1319" spans="1:7" x14ac:dyDescent="0.25">
      <c r="A1319" t="s">
        <v>622</v>
      </c>
      <c r="B1319" s="3">
        <v>0.68170019263689896</v>
      </c>
      <c r="C1319" s="3">
        <v>0.99999599757329305</v>
      </c>
      <c r="D1319" s="3">
        <f t="shared" si="20"/>
        <v>1.738235311632844E-6</v>
      </c>
      <c r="E1319" s="3">
        <v>0.86881955847473002</v>
      </c>
      <c r="F1319" s="3">
        <v>0.33290152243394699</v>
      </c>
      <c r="G1319" s="3" t="s">
        <v>1287</v>
      </c>
    </row>
    <row r="1320" spans="1:7" x14ac:dyDescent="0.25">
      <c r="A1320" t="s">
        <v>704</v>
      </c>
      <c r="B1320" s="3">
        <v>0.68771524052010702</v>
      </c>
      <c r="C1320" s="3">
        <v>0.99999599757329305</v>
      </c>
      <c r="D1320" s="3">
        <f t="shared" si="20"/>
        <v>1.738235311632844E-6</v>
      </c>
      <c r="E1320" s="3">
        <v>0.86238590263691595</v>
      </c>
      <c r="F1320" s="3">
        <v>0.32286039756935198</v>
      </c>
      <c r="G1320" s="3" t="s">
        <v>1324</v>
      </c>
    </row>
    <row r="1321" spans="1:7" x14ac:dyDescent="0.25">
      <c r="A1321" t="s">
        <v>623</v>
      </c>
      <c r="B1321" s="3">
        <v>0.68920487021686005</v>
      </c>
      <c r="C1321" s="3">
        <v>0.99999599757329305</v>
      </c>
      <c r="D1321" s="3">
        <f t="shared" si="20"/>
        <v>1.738235311632844E-6</v>
      </c>
      <c r="E1321" s="3">
        <v>0.86946259985475605</v>
      </c>
      <c r="F1321" s="3">
        <v>0.32362850653838099</v>
      </c>
      <c r="G1321" s="3" t="s">
        <v>1281</v>
      </c>
    </row>
    <row r="1322" spans="1:7" x14ac:dyDescent="0.25">
      <c r="A1322" t="s">
        <v>958</v>
      </c>
      <c r="B1322" s="3">
        <v>0.68920487021686005</v>
      </c>
      <c r="C1322" s="3">
        <v>0.99999599757329305</v>
      </c>
      <c r="D1322" s="3">
        <f t="shared" si="20"/>
        <v>1.738235311632844E-6</v>
      </c>
      <c r="E1322" s="3">
        <v>0.86946259985475605</v>
      </c>
      <c r="F1322" s="3">
        <v>0.32362850653838099</v>
      </c>
      <c r="G1322" s="3" t="s">
        <v>1297</v>
      </c>
    </row>
    <row r="1323" spans="1:7" x14ac:dyDescent="0.25">
      <c r="A1323" t="s">
        <v>45</v>
      </c>
      <c r="B1323" s="3">
        <v>0.70050603553788104</v>
      </c>
      <c r="C1323" s="3">
        <v>0.99999599757329305</v>
      </c>
      <c r="D1323" s="3">
        <f t="shared" si="20"/>
        <v>1.738235311632844E-6</v>
      </c>
      <c r="E1323" s="3">
        <v>0.88433141919606195</v>
      </c>
      <c r="F1323" s="3">
        <v>0.31477980014856399</v>
      </c>
      <c r="G1323" s="3" t="s">
        <v>1325</v>
      </c>
    </row>
    <row r="1324" spans="1:7" x14ac:dyDescent="0.25">
      <c r="A1324" t="s">
        <v>631</v>
      </c>
      <c r="B1324" s="3">
        <v>0.70191859461109396</v>
      </c>
      <c r="C1324" s="3">
        <v>0.99999599757329305</v>
      </c>
      <c r="D1324" s="3">
        <f t="shared" si="20"/>
        <v>1.738235311632844E-6</v>
      </c>
      <c r="E1324" s="3">
        <v>0.83836659663865498</v>
      </c>
      <c r="F1324" s="3">
        <v>0.29672966550551599</v>
      </c>
      <c r="G1324" s="3" t="s">
        <v>1326</v>
      </c>
    </row>
    <row r="1325" spans="1:7" x14ac:dyDescent="0.25">
      <c r="A1325" t="s">
        <v>636</v>
      </c>
      <c r="B1325" s="3">
        <v>0.70932855027369301</v>
      </c>
      <c r="C1325" s="3">
        <v>0.99999599757329305</v>
      </c>
      <c r="D1325" s="3">
        <f t="shared" si="20"/>
        <v>1.738235311632844E-6</v>
      </c>
      <c r="E1325" s="3">
        <v>0.80918129892109103</v>
      </c>
      <c r="F1325" s="3">
        <v>0.27790236099924798</v>
      </c>
      <c r="G1325" s="3" t="s">
        <v>1096</v>
      </c>
    </row>
    <row r="1326" spans="1:7" x14ac:dyDescent="0.25">
      <c r="A1326" t="s">
        <v>959</v>
      </c>
      <c r="B1326" s="3">
        <v>0.70932855027369301</v>
      </c>
      <c r="C1326" s="3">
        <v>0.99999599757329305</v>
      </c>
      <c r="D1326" s="3">
        <f t="shared" si="20"/>
        <v>1.738235311632844E-6</v>
      </c>
      <c r="E1326" s="3">
        <v>0.80918129892109103</v>
      </c>
      <c r="F1326" s="3">
        <v>0.27790236099924798</v>
      </c>
      <c r="G1326" s="3" t="s">
        <v>1327</v>
      </c>
    </row>
    <row r="1327" spans="1:7" x14ac:dyDescent="0.25">
      <c r="A1327" t="s">
        <v>724</v>
      </c>
      <c r="B1327" s="3">
        <v>0.71007945467699995</v>
      </c>
      <c r="C1327" s="3">
        <v>0.99999599757329305</v>
      </c>
      <c r="D1327" s="3">
        <f t="shared" si="20"/>
        <v>1.738235311632844E-6</v>
      </c>
      <c r="E1327" s="3">
        <v>0.81839609165190497</v>
      </c>
      <c r="F1327" s="3">
        <v>0.28020115032849502</v>
      </c>
      <c r="G1327" s="3" t="s">
        <v>1328</v>
      </c>
    </row>
    <row r="1328" spans="1:7" x14ac:dyDescent="0.25">
      <c r="A1328" t="s">
        <v>725</v>
      </c>
      <c r="B1328" s="3">
        <v>0.71007945467699995</v>
      </c>
      <c r="C1328" s="3">
        <v>0.99999599757329305</v>
      </c>
      <c r="D1328" s="3">
        <f t="shared" si="20"/>
        <v>1.738235311632844E-6</v>
      </c>
      <c r="E1328" s="3">
        <v>0.81839609165190497</v>
      </c>
      <c r="F1328" s="3">
        <v>0.28020115032849502</v>
      </c>
      <c r="G1328" s="3" t="s">
        <v>1328</v>
      </c>
    </row>
    <row r="1329" spans="1:7" x14ac:dyDescent="0.25">
      <c r="A1329" t="s">
        <v>88</v>
      </c>
      <c r="B1329" s="3">
        <v>0.71028391409285596</v>
      </c>
      <c r="C1329" s="3">
        <v>0.99999599757329305</v>
      </c>
      <c r="D1329" s="3">
        <f t="shared" si="20"/>
        <v>1.738235311632844E-6</v>
      </c>
      <c r="E1329" s="3">
        <v>0.86456642590488497</v>
      </c>
      <c r="F1329" s="3">
        <v>0.29575996945692601</v>
      </c>
      <c r="G1329" s="3" t="s">
        <v>1308</v>
      </c>
    </row>
    <row r="1330" spans="1:7" x14ac:dyDescent="0.25">
      <c r="A1330" t="s">
        <v>219</v>
      </c>
      <c r="B1330" s="3">
        <v>0.71411284507706896</v>
      </c>
      <c r="C1330" s="3">
        <v>0.99999599757329305</v>
      </c>
      <c r="D1330" s="3">
        <f t="shared" si="20"/>
        <v>1.738235311632844E-6</v>
      </c>
      <c r="E1330" s="3">
        <v>0.80941514536849202</v>
      </c>
      <c r="F1330" s="3">
        <v>0.27254164016355198</v>
      </c>
      <c r="G1330" s="3" t="s">
        <v>1329</v>
      </c>
    </row>
    <row r="1331" spans="1:7" x14ac:dyDescent="0.25">
      <c r="A1331" t="s">
        <v>383</v>
      </c>
      <c r="B1331" s="3">
        <v>0.71411284507706896</v>
      </c>
      <c r="C1331" s="3">
        <v>0.99999599757329305</v>
      </c>
      <c r="D1331" s="3">
        <f t="shared" si="20"/>
        <v>1.738235311632844E-6</v>
      </c>
      <c r="E1331" s="3">
        <v>0.80941514536849202</v>
      </c>
      <c r="F1331" s="3">
        <v>0.27254164016355198</v>
      </c>
      <c r="G1331" s="3" t="s">
        <v>1330</v>
      </c>
    </row>
    <row r="1332" spans="1:7" x14ac:dyDescent="0.25">
      <c r="A1332" t="s">
        <v>637</v>
      </c>
      <c r="B1332" s="3">
        <v>0.71411284507706896</v>
      </c>
      <c r="C1332" s="3">
        <v>0.99999599757329305</v>
      </c>
      <c r="D1332" s="3">
        <f t="shared" si="20"/>
        <v>1.738235311632844E-6</v>
      </c>
      <c r="E1332" s="3">
        <v>0.80941514536849202</v>
      </c>
      <c r="F1332" s="3">
        <v>0.27254164016355198</v>
      </c>
      <c r="G1332" s="3" t="s">
        <v>1281</v>
      </c>
    </row>
    <row r="1333" spans="1:7" x14ac:dyDescent="0.25">
      <c r="A1333" t="s">
        <v>960</v>
      </c>
      <c r="B1333" s="3">
        <v>0.71411284507706896</v>
      </c>
      <c r="C1333" s="3">
        <v>0.99999599757329305</v>
      </c>
      <c r="D1333" s="3">
        <f t="shared" si="20"/>
        <v>1.738235311632844E-6</v>
      </c>
      <c r="E1333" s="3">
        <v>0.80941514536849202</v>
      </c>
      <c r="F1333" s="3">
        <v>0.27254164016355198</v>
      </c>
      <c r="G1333" s="3" t="s">
        <v>1229</v>
      </c>
    </row>
    <row r="1334" spans="1:7" x14ac:dyDescent="0.25">
      <c r="A1334" t="s">
        <v>471</v>
      </c>
      <c r="B1334" s="3">
        <v>0.71788532959445195</v>
      </c>
      <c r="C1334" s="3">
        <v>0.99999599757329305</v>
      </c>
      <c r="D1334" s="3">
        <f t="shared" si="20"/>
        <v>1.738235311632844E-6</v>
      </c>
      <c r="E1334" s="3">
        <v>0.79542476863886802</v>
      </c>
      <c r="F1334" s="3">
        <v>0.26363990509007901</v>
      </c>
      <c r="G1334" s="3" t="s">
        <v>1284</v>
      </c>
    </row>
    <row r="1335" spans="1:7" x14ac:dyDescent="0.25">
      <c r="A1335" t="s">
        <v>72</v>
      </c>
      <c r="B1335" s="3">
        <v>0.71788532959445195</v>
      </c>
      <c r="C1335" s="3">
        <v>0.99999599757329305</v>
      </c>
      <c r="D1335" s="3">
        <f t="shared" si="20"/>
        <v>1.738235311632844E-6</v>
      </c>
      <c r="E1335" s="3">
        <v>0.79542476863886802</v>
      </c>
      <c r="F1335" s="3">
        <v>0.26363990509007901</v>
      </c>
      <c r="G1335" s="3" t="s">
        <v>1331</v>
      </c>
    </row>
    <row r="1336" spans="1:7" x14ac:dyDescent="0.25">
      <c r="A1336" t="s">
        <v>961</v>
      </c>
      <c r="B1336" s="3">
        <v>0.72580882193458196</v>
      </c>
      <c r="C1336" s="3">
        <v>0.99999599757329305</v>
      </c>
      <c r="D1336" s="3">
        <f t="shared" si="20"/>
        <v>1.738235311632844E-6</v>
      </c>
      <c r="E1336" s="3">
        <v>0.78239379084967298</v>
      </c>
      <c r="F1336" s="3">
        <v>0.25073266588569598</v>
      </c>
      <c r="G1336" s="3" t="s">
        <v>1332</v>
      </c>
    </row>
    <row r="1337" spans="1:7" x14ac:dyDescent="0.25">
      <c r="A1337" t="s">
        <v>392</v>
      </c>
      <c r="B1337" s="3">
        <v>0.72580882193458196</v>
      </c>
      <c r="C1337" s="3">
        <v>0.99999599757329305</v>
      </c>
      <c r="D1337" s="3">
        <f t="shared" si="20"/>
        <v>1.738235311632844E-6</v>
      </c>
      <c r="E1337" s="3">
        <v>0.78239379084967298</v>
      </c>
      <c r="F1337" s="3">
        <v>0.25073266588569598</v>
      </c>
      <c r="G1337" s="3" t="s">
        <v>1246</v>
      </c>
    </row>
    <row r="1338" spans="1:7" x14ac:dyDescent="0.25">
      <c r="A1338" t="s">
        <v>393</v>
      </c>
      <c r="B1338" s="3">
        <v>0.72580882193458196</v>
      </c>
      <c r="C1338" s="3">
        <v>0.99999599757329305</v>
      </c>
      <c r="D1338" s="3">
        <f t="shared" si="20"/>
        <v>1.738235311632844E-6</v>
      </c>
      <c r="E1338" s="3">
        <v>0.78239379084967298</v>
      </c>
      <c r="F1338" s="3">
        <v>0.25073266588569598</v>
      </c>
      <c r="G1338" s="3" t="s">
        <v>1246</v>
      </c>
    </row>
    <row r="1339" spans="1:7" x14ac:dyDescent="0.25">
      <c r="A1339" t="s">
        <v>225</v>
      </c>
      <c r="B1339" s="3">
        <v>0.72580882193458196</v>
      </c>
      <c r="C1339" s="3">
        <v>0.99999599757329305</v>
      </c>
      <c r="D1339" s="3">
        <f t="shared" ref="D1339:D1402" si="21">-LOG10(C1339)</f>
        <v>1.738235311632844E-6</v>
      </c>
      <c r="E1339" s="3">
        <v>0.78239379084967298</v>
      </c>
      <c r="F1339" s="3">
        <v>0.25073266588569598</v>
      </c>
      <c r="G1339" s="3" t="s">
        <v>1265</v>
      </c>
    </row>
    <row r="1340" spans="1:7" x14ac:dyDescent="0.25">
      <c r="A1340" t="s">
        <v>962</v>
      </c>
      <c r="B1340" s="3">
        <v>0.72622913670719702</v>
      </c>
      <c r="C1340" s="3">
        <v>0.99999599757329305</v>
      </c>
      <c r="D1340" s="3">
        <f t="shared" si="21"/>
        <v>1.738235311632844E-6</v>
      </c>
      <c r="E1340" s="3">
        <v>0.78212678936605295</v>
      </c>
      <c r="F1340" s="3">
        <v>0.25019430295968398</v>
      </c>
      <c r="G1340" s="3" t="s">
        <v>1333</v>
      </c>
    </row>
    <row r="1341" spans="1:7" x14ac:dyDescent="0.25">
      <c r="A1341" t="s">
        <v>118</v>
      </c>
      <c r="B1341" s="3">
        <v>0.72805068980871102</v>
      </c>
      <c r="C1341" s="3">
        <v>0.99999599757329305</v>
      </c>
      <c r="D1341" s="3">
        <f t="shared" si="21"/>
        <v>1.738235311632844E-6</v>
      </c>
      <c r="E1341" s="3">
        <v>0.85515426152551999</v>
      </c>
      <c r="F1341" s="3">
        <v>0.27141279695361098</v>
      </c>
      <c r="G1341" s="3" t="s">
        <v>1334</v>
      </c>
    </row>
    <row r="1342" spans="1:7" x14ac:dyDescent="0.25">
      <c r="A1342" t="s">
        <v>233</v>
      </c>
      <c r="B1342" s="3">
        <v>0.72918495043430898</v>
      </c>
      <c r="C1342" s="3">
        <v>0.99999599757329305</v>
      </c>
      <c r="D1342" s="3">
        <f t="shared" si="21"/>
        <v>1.738235311632844E-6</v>
      </c>
      <c r="E1342" s="3">
        <v>0.85902812241521898</v>
      </c>
      <c r="F1342" s="3">
        <v>0.27130502634008002</v>
      </c>
      <c r="G1342" s="3" t="s">
        <v>1300</v>
      </c>
    </row>
    <row r="1343" spans="1:7" x14ac:dyDescent="0.25">
      <c r="A1343" t="s">
        <v>751</v>
      </c>
      <c r="B1343" s="3">
        <v>0.73436306836082699</v>
      </c>
      <c r="C1343" s="3">
        <v>0.99999599757329305</v>
      </c>
      <c r="D1343" s="3">
        <f t="shared" si="21"/>
        <v>1.738235311632844E-6</v>
      </c>
      <c r="E1343" s="3">
        <v>0.76926480941365705</v>
      </c>
      <c r="F1343" s="3">
        <v>0.23751184005767301</v>
      </c>
      <c r="G1343" s="3" t="s">
        <v>1335</v>
      </c>
    </row>
    <row r="1344" spans="1:7" x14ac:dyDescent="0.25">
      <c r="A1344" t="s">
        <v>651</v>
      </c>
      <c r="B1344" s="3">
        <v>0.737026861247564</v>
      </c>
      <c r="C1344" s="3">
        <v>0.99999599757329305</v>
      </c>
      <c r="D1344" s="3">
        <f t="shared" si="21"/>
        <v>1.738235311632844E-6</v>
      </c>
      <c r="E1344" s="3">
        <v>0.757115749525616</v>
      </c>
      <c r="F1344" s="3">
        <v>0.23101944088419299</v>
      </c>
      <c r="G1344" s="3" t="s">
        <v>1186</v>
      </c>
    </row>
    <row r="1345" spans="1:7" x14ac:dyDescent="0.25">
      <c r="A1345" t="s">
        <v>652</v>
      </c>
      <c r="B1345" s="3">
        <v>0.737026861247564</v>
      </c>
      <c r="C1345" s="3">
        <v>0.99999599757329305</v>
      </c>
      <c r="D1345" s="3">
        <f t="shared" si="21"/>
        <v>1.738235311632844E-6</v>
      </c>
      <c r="E1345" s="3">
        <v>0.757115749525616</v>
      </c>
      <c r="F1345" s="3">
        <v>0.23101944088419299</v>
      </c>
      <c r="G1345" s="3" t="s">
        <v>1295</v>
      </c>
    </row>
    <row r="1346" spans="1:7" x14ac:dyDescent="0.25">
      <c r="A1346" t="s">
        <v>647</v>
      </c>
      <c r="B1346" s="3">
        <v>0.737026861247564</v>
      </c>
      <c r="C1346" s="3">
        <v>0.99999599757329305</v>
      </c>
      <c r="D1346" s="3">
        <f t="shared" si="21"/>
        <v>1.738235311632844E-6</v>
      </c>
      <c r="E1346" s="3">
        <v>0.757115749525616</v>
      </c>
      <c r="F1346" s="3">
        <v>0.23101944088419299</v>
      </c>
      <c r="G1346" s="3" t="s">
        <v>1322</v>
      </c>
    </row>
    <row r="1347" spans="1:7" x14ac:dyDescent="0.25">
      <c r="A1347" t="s">
        <v>963</v>
      </c>
      <c r="B1347" s="3">
        <v>0.737026861247564</v>
      </c>
      <c r="C1347" s="3">
        <v>0.99999599757329305</v>
      </c>
      <c r="D1347" s="3">
        <f t="shared" si="21"/>
        <v>1.738235311632844E-6</v>
      </c>
      <c r="E1347" s="3">
        <v>0.757115749525616</v>
      </c>
      <c r="F1347" s="3">
        <v>0.23101944088419299</v>
      </c>
      <c r="G1347" s="3" t="s">
        <v>1336</v>
      </c>
    </row>
    <row r="1348" spans="1:7" x14ac:dyDescent="0.25">
      <c r="A1348" t="s">
        <v>964</v>
      </c>
      <c r="B1348" s="3">
        <v>0.737026861247564</v>
      </c>
      <c r="C1348" s="3">
        <v>0.99999599757329305</v>
      </c>
      <c r="D1348" s="3">
        <f t="shared" si="21"/>
        <v>1.738235311632844E-6</v>
      </c>
      <c r="E1348" s="3">
        <v>0.757115749525616</v>
      </c>
      <c r="F1348" s="3">
        <v>0.23101944088419299</v>
      </c>
      <c r="G1348" s="3" t="s">
        <v>1229</v>
      </c>
    </row>
    <row r="1349" spans="1:7" x14ac:dyDescent="0.25">
      <c r="A1349" t="s">
        <v>649</v>
      </c>
      <c r="B1349" s="3">
        <v>0.737026861247564</v>
      </c>
      <c r="C1349" s="3">
        <v>0.99999599757329305</v>
      </c>
      <c r="D1349" s="3">
        <f t="shared" si="21"/>
        <v>1.738235311632844E-6</v>
      </c>
      <c r="E1349" s="3">
        <v>0.757115749525616</v>
      </c>
      <c r="F1349" s="3">
        <v>0.23101944088419299</v>
      </c>
      <c r="G1349" s="3" t="s">
        <v>1230</v>
      </c>
    </row>
    <row r="1350" spans="1:7" x14ac:dyDescent="0.25">
      <c r="A1350" t="s">
        <v>965</v>
      </c>
      <c r="B1350" s="3">
        <v>0.737026861247564</v>
      </c>
      <c r="C1350" s="3">
        <v>0.99999599757329305</v>
      </c>
      <c r="D1350" s="3">
        <f t="shared" si="21"/>
        <v>1.738235311632844E-6</v>
      </c>
      <c r="E1350" s="3">
        <v>0.757115749525616</v>
      </c>
      <c r="F1350" s="3">
        <v>0.23101944088419299</v>
      </c>
      <c r="G1350" s="3" t="s">
        <v>1337</v>
      </c>
    </row>
    <row r="1351" spans="1:7" x14ac:dyDescent="0.25">
      <c r="A1351" t="s">
        <v>410</v>
      </c>
      <c r="B1351" s="3">
        <v>0.737026861247564</v>
      </c>
      <c r="C1351" s="3">
        <v>0.99999599757329305</v>
      </c>
      <c r="D1351" s="3">
        <f t="shared" si="21"/>
        <v>1.738235311632844E-6</v>
      </c>
      <c r="E1351" s="3">
        <v>0.757115749525616</v>
      </c>
      <c r="F1351" s="3">
        <v>0.23101944088419299</v>
      </c>
      <c r="G1351" s="3" t="s">
        <v>1136</v>
      </c>
    </row>
    <row r="1352" spans="1:7" x14ac:dyDescent="0.25">
      <c r="A1352" t="s">
        <v>966</v>
      </c>
      <c r="B1352" s="3">
        <v>0.737026861247564</v>
      </c>
      <c r="C1352" s="3">
        <v>0.99999599757329305</v>
      </c>
      <c r="D1352" s="3">
        <f t="shared" si="21"/>
        <v>1.738235311632844E-6</v>
      </c>
      <c r="E1352" s="3">
        <v>0.757115749525616</v>
      </c>
      <c r="F1352" s="3">
        <v>0.23101944088419299</v>
      </c>
      <c r="G1352" s="3" t="s">
        <v>1220</v>
      </c>
    </row>
    <row r="1353" spans="1:7" x14ac:dyDescent="0.25">
      <c r="A1353" t="s">
        <v>390</v>
      </c>
      <c r="B1353" s="3">
        <v>0.74014201344220598</v>
      </c>
      <c r="C1353" s="3">
        <v>0.99999599757329305</v>
      </c>
      <c r="D1353" s="3">
        <f t="shared" si="21"/>
        <v>1.738235311632844E-6</v>
      </c>
      <c r="E1353" s="3">
        <v>0.83320423018816003</v>
      </c>
      <c r="F1353" s="3">
        <v>0.25072215210869597</v>
      </c>
      <c r="G1353" s="3" t="s">
        <v>1338</v>
      </c>
    </row>
    <row r="1354" spans="1:7" x14ac:dyDescent="0.25">
      <c r="A1354" t="s">
        <v>967</v>
      </c>
      <c r="B1354" s="3">
        <v>0.742290323923122</v>
      </c>
      <c r="C1354" s="3">
        <v>0.99999599757329305</v>
      </c>
      <c r="D1354" s="3">
        <f t="shared" si="21"/>
        <v>1.738235311632844E-6</v>
      </c>
      <c r="E1354" s="3">
        <v>0.75681773204037195</v>
      </c>
      <c r="F1354" s="3">
        <v>0.22554291548070499</v>
      </c>
      <c r="G1354" s="3" t="s">
        <v>1055</v>
      </c>
    </row>
    <row r="1355" spans="1:7" x14ac:dyDescent="0.25">
      <c r="A1355" t="s">
        <v>968</v>
      </c>
      <c r="B1355" s="3">
        <v>0.74778647035275803</v>
      </c>
      <c r="C1355" s="3">
        <v>0.99999599757329305</v>
      </c>
      <c r="D1355" s="3">
        <f t="shared" si="21"/>
        <v>1.738235311632844E-6</v>
      </c>
      <c r="E1355" s="3">
        <v>0.73341758578431304</v>
      </c>
      <c r="F1355" s="3">
        <v>0.2131588803641</v>
      </c>
      <c r="G1355" s="3" t="s">
        <v>1339</v>
      </c>
    </row>
    <row r="1356" spans="1:7" x14ac:dyDescent="0.25">
      <c r="A1356" t="s">
        <v>427</v>
      </c>
      <c r="B1356" s="3">
        <v>0.74778647035275803</v>
      </c>
      <c r="C1356" s="3">
        <v>0.99999599757329305</v>
      </c>
      <c r="D1356" s="3">
        <f t="shared" si="21"/>
        <v>1.738235311632844E-6</v>
      </c>
      <c r="E1356" s="3">
        <v>0.73341758578431304</v>
      </c>
      <c r="F1356" s="3">
        <v>0.2131588803641</v>
      </c>
      <c r="G1356" s="3" t="s">
        <v>1340</v>
      </c>
    </row>
    <row r="1357" spans="1:7" x14ac:dyDescent="0.25">
      <c r="A1357" t="s">
        <v>426</v>
      </c>
      <c r="B1357" s="3">
        <v>0.74778647035275803</v>
      </c>
      <c r="C1357" s="3">
        <v>0.99999599757329305</v>
      </c>
      <c r="D1357" s="3">
        <f t="shared" si="21"/>
        <v>1.738235311632844E-6</v>
      </c>
      <c r="E1357" s="3">
        <v>0.73341758578431304</v>
      </c>
      <c r="F1357" s="3">
        <v>0.2131588803641</v>
      </c>
      <c r="G1357" s="3" t="s">
        <v>1341</v>
      </c>
    </row>
    <row r="1358" spans="1:7" x14ac:dyDescent="0.25">
      <c r="A1358" t="s">
        <v>59</v>
      </c>
      <c r="B1358" s="3">
        <v>0.74778647035275803</v>
      </c>
      <c r="C1358" s="3">
        <v>0.99999599757329305</v>
      </c>
      <c r="D1358" s="3">
        <f t="shared" si="21"/>
        <v>1.738235311632844E-6</v>
      </c>
      <c r="E1358" s="3">
        <v>0.73341758578431304</v>
      </c>
      <c r="F1358" s="3">
        <v>0.2131588803641</v>
      </c>
      <c r="G1358" s="3" t="s">
        <v>1270</v>
      </c>
    </row>
    <row r="1359" spans="1:7" x14ac:dyDescent="0.25">
      <c r="A1359" t="s">
        <v>659</v>
      </c>
      <c r="B1359" s="3">
        <v>0.74778647035275803</v>
      </c>
      <c r="C1359" s="3">
        <v>0.99999599757329305</v>
      </c>
      <c r="D1359" s="3">
        <f t="shared" si="21"/>
        <v>1.738235311632844E-6</v>
      </c>
      <c r="E1359" s="3">
        <v>0.73341758578431304</v>
      </c>
      <c r="F1359" s="3">
        <v>0.2131588803641</v>
      </c>
      <c r="G1359" s="3" t="s">
        <v>1136</v>
      </c>
    </row>
    <row r="1360" spans="1:7" x14ac:dyDescent="0.25">
      <c r="A1360" t="s">
        <v>89</v>
      </c>
      <c r="B1360" s="3">
        <v>0.748565100066236</v>
      </c>
      <c r="C1360" s="3">
        <v>0.99999599757329305</v>
      </c>
      <c r="D1360" s="3">
        <f t="shared" si="21"/>
        <v>1.738235311632844E-6</v>
      </c>
      <c r="E1360" s="3">
        <v>0.82577609819051001</v>
      </c>
      <c r="F1360" s="3">
        <v>0.239142367305237</v>
      </c>
      <c r="G1360" s="3" t="s">
        <v>1342</v>
      </c>
    </row>
    <row r="1361" spans="1:7" x14ac:dyDescent="0.25">
      <c r="A1361" t="s">
        <v>90</v>
      </c>
      <c r="B1361" s="3">
        <v>0.748565100066236</v>
      </c>
      <c r="C1361" s="3">
        <v>0.99999599757329305</v>
      </c>
      <c r="D1361" s="3">
        <f t="shared" si="21"/>
        <v>1.738235311632844E-6</v>
      </c>
      <c r="E1361" s="3">
        <v>0.82577609819051001</v>
      </c>
      <c r="F1361" s="3">
        <v>0.239142367305237</v>
      </c>
      <c r="G1361" s="3" t="s">
        <v>1342</v>
      </c>
    </row>
    <row r="1362" spans="1:7" x14ac:dyDescent="0.25">
      <c r="A1362" t="s">
        <v>91</v>
      </c>
      <c r="B1362" s="3">
        <v>0.748565100066236</v>
      </c>
      <c r="C1362" s="3">
        <v>0.99999599757329305</v>
      </c>
      <c r="D1362" s="3">
        <f t="shared" si="21"/>
        <v>1.738235311632844E-6</v>
      </c>
      <c r="E1362" s="3">
        <v>0.82577609819051001</v>
      </c>
      <c r="F1362" s="3">
        <v>0.239142367305237</v>
      </c>
      <c r="G1362" s="3" t="s">
        <v>1342</v>
      </c>
    </row>
    <row r="1363" spans="1:7" x14ac:dyDescent="0.25">
      <c r="A1363" t="s">
        <v>92</v>
      </c>
      <c r="B1363" s="3">
        <v>0.748565100066236</v>
      </c>
      <c r="C1363" s="3">
        <v>0.99999599757329305</v>
      </c>
      <c r="D1363" s="3">
        <f t="shared" si="21"/>
        <v>1.738235311632844E-6</v>
      </c>
      <c r="E1363" s="3">
        <v>0.82577609819051001</v>
      </c>
      <c r="F1363" s="3">
        <v>0.239142367305237</v>
      </c>
      <c r="G1363" s="3" t="s">
        <v>1342</v>
      </c>
    </row>
    <row r="1364" spans="1:7" x14ac:dyDescent="0.25">
      <c r="A1364" t="s">
        <v>93</v>
      </c>
      <c r="B1364" s="3">
        <v>0.748565100066236</v>
      </c>
      <c r="C1364" s="3">
        <v>0.99999599757329305</v>
      </c>
      <c r="D1364" s="3">
        <f t="shared" si="21"/>
        <v>1.738235311632844E-6</v>
      </c>
      <c r="E1364" s="3">
        <v>0.82577609819051001</v>
      </c>
      <c r="F1364" s="3">
        <v>0.239142367305237</v>
      </c>
      <c r="G1364" s="3" t="s">
        <v>1342</v>
      </c>
    </row>
    <row r="1365" spans="1:7" x14ac:dyDescent="0.25">
      <c r="A1365" t="s">
        <v>733</v>
      </c>
      <c r="B1365" s="3">
        <v>0.75066229063807399</v>
      </c>
      <c r="C1365" s="3">
        <v>0.99999599757329305</v>
      </c>
      <c r="D1365" s="3">
        <f t="shared" si="21"/>
        <v>1.738235311632844E-6</v>
      </c>
      <c r="E1365" s="3">
        <v>0.76478207456468295</v>
      </c>
      <c r="F1365" s="3">
        <v>0.21933904618112399</v>
      </c>
      <c r="G1365" s="3" t="s">
        <v>1343</v>
      </c>
    </row>
    <row r="1366" spans="1:7" x14ac:dyDescent="0.25">
      <c r="A1366" t="s">
        <v>99</v>
      </c>
      <c r="B1366" s="3">
        <v>0.75270450090195995</v>
      </c>
      <c r="C1366" s="3">
        <v>0.99999599757329305</v>
      </c>
      <c r="D1366" s="3">
        <f t="shared" si="21"/>
        <v>1.738235311632844E-6</v>
      </c>
      <c r="E1366" s="3">
        <v>0.82211090148114396</v>
      </c>
      <c r="F1366" s="3">
        <v>0.23354736726361</v>
      </c>
      <c r="G1366" s="3" t="s">
        <v>1342</v>
      </c>
    </row>
    <row r="1367" spans="1:7" x14ac:dyDescent="0.25">
      <c r="A1367" t="s">
        <v>100</v>
      </c>
      <c r="B1367" s="3">
        <v>0.75270450090195995</v>
      </c>
      <c r="C1367" s="3">
        <v>0.99999599757329305</v>
      </c>
      <c r="D1367" s="3">
        <f t="shared" si="21"/>
        <v>1.738235311632844E-6</v>
      </c>
      <c r="E1367" s="3">
        <v>0.82211090148114396</v>
      </c>
      <c r="F1367" s="3">
        <v>0.23354736726361</v>
      </c>
      <c r="G1367" s="3" t="s">
        <v>1342</v>
      </c>
    </row>
    <row r="1368" spans="1:7" x14ac:dyDescent="0.25">
      <c r="A1368" t="s">
        <v>101</v>
      </c>
      <c r="B1368" s="3">
        <v>0.75270450090195995</v>
      </c>
      <c r="C1368" s="3">
        <v>0.99999599757329305</v>
      </c>
      <c r="D1368" s="3">
        <f t="shared" si="21"/>
        <v>1.738235311632844E-6</v>
      </c>
      <c r="E1368" s="3">
        <v>0.82211090148114396</v>
      </c>
      <c r="F1368" s="3">
        <v>0.23354736726361</v>
      </c>
      <c r="G1368" s="3" t="s">
        <v>1342</v>
      </c>
    </row>
    <row r="1369" spans="1:7" x14ac:dyDescent="0.25">
      <c r="A1369" t="s">
        <v>102</v>
      </c>
      <c r="B1369" s="3">
        <v>0.75270450090195995</v>
      </c>
      <c r="C1369" s="3">
        <v>0.99999599757329305</v>
      </c>
      <c r="D1369" s="3">
        <f t="shared" si="21"/>
        <v>1.738235311632844E-6</v>
      </c>
      <c r="E1369" s="3">
        <v>0.82211090148114396</v>
      </c>
      <c r="F1369" s="3">
        <v>0.23354736726361</v>
      </c>
      <c r="G1369" s="3" t="s">
        <v>1342</v>
      </c>
    </row>
    <row r="1370" spans="1:7" x14ac:dyDescent="0.25">
      <c r="A1370" t="s">
        <v>667</v>
      </c>
      <c r="B1370" s="3">
        <v>0.75810636100017703</v>
      </c>
      <c r="C1370" s="3">
        <v>0.99999599757329305</v>
      </c>
      <c r="D1370" s="3">
        <f t="shared" si="21"/>
        <v>1.738235311632844E-6</v>
      </c>
      <c r="E1370" s="3">
        <v>0.71115567439096805</v>
      </c>
      <c r="F1370" s="3">
        <v>0.19694146826237999</v>
      </c>
      <c r="G1370" s="3" t="s">
        <v>1344</v>
      </c>
    </row>
    <row r="1371" spans="1:7" x14ac:dyDescent="0.25">
      <c r="A1371" t="s">
        <v>664</v>
      </c>
      <c r="B1371" s="3">
        <v>0.75810636100017703</v>
      </c>
      <c r="C1371" s="3">
        <v>0.99999599757329305</v>
      </c>
      <c r="D1371" s="3">
        <f t="shared" si="21"/>
        <v>1.738235311632844E-6</v>
      </c>
      <c r="E1371" s="3">
        <v>0.71115567439096805</v>
      </c>
      <c r="F1371" s="3">
        <v>0.19694146826237999</v>
      </c>
      <c r="G1371" s="3" t="s">
        <v>1136</v>
      </c>
    </row>
    <row r="1372" spans="1:7" x14ac:dyDescent="0.25">
      <c r="A1372" t="s">
        <v>395</v>
      </c>
      <c r="B1372" s="3">
        <v>0.76313539158263499</v>
      </c>
      <c r="C1372" s="3">
        <v>0.99999599757329305</v>
      </c>
      <c r="D1372" s="3">
        <f t="shared" si="21"/>
        <v>1.738235311632844E-6</v>
      </c>
      <c r="E1372" s="3">
        <v>0.74843170055936004</v>
      </c>
      <c r="F1372" s="3">
        <v>0.20231592038188401</v>
      </c>
      <c r="G1372" s="3" t="s">
        <v>1345</v>
      </c>
    </row>
    <row r="1373" spans="1:7" x14ac:dyDescent="0.25">
      <c r="A1373" t="s">
        <v>671</v>
      </c>
      <c r="B1373" s="3">
        <v>0.76486528867107895</v>
      </c>
      <c r="C1373" s="3">
        <v>0.99999599757329305</v>
      </c>
      <c r="D1373" s="3">
        <f t="shared" si="21"/>
        <v>1.738235311632844E-6</v>
      </c>
      <c r="E1373" s="3">
        <v>0.72177442189712104</v>
      </c>
      <c r="F1373" s="3">
        <v>0.193475642454112</v>
      </c>
      <c r="G1373" s="3" t="s">
        <v>1346</v>
      </c>
    </row>
    <row r="1374" spans="1:7" x14ac:dyDescent="0.25">
      <c r="A1374" t="s">
        <v>154</v>
      </c>
      <c r="B1374" s="3">
        <v>0.76800448235121099</v>
      </c>
      <c r="C1374" s="3">
        <v>0.99999599757329305</v>
      </c>
      <c r="D1374" s="3">
        <f t="shared" si="21"/>
        <v>1.738235311632844E-6</v>
      </c>
      <c r="E1374" s="3">
        <v>0.69020328719723101</v>
      </c>
      <c r="F1374" s="3">
        <v>0.18218585915463301</v>
      </c>
      <c r="G1374" s="3" t="s">
        <v>1254</v>
      </c>
    </row>
    <row r="1375" spans="1:7" x14ac:dyDescent="0.25">
      <c r="A1375" t="s">
        <v>672</v>
      </c>
      <c r="B1375" s="3">
        <v>0.76800448235121099</v>
      </c>
      <c r="C1375" s="3">
        <v>0.99999599757329305</v>
      </c>
      <c r="D1375" s="3">
        <f t="shared" si="21"/>
        <v>1.738235311632844E-6</v>
      </c>
      <c r="E1375" s="3">
        <v>0.69020328719723101</v>
      </c>
      <c r="F1375" s="3">
        <v>0.18218585915463301</v>
      </c>
      <c r="G1375" s="3" t="s">
        <v>1203</v>
      </c>
    </row>
    <row r="1376" spans="1:7" x14ac:dyDescent="0.25">
      <c r="A1376" t="s">
        <v>674</v>
      </c>
      <c r="B1376" s="3">
        <v>0.76800448235121099</v>
      </c>
      <c r="C1376" s="3">
        <v>0.99999599757329305</v>
      </c>
      <c r="D1376" s="3">
        <f t="shared" si="21"/>
        <v>1.738235311632844E-6</v>
      </c>
      <c r="E1376" s="3">
        <v>0.69020328719723101</v>
      </c>
      <c r="F1376" s="3">
        <v>0.18218585915463301</v>
      </c>
      <c r="G1376" s="3" t="s">
        <v>1347</v>
      </c>
    </row>
    <row r="1377" spans="1:7" x14ac:dyDescent="0.25">
      <c r="A1377" t="s">
        <v>789</v>
      </c>
      <c r="B1377" s="3">
        <v>0.76917958535620101</v>
      </c>
      <c r="C1377" s="3">
        <v>0.99999599757329305</v>
      </c>
      <c r="D1377" s="3">
        <f t="shared" si="21"/>
        <v>1.738235311632844E-6</v>
      </c>
      <c r="E1377" s="3">
        <v>0.740514677356782</v>
      </c>
      <c r="F1377" s="3">
        <v>0.194333863424929</v>
      </c>
      <c r="G1377" s="3" t="s">
        <v>1348</v>
      </c>
    </row>
    <row r="1378" spans="1:7" x14ac:dyDescent="0.25">
      <c r="A1378" t="s">
        <v>676</v>
      </c>
      <c r="B1378" s="3">
        <v>0.77199943059253495</v>
      </c>
      <c r="C1378" s="3">
        <v>0.99999599757329305</v>
      </c>
      <c r="D1378" s="3">
        <f t="shared" si="21"/>
        <v>1.738235311632844E-6</v>
      </c>
      <c r="E1378" s="3">
        <v>0.71080126417549705</v>
      </c>
      <c r="F1378" s="3">
        <v>0.18393508554354099</v>
      </c>
      <c r="G1378" s="3" t="s">
        <v>1349</v>
      </c>
    </row>
    <row r="1379" spans="1:7" x14ac:dyDescent="0.25">
      <c r="A1379" t="s">
        <v>969</v>
      </c>
      <c r="B1379" s="3">
        <v>0.77749805154030505</v>
      </c>
      <c r="C1379" s="3">
        <v>0.99999599757329305</v>
      </c>
      <c r="D1379" s="3">
        <f t="shared" si="21"/>
        <v>1.738235311632844E-6</v>
      </c>
      <c r="E1379" s="3">
        <v>0.67044817927170797</v>
      </c>
      <c r="F1379" s="3">
        <v>0.168734469596096</v>
      </c>
      <c r="G1379" s="3" t="s">
        <v>1350</v>
      </c>
    </row>
    <row r="1380" spans="1:7" x14ac:dyDescent="0.25">
      <c r="A1380" t="s">
        <v>732</v>
      </c>
      <c r="B1380" s="3">
        <v>0.77763900713015099</v>
      </c>
      <c r="C1380" s="3">
        <v>0.99999599757329305</v>
      </c>
      <c r="D1380" s="3">
        <f t="shared" si="21"/>
        <v>1.738235311632844E-6</v>
      </c>
      <c r="E1380" s="3">
        <v>0.75013038130381304</v>
      </c>
      <c r="F1380" s="3">
        <v>0.18865243767018</v>
      </c>
      <c r="G1380" s="3" t="s">
        <v>1047</v>
      </c>
    </row>
    <row r="1381" spans="1:7" x14ac:dyDescent="0.25">
      <c r="A1381" t="s">
        <v>678</v>
      </c>
      <c r="B1381" s="3">
        <v>0.77894398994464698</v>
      </c>
      <c r="C1381" s="3">
        <v>0.99999599757329305</v>
      </c>
      <c r="D1381" s="3">
        <f t="shared" si="21"/>
        <v>1.738235311632844E-6</v>
      </c>
      <c r="E1381" s="3">
        <v>0.70015566340078705</v>
      </c>
      <c r="F1381" s="3">
        <v>0.174910182176545</v>
      </c>
      <c r="G1381" s="3" t="s">
        <v>1351</v>
      </c>
    </row>
    <row r="1382" spans="1:7" x14ac:dyDescent="0.25">
      <c r="A1382" t="s">
        <v>679</v>
      </c>
      <c r="B1382" s="3">
        <v>0.77894398994464698</v>
      </c>
      <c r="C1382" s="3">
        <v>0.99999599757329305</v>
      </c>
      <c r="D1382" s="3">
        <f t="shared" si="21"/>
        <v>1.738235311632844E-6</v>
      </c>
      <c r="E1382" s="3">
        <v>0.70015566340078705</v>
      </c>
      <c r="F1382" s="3">
        <v>0.174910182176545</v>
      </c>
      <c r="G1382" s="3" t="s">
        <v>1351</v>
      </c>
    </row>
    <row r="1383" spans="1:7" x14ac:dyDescent="0.25">
      <c r="A1383" t="s">
        <v>112</v>
      </c>
      <c r="B1383" s="3">
        <v>0.78033663318410695</v>
      </c>
      <c r="C1383" s="3">
        <v>0.99999599757329305</v>
      </c>
      <c r="D1383" s="3">
        <f t="shared" si="21"/>
        <v>1.738235311632844E-6</v>
      </c>
      <c r="E1383" s="3">
        <v>0.79732793309312699</v>
      </c>
      <c r="F1383" s="3">
        <v>0.197761144706745</v>
      </c>
      <c r="G1383" s="3" t="s">
        <v>1342</v>
      </c>
    </row>
    <row r="1384" spans="1:7" x14ac:dyDescent="0.25">
      <c r="A1384" t="s">
        <v>114</v>
      </c>
      <c r="B1384" s="3">
        <v>0.78780203270139704</v>
      </c>
      <c r="C1384" s="3">
        <v>0.99999599757329305</v>
      </c>
      <c r="D1384" s="3">
        <f t="shared" si="21"/>
        <v>1.738235311632844E-6</v>
      </c>
      <c r="E1384" s="3">
        <v>0.79051597794850104</v>
      </c>
      <c r="F1384" s="3">
        <v>0.188544739196363</v>
      </c>
      <c r="G1384" s="3" t="s">
        <v>1342</v>
      </c>
    </row>
    <row r="1385" spans="1:7" x14ac:dyDescent="0.25">
      <c r="A1385" t="s">
        <v>757</v>
      </c>
      <c r="B1385" s="3">
        <v>0.792278632360918</v>
      </c>
      <c r="C1385" s="3">
        <v>0.99999599757329305</v>
      </c>
      <c r="D1385" s="3">
        <f t="shared" si="21"/>
        <v>1.738235311632844E-6</v>
      </c>
      <c r="E1385" s="3">
        <v>0.67979016626655997</v>
      </c>
      <c r="F1385" s="3">
        <v>0.15828379740524701</v>
      </c>
      <c r="G1385" s="3" t="s">
        <v>1352</v>
      </c>
    </row>
    <row r="1386" spans="1:7" x14ac:dyDescent="0.25">
      <c r="A1386" t="s">
        <v>970</v>
      </c>
      <c r="B1386" s="3">
        <v>0.79533692120947097</v>
      </c>
      <c r="C1386" s="3">
        <v>0.99999599757329305</v>
      </c>
      <c r="D1386" s="3">
        <f t="shared" si="21"/>
        <v>1.738235311632844E-6</v>
      </c>
      <c r="E1386" s="3">
        <v>0.63414149443561196</v>
      </c>
      <c r="F1386" s="3">
        <v>0.14521171446954101</v>
      </c>
      <c r="G1386" s="3" t="s">
        <v>1353</v>
      </c>
    </row>
    <row r="1387" spans="1:7" x14ac:dyDescent="0.25">
      <c r="A1387" t="s">
        <v>121</v>
      </c>
      <c r="B1387" s="3">
        <v>0.79864605448501302</v>
      </c>
      <c r="C1387" s="3">
        <v>0.99999599757329305</v>
      </c>
      <c r="D1387" s="3">
        <f t="shared" si="21"/>
        <v>1.738235311632844E-6</v>
      </c>
      <c r="E1387" s="3">
        <v>0.78051091882983104</v>
      </c>
      <c r="F1387" s="3">
        <v>0.175488058921212</v>
      </c>
      <c r="G1387" s="3" t="s">
        <v>1342</v>
      </c>
    </row>
    <row r="1388" spans="1:7" x14ac:dyDescent="0.25">
      <c r="A1388" t="s">
        <v>251</v>
      </c>
      <c r="B1388" s="3">
        <v>0.79867590786692599</v>
      </c>
      <c r="C1388" s="3">
        <v>0.99999599757329305</v>
      </c>
      <c r="D1388" s="3">
        <f t="shared" si="21"/>
        <v>1.738235311632844E-6</v>
      </c>
      <c r="E1388" s="3">
        <v>0.67004382120946504</v>
      </c>
      <c r="F1388" s="3">
        <v>0.15062587626644899</v>
      </c>
      <c r="G1388" s="3" t="s">
        <v>1346</v>
      </c>
    </row>
    <row r="1389" spans="1:7" x14ac:dyDescent="0.25">
      <c r="A1389" t="s">
        <v>380</v>
      </c>
      <c r="B1389" s="3">
        <v>0.79867590786692599</v>
      </c>
      <c r="C1389" s="3">
        <v>0.99999599757329305</v>
      </c>
      <c r="D1389" s="3">
        <f t="shared" si="21"/>
        <v>1.738235311632844E-6</v>
      </c>
      <c r="E1389" s="3">
        <v>0.67004382120946504</v>
      </c>
      <c r="F1389" s="3">
        <v>0.15062587626644899</v>
      </c>
      <c r="G1389" s="3" t="s">
        <v>1180</v>
      </c>
    </row>
    <row r="1390" spans="1:7" x14ac:dyDescent="0.25">
      <c r="A1390" t="s">
        <v>690</v>
      </c>
      <c r="B1390" s="3">
        <v>0.79867590786692599</v>
      </c>
      <c r="C1390" s="3">
        <v>0.99999599757329305</v>
      </c>
      <c r="D1390" s="3">
        <f t="shared" si="21"/>
        <v>1.738235311632844E-6</v>
      </c>
      <c r="E1390" s="3">
        <v>0.67004382120946504</v>
      </c>
      <c r="F1390" s="3">
        <v>0.15062587626644899</v>
      </c>
      <c r="G1390" s="3" t="s">
        <v>1351</v>
      </c>
    </row>
    <row r="1391" spans="1:7" x14ac:dyDescent="0.25">
      <c r="A1391" t="s">
        <v>603</v>
      </c>
      <c r="B1391" s="3">
        <v>0.799482554473947</v>
      </c>
      <c r="C1391" s="3">
        <v>0.99999599757329305</v>
      </c>
      <c r="D1391" s="3">
        <f t="shared" si="21"/>
        <v>1.738235311632844E-6</v>
      </c>
      <c r="E1391" s="3">
        <v>0.83663227145263497</v>
      </c>
      <c r="F1391" s="3">
        <v>0.18723041081017699</v>
      </c>
      <c r="G1391" s="3" t="s">
        <v>1354</v>
      </c>
    </row>
    <row r="1392" spans="1:7" x14ac:dyDescent="0.25">
      <c r="A1392" t="s">
        <v>250</v>
      </c>
      <c r="B1392" s="3">
        <v>0.80102818187112401</v>
      </c>
      <c r="C1392" s="3">
        <v>0.99999599757329305</v>
      </c>
      <c r="D1392" s="3">
        <f t="shared" si="21"/>
        <v>1.738235311632844E-6</v>
      </c>
      <c r="E1392" s="3">
        <v>0.75561831271627999</v>
      </c>
      <c r="F1392" s="3">
        <v>0.167640835958765</v>
      </c>
      <c r="G1392" s="3" t="s">
        <v>1223</v>
      </c>
    </row>
    <row r="1393" spans="1:7" x14ac:dyDescent="0.25">
      <c r="A1393" t="s">
        <v>181</v>
      </c>
      <c r="B1393" s="3">
        <v>0.80371325926863302</v>
      </c>
      <c r="C1393" s="3">
        <v>0.99999599757329305</v>
      </c>
      <c r="D1393" s="3">
        <f t="shared" si="21"/>
        <v>1.738235311632844E-6</v>
      </c>
      <c r="E1393" s="3">
        <v>0.617421310629515</v>
      </c>
      <c r="F1393" s="3">
        <v>0.13491440757356099</v>
      </c>
      <c r="G1393" s="3" t="s">
        <v>1254</v>
      </c>
    </row>
    <row r="1394" spans="1:7" x14ac:dyDescent="0.25">
      <c r="A1394" t="s">
        <v>491</v>
      </c>
      <c r="B1394" s="3">
        <v>0.80371325926863302</v>
      </c>
      <c r="C1394" s="3">
        <v>0.99999599757329305</v>
      </c>
      <c r="D1394" s="3">
        <f t="shared" si="21"/>
        <v>1.738235311632844E-6</v>
      </c>
      <c r="E1394" s="3">
        <v>0.617421310629515</v>
      </c>
      <c r="F1394" s="3">
        <v>0.13491440757356099</v>
      </c>
      <c r="G1394" s="3" t="s">
        <v>1134</v>
      </c>
    </row>
    <row r="1395" spans="1:7" x14ac:dyDescent="0.25">
      <c r="A1395" t="s">
        <v>765</v>
      </c>
      <c r="B1395" s="3">
        <v>0.81094843596493904</v>
      </c>
      <c r="C1395" s="3">
        <v>0.99999599757329305</v>
      </c>
      <c r="D1395" s="3">
        <f t="shared" si="21"/>
        <v>1.738235311632844E-6</v>
      </c>
      <c r="E1395" s="3">
        <v>0.65136332651670004</v>
      </c>
      <c r="F1395" s="3">
        <v>0.13649371117499001</v>
      </c>
      <c r="G1395" s="3" t="s">
        <v>1355</v>
      </c>
    </row>
    <row r="1396" spans="1:7" x14ac:dyDescent="0.25">
      <c r="A1396" t="s">
        <v>504</v>
      </c>
      <c r="B1396" s="3">
        <v>0.81174717413761099</v>
      </c>
      <c r="C1396" s="3">
        <v>0.99999599757329305</v>
      </c>
      <c r="D1396" s="3">
        <f t="shared" si="21"/>
        <v>1.738235311632844E-6</v>
      </c>
      <c r="E1396" s="3">
        <v>0.60155857214680697</v>
      </c>
      <c r="F1396" s="3">
        <v>0.125464875224509</v>
      </c>
      <c r="G1396" s="3" t="s">
        <v>1356</v>
      </c>
    </row>
    <row r="1397" spans="1:7" x14ac:dyDescent="0.25">
      <c r="A1397" t="s">
        <v>86</v>
      </c>
      <c r="B1397" s="3">
        <v>0.81245141057884496</v>
      </c>
      <c r="C1397" s="3">
        <v>0.99999599757329305</v>
      </c>
      <c r="D1397" s="3">
        <f t="shared" si="21"/>
        <v>1.738235311632844E-6</v>
      </c>
      <c r="E1397" s="3">
        <v>0.76755354718433999</v>
      </c>
      <c r="F1397" s="3">
        <v>0.15942023386020901</v>
      </c>
      <c r="G1397" s="3" t="s">
        <v>1342</v>
      </c>
    </row>
    <row r="1398" spans="1:7" x14ac:dyDescent="0.25">
      <c r="A1398" t="s">
        <v>234</v>
      </c>
      <c r="B1398" s="3">
        <v>0.81310543129318302</v>
      </c>
      <c r="C1398" s="3">
        <v>0.99999599757329305</v>
      </c>
      <c r="D1398" s="3">
        <f t="shared" si="21"/>
        <v>1.738235311632844E-6</v>
      </c>
      <c r="E1398" s="3">
        <v>0.68271272154767304</v>
      </c>
      <c r="F1398" s="3">
        <v>0.14124950447484</v>
      </c>
      <c r="G1398" s="3" t="s">
        <v>1357</v>
      </c>
    </row>
    <row r="1399" spans="1:7" x14ac:dyDescent="0.25">
      <c r="A1399" t="s">
        <v>134</v>
      </c>
      <c r="B1399" s="3">
        <v>0.816830922881432</v>
      </c>
      <c r="C1399" s="3">
        <v>0.99999599757329305</v>
      </c>
      <c r="D1399" s="3">
        <f t="shared" si="21"/>
        <v>1.738235311632844E-6</v>
      </c>
      <c r="E1399" s="3">
        <v>0.64240692495167595</v>
      </c>
      <c r="F1399" s="3">
        <v>0.12997379538529999</v>
      </c>
      <c r="G1399" s="3" t="s">
        <v>1346</v>
      </c>
    </row>
    <row r="1400" spans="1:7" x14ac:dyDescent="0.25">
      <c r="A1400" t="s">
        <v>694</v>
      </c>
      <c r="B1400" s="3">
        <v>0.81945264769246695</v>
      </c>
      <c r="C1400" s="3">
        <v>0.99999599757329305</v>
      </c>
      <c r="D1400" s="3">
        <f t="shared" si="21"/>
        <v>1.738235311632844E-6</v>
      </c>
      <c r="E1400" s="3">
        <v>0.58648897058823501</v>
      </c>
      <c r="F1400" s="3">
        <v>0.116780900518884</v>
      </c>
      <c r="G1400" s="3" t="s">
        <v>1358</v>
      </c>
    </row>
    <row r="1401" spans="1:7" x14ac:dyDescent="0.25">
      <c r="A1401" t="s">
        <v>971</v>
      </c>
      <c r="B1401" s="3">
        <v>0.81945264769246695</v>
      </c>
      <c r="C1401" s="3">
        <v>0.99999599757329305</v>
      </c>
      <c r="D1401" s="3">
        <f t="shared" si="21"/>
        <v>1.738235311632844E-6</v>
      </c>
      <c r="E1401" s="3">
        <v>0.58648897058823501</v>
      </c>
      <c r="F1401" s="3">
        <v>0.116780900518884</v>
      </c>
      <c r="G1401" s="3" t="s">
        <v>1359</v>
      </c>
    </row>
    <row r="1402" spans="1:7" x14ac:dyDescent="0.25">
      <c r="A1402" t="s">
        <v>115</v>
      </c>
      <c r="B1402" s="3">
        <v>0.81945264769246695</v>
      </c>
      <c r="C1402" s="3">
        <v>0.99999599757329305</v>
      </c>
      <c r="D1402" s="3">
        <f t="shared" si="21"/>
        <v>1.738235311632844E-6</v>
      </c>
      <c r="E1402" s="3">
        <v>0.58648897058823501</v>
      </c>
      <c r="F1402" s="3">
        <v>0.116780900518884</v>
      </c>
      <c r="G1402" s="3" t="s">
        <v>1230</v>
      </c>
    </row>
    <row r="1403" spans="1:7" x14ac:dyDescent="0.25">
      <c r="A1403" t="s">
        <v>818</v>
      </c>
      <c r="B1403" s="3">
        <v>0.82232299490524696</v>
      </c>
      <c r="C1403" s="3">
        <v>0.99999599757329305</v>
      </c>
      <c r="D1403" s="3">
        <f t="shared" ref="D1403:D1466" si="22">-LOG10(C1403)</f>
        <v>1.738235311632844E-6</v>
      </c>
      <c r="E1403" s="3">
        <v>0.758110928171431</v>
      </c>
      <c r="F1403" s="3">
        <v>0.14830319362811101</v>
      </c>
      <c r="G1403" s="3" t="s">
        <v>1360</v>
      </c>
    </row>
    <row r="1404" spans="1:7" x14ac:dyDescent="0.25">
      <c r="A1404" t="s">
        <v>515</v>
      </c>
      <c r="B1404" s="3">
        <v>0.82684309131409595</v>
      </c>
      <c r="C1404" s="3">
        <v>0.99999599757329305</v>
      </c>
      <c r="D1404" s="3">
        <f t="shared" si="22"/>
        <v>1.738235311632844E-6</v>
      </c>
      <c r="E1404" s="3">
        <v>0.57215447154471499</v>
      </c>
      <c r="F1404" s="3">
        <v>0.108789642518876</v>
      </c>
      <c r="G1404" s="3" t="s">
        <v>1269</v>
      </c>
    </row>
    <row r="1405" spans="1:7" x14ac:dyDescent="0.25">
      <c r="A1405" t="s">
        <v>122</v>
      </c>
      <c r="B1405" s="3">
        <v>0.82684309131409595</v>
      </c>
      <c r="C1405" s="3">
        <v>0.99999599757329305</v>
      </c>
      <c r="D1405" s="3">
        <f t="shared" si="22"/>
        <v>1.738235311632844E-6</v>
      </c>
      <c r="E1405" s="3">
        <v>0.57215447154471499</v>
      </c>
      <c r="F1405" s="3">
        <v>0.108789642518876</v>
      </c>
      <c r="G1405" s="3" t="s">
        <v>1166</v>
      </c>
    </row>
    <row r="1406" spans="1:7" x14ac:dyDescent="0.25">
      <c r="A1406" t="s">
        <v>700</v>
      </c>
      <c r="B1406" s="3">
        <v>0.82684309131409595</v>
      </c>
      <c r="C1406" s="3">
        <v>0.99999599757329305</v>
      </c>
      <c r="D1406" s="3">
        <f t="shared" si="22"/>
        <v>1.738235311632844E-6</v>
      </c>
      <c r="E1406" s="3">
        <v>0.57215447154471499</v>
      </c>
      <c r="F1406" s="3">
        <v>0.108789642518876</v>
      </c>
      <c r="G1406" s="3" t="s">
        <v>1361</v>
      </c>
    </row>
    <row r="1407" spans="1:7" x14ac:dyDescent="0.25">
      <c r="A1407" t="s">
        <v>972</v>
      </c>
      <c r="B1407" s="3">
        <v>0.82684309131409595</v>
      </c>
      <c r="C1407" s="3">
        <v>0.99999599757329305</v>
      </c>
      <c r="D1407" s="3">
        <f t="shared" si="22"/>
        <v>1.738235311632844E-6</v>
      </c>
      <c r="E1407" s="3">
        <v>0.57215447154471499</v>
      </c>
      <c r="F1407" s="3">
        <v>0.108789642518876</v>
      </c>
      <c r="G1407" s="3" t="s">
        <v>1294</v>
      </c>
    </row>
    <row r="1408" spans="1:7" x14ac:dyDescent="0.25">
      <c r="A1408" t="s">
        <v>777</v>
      </c>
      <c r="B1408" s="3">
        <v>0.82732088340222898</v>
      </c>
      <c r="C1408" s="3">
        <v>0.99999599757329305</v>
      </c>
      <c r="D1408" s="3">
        <f t="shared" si="22"/>
        <v>1.738235311632844E-6</v>
      </c>
      <c r="E1408" s="3">
        <v>0.72794413600557095</v>
      </c>
      <c r="F1408" s="3">
        <v>0.13799101966517299</v>
      </c>
      <c r="G1408" s="3" t="s">
        <v>1362</v>
      </c>
    </row>
    <row r="1409" spans="1:7" x14ac:dyDescent="0.25">
      <c r="A1409" t="s">
        <v>41</v>
      </c>
      <c r="B1409" s="3">
        <v>0.82810637210218896</v>
      </c>
      <c r="C1409" s="3">
        <v>0.99999599757329305</v>
      </c>
      <c r="D1409" s="3">
        <f t="shared" si="22"/>
        <v>1.738235311632844E-6</v>
      </c>
      <c r="E1409" s="3">
        <v>0.62521063394682996</v>
      </c>
      <c r="F1409" s="3">
        <v>0.117923268519142</v>
      </c>
      <c r="G1409" s="3" t="s">
        <v>1363</v>
      </c>
    </row>
    <row r="1410" spans="1:7" x14ac:dyDescent="0.25">
      <c r="A1410" t="s">
        <v>802</v>
      </c>
      <c r="B1410" s="3">
        <v>0.83228029753949995</v>
      </c>
      <c r="C1410" s="3">
        <v>0.99999599757329305</v>
      </c>
      <c r="D1410" s="3">
        <f t="shared" si="22"/>
        <v>1.738235311632844E-6</v>
      </c>
      <c r="E1410" s="3">
        <v>0.65705297480998404</v>
      </c>
      <c r="F1410" s="3">
        <v>0.120625726655869</v>
      </c>
      <c r="G1410" s="3" t="s">
        <v>1160</v>
      </c>
    </row>
    <row r="1411" spans="1:7" x14ac:dyDescent="0.25">
      <c r="A1411" t="s">
        <v>320</v>
      </c>
      <c r="B1411" s="3">
        <v>0.83393136952378799</v>
      </c>
      <c r="C1411" s="3">
        <v>0.99999599757329305</v>
      </c>
      <c r="D1411" s="3">
        <f t="shared" si="22"/>
        <v>1.738235311632844E-6</v>
      </c>
      <c r="E1411" s="3">
        <v>0.55850256769374396</v>
      </c>
      <c r="F1411" s="3">
        <v>0.10142639566683</v>
      </c>
      <c r="G1411" s="3" t="s">
        <v>1175</v>
      </c>
    </row>
    <row r="1412" spans="1:7" x14ac:dyDescent="0.25">
      <c r="A1412" t="s">
        <v>701</v>
      </c>
      <c r="B1412" s="3">
        <v>0.83393136952378799</v>
      </c>
      <c r="C1412" s="3">
        <v>0.99999599757329305</v>
      </c>
      <c r="D1412" s="3">
        <f t="shared" si="22"/>
        <v>1.738235311632844E-6</v>
      </c>
      <c r="E1412" s="3">
        <v>0.55850256769374396</v>
      </c>
      <c r="F1412" s="3">
        <v>0.10142639566683</v>
      </c>
      <c r="G1412" s="3" t="s">
        <v>1136</v>
      </c>
    </row>
    <row r="1413" spans="1:7" x14ac:dyDescent="0.25">
      <c r="A1413" t="s">
        <v>586</v>
      </c>
      <c r="B1413" s="3">
        <v>0.83875297579569397</v>
      </c>
      <c r="C1413" s="3">
        <v>0.99999599757329305</v>
      </c>
      <c r="D1413" s="3">
        <f t="shared" si="22"/>
        <v>1.738235311632844E-6</v>
      </c>
      <c r="E1413" s="3">
        <v>0.60890765676041703</v>
      </c>
      <c r="F1413" s="3">
        <v>0.107069739523831</v>
      </c>
      <c r="G1413" s="3" t="s">
        <v>1351</v>
      </c>
    </row>
    <row r="1414" spans="1:7" x14ac:dyDescent="0.25">
      <c r="A1414" t="s">
        <v>587</v>
      </c>
      <c r="B1414" s="3">
        <v>0.83875297579569397</v>
      </c>
      <c r="C1414" s="3">
        <v>0.99999599757329305</v>
      </c>
      <c r="D1414" s="3">
        <f t="shared" si="22"/>
        <v>1.738235311632844E-6</v>
      </c>
      <c r="E1414" s="3">
        <v>0.60890765676041703</v>
      </c>
      <c r="F1414" s="3">
        <v>0.107069739523831</v>
      </c>
      <c r="G1414" s="3" t="s">
        <v>1351</v>
      </c>
    </row>
    <row r="1415" spans="1:7" x14ac:dyDescent="0.25">
      <c r="A1415" t="s">
        <v>152</v>
      </c>
      <c r="B1415" s="3">
        <v>0.83924698363552797</v>
      </c>
      <c r="C1415" s="3">
        <v>0.99999599757329305</v>
      </c>
      <c r="D1415" s="3">
        <f t="shared" si="22"/>
        <v>1.738235311632844E-6</v>
      </c>
      <c r="E1415" s="3">
        <v>0.75197577793493597</v>
      </c>
      <c r="F1415" s="3">
        <v>0.13178393348752401</v>
      </c>
      <c r="G1415" s="3" t="s">
        <v>1364</v>
      </c>
    </row>
    <row r="1416" spans="1:7" x14ac:dyDescent="0.25">
      <c r="A1416" t="s">
        <v>213</v>
      </c>
      <c r="B1416" s="3">
        <v>0.84034179799265396</v>
      </c>
      <c r="C1416" s="3">
        <v>0.99999599757329305</v>
      </c>
      <c r="D1416" s="3">
        <f t="shared" si="22"/>
        <v>1.738235311632844E-6</v>
      </c>
      <c r="E1416" s="3">
        <v>0.81849984479995896</v>
      </c>
      <c r="F1416" s="3">
        <v>0.14237523853079301</v>
      </c>
      <c r="G1416" s="3" t="s">
        <v>1365</v>
      </c>
    </row>
    <row r="1417" spans="1:7" x14ac:dyDescent="0.25">
      <c r="A1417" t="s">
        <v>709</v>
      </c>
      <c r="B1417" s="3">
        <v>0.84725028542456104</v>
      </c>
      <c r="C1417" s="3">
        <v>0.99999599757329305</v>
      </c>
      <c r="D1417" s="3">
        <f t="shared" si="22"/>
        <v>1.738235311632844E-6</v>
      </c>
      <c r="E1417" s="3">
        <v>0.53306038324420602</v>
      </c>
      <c r="F1417" s="3">
        <v>8.8359626223060803E-2</v>
      </c>
      <c r="G1417" s="3" t="s">
        <v>1366</v>
      </c>
    </row>
    <row r="1418" spans="1:7" x14ac:dyDescent="0.25">
      <c r="A1418" t="s">
        <v>973</v>
      </c>
      <c r="B1418" s="3">
        <v>0.85350411324701603</v>
      </c>
      <c r="C1418" s="3">
        <v>0.99999599757329305</v>
      </c>
      <c r="D1418" s="3">
        <f t="shared" si="22"/>
        <v>1.738235311632844E-6</v>
      </c>
      <c r="E1418" s="3">
        <v>0.52118736383442199</v>
      </c>
      <c r="F1418" s="3">
        <v>8.2558641364589805E-2</v>
      </c>
      <c r="G1418" s="3" t="s">
        <v>1367</v>
      </c>
    </row>
    <row r="1419" spans="1:7" x14ac:dyDescent="0.25">
      <c r="A1419" t="s">
        <v>714</v>
      </c>
      <c r="B1419" s="3">
        <v>0.85360554523291898</v>
      </c>
      <c r="C1419" s="3">
        <v>0.99999599757329305</v>
      </c>
      <c r="D1419" s="3">
        <f t="shared" si="22"/>
        <v>1.738235311632844E-6</v>
      </c>
      <c r="E1419" s="3">
        <v>0.58598159509202397</v>
      </c>
      <c r="F1419" s="3">
        <v>9.2752731236624406E-2</v>
      </c>
      <c r="G1419" s="3" t="s">
        <v>1346</v>
      </c>
    </row>
    <row r="1420" spans="1:7" x14ac:dyDescent="0.25">
      <c r="A1420" t="s">
        <v>715</v>
      </c>
      <c r="B1420" s="3">
        <v>0.85360554523291898</v>
      </c>
      <c r="C1420" s="3">
        <v>0.99999599757329305</v>
      </c>
      <c r="D1420" s="3">
        <f t="shared" si="22"/>
        <v>1.738235311632844E-6</v>
      </c>
      <c r="E1420" s="3">
        <v>0.58598159509202397</v>
      </c>
      <c r="F1420" s="3">
        <v>9.2752731236624406E-2</v>
      </c>
      <c r="G1420" s="3" t="s">
        <v>1346</v>
      </c>
    </row>
    <row r="1421" spans="1:7" x14ac:dyDescent="0.25">
      <c r="A1421" t="s">
        <v>453</v>
      </c>
      <c r="B1421" s="3">
        <v>0.85360554523291898</v>
      </c>
      <c r="C1421" s="3">
        <v>0.99999599757329305</v>
      </c>
      <c r="D1421" s="3">
        <f t="shared" si="22"/>
        <v>1.738235311632844E-6</v>
      </c>
      <c r="E1421" s="3">
        <v>0.58598159509202397</v>
      </c>
      <c r="F1421" s="3">
        <v>9.2752731236624406E-2</v>
      </c>
      <c r="G1421" s="3" t="s">
        <v>1180</v>
      </c>
    </row>
    <row r="1422" spans="1:7" x14ac:dyDescent="0.25">
      <c r="A1422" t="s">
        <v>454</v>
      </c>
      <c r="B1422" s="3">
        <v>0.85360554523291898</v>
      </c>
      <c r="C1422" s="3">
        <v>0.99999599757329305</v>
      </c>
      <c r="D1422" s="3">
        <f t="shared" si="22"/>
        <v>1.738235311632844E-6</v>
      </c>
      <c r="E1422" s="3">
        <v>0.58598159509202397</v>
      </c>
      <c r="F1422" s="3">
        <v>9.2752731236624406E-2</v>
      </c>
      <c r="G1422" s="3" t="s">
        <v>1180</v>
      </c>
    </row>
    <row r="1423" spans="1:7" x14ac:dyDescent="0.25">
      <c r="A1423" t="s">
        <v>455</v>
      </c>
      <c r="B1423" s="3">
        <v>0.85360554523291898</v>
      </c>
      <c r="C1423" s="3">
        <v>0.99999599757329305</v>
      </c>
      <c r="D1423" s="3">
        <f t="shared" si="22"/>
        <v>1.738235311632844E-6</v>
      </c>
      <c r="E1423" s="3">
        <v>0.58598159509202397</v>
      </c>
      <c r="F1423" s="3">
        <v>9.2752731236624406E-2</v>
      </c>
      <c r="G1423" s="3" t="s">
        <v>1180</v>
      </c>
    </row>
    <row r="1424" spans="1:7" x14ac:dyDescent="0.25">
      <c r="A1424" t="s">
        <v>470</v>
      </c>
      <c r="B1424" s="3">
        <v>0.85827230694889001</v>
      </c>
      <c r="C1424" s="3">
        <v>0.99999599757329305</v>
      </c>
      <c r="D1424" s="3">
        <f t="shared" si="22"/>
        <v>1.738235311632844E-6</v>
      </c>
      <c r="E1424" s="3">
        <v>0.57871695826706004</v>
      </c>
      <c r="F1424" s="3">
        <v>8.8447544137438994E-2</v>
      </c>
      <c r="G1424" s="3" t="s">
        <v>1180</v>
      </c>
    </row>
    <row r="1425" spans="1:7" x14ac:dyDescent="0.25">
      <c r="A1425" t="s">
        <v>754</v>
      </c>
      <c r="B1425" s="3">
        <v>0.85929691953596199</v>
      </c>
      <c r="C1425" s="3">
        <v>0.99999599757329305</v>
      </c>
      <c r="D1425" s="3">
        <f t="shared" si="22"/>
        <v>1.738235311632844E-6</v>
      </c>
      <c r="E1425" s="3">
        <v>0.65050567172338303</v>
      </c>
      <c r="F1425" s="3">
        <v>9.8643174133643596E-2</v>
      </c>
      <c r="G1425" s="3" t="s">
        <v>1368</v>
      </c>
    </row>
    <row r="1426" spans="1:7" x14ac:dyDescent="0.25">
      <c r="A1426" t="s">
        <v>716</v>
      </c>
      <c r="B1426" s="3">
        <v>0.85950219577586096</v>
      </c>
      <c r="C1426" s="3">
        <v>0.99999599757329305</v>
      </c>
      <c r="D1426" s="3">
        <f t="shared" si="22"/>
        <v>1.738235311632844E-6</v>
      </c>
      <c r="E1426" s="3">
        <v>0.50983056265984605</v>
      </c>
      <c r="F1426" s="3">
        <v>7.7189315584083706E-2</v>
      </c>
      <c r="G1426" s="3" t="s">
        <v>1230</v>
      </c>
    </row>
    <row r="1427" spans="1:7" x14ac:dyDescent="0.25">
      <c r="A1427" t="s">
        <v>349</v>
      </c>
      <c r="B1427" s="3">
        <v>0.85950219577586096</v>
      </c>
      <c r="C1427" s="3">
        <v>0.99999599757329305</v>
      </c>
      <c r="D1427" s="3">
        <f t="shared" si="22"/>
        <v>1.738235311632844E-6</v>
      </c>
      <c r="E1427" s="3">
        <v>0.50983056265984605</v>
      </c>
      <c r="F1427" s="3">
        <v>7.7189315584083706E-2</v>
      </c>
      <c r="G1427" s="3" t="s">
        <v>1265</v>
      </c>
    </row>
    <row r="1428" spans="1:7" x14ac:dyDescent="0.25">
      <c r="A1428" t="s">
        <v>10</v>
      </c>
      <c r="B1428" s="3">
        <v>0.86525497935955298</v>
      </c>
      <c r="C1428" s="3">
        <v>0.99999599757329305</v>
      </c>
      <c r="D1428" s="3">
        <f t="shared" si="22"/>
        <v>1.738235311632844E-6</v>
      </c>
      <c r="E1428" s="3">
        <v>0.49895702962035798</v>
      </c>
      <c r="F1428" s="3">
        <v>7.2214570641258802E-2</v>
      </c>
      <c r="G1428" s="3" t="s">
        <v>1226</v>
      </c>
    </row>
    <row r="1429" spans="1:7" x14ac:dyDescent="0.25">
      <c r="A1429" t="s">
        <v>974</v>
      </c>
      <c r="B1429" s="3">
        <v>0.86525497935955298</v>
      </c>
      <c r="C1429" s="3">
        <v>0.99999599757329305</v>
      </c>
      <c r="D1429" s="3">
        <f t="shared" si="22"/>
        <v>1.738235311632844E-6</v>
      </c>
      <c r="E1429" s="3">
        <v>0.49895702962035798</v>
      </c>
      <c r="F1429" s="3">
        <v>7.2214570641258802E-2</v>
      </c>
      <c r="G1429" s="3" t="s">
        <v>1236</v>
      </c>
    </row>
    <row r="1430" spans="1:7" x14ac:dyDescent="0.25">
      <c r="A1430" t="s">
        <v>768</v>
      </c>
      <c r="B1430" s="3">
        <v>0.86559573692771796</v>
      </c>
      <c r="C1430" s="3">
        <v>0.99999599757329305</v>
      </c>
      <c r="D1430" s="3">
        <f t="shared" si="22"/>
        <v>1.738235311632844E-6</v>
      </c>
      <c r="E1430" s="3">
        <v>0.61108855891464497</v>
      </c>
      <c r="F1430" s="3">
        <v>8.8202870144970497E-2</v>
      </c>
      <c r="G1430" s="3" t="s">
        <v>1113</v>
      </c>
    </row>
    <row r="1431" spans="1:7" x14ac:dyDescent="0.25">
      <c r="A1431" t="s">
        <v>621</v>
      </c>
      <c r="B1431" s="3">
        <v>0.86720002639537896</v>
      </c>
      <c r="C1431" s="3">
        <v>0.99999599757329305</v>
      </c>
      <c r="D1431" s="3">
        <f t="shared" si="22"/>
        <v>1.738235311632844E-6</v>
      </c>
      <c r="E1431" s="3">
        <v>0.56471283908640701</v>
      </c>
      <c r="F1431" s="3">
        <v>8.0463457790294499E-2</v>
      </c>
      <c r="G1431" s="3" t="s">
        <v>1369</v>
      </c>
    </row>
    <row r="1432" spans="1:7" x14ac:dyDescent="0.25">
      <c r="A1432" t="s">
        <v>475</v>
      </c>
      <c r="B1432" s="3">
        <v>0.86720002639537896</v>
      </c>
      <c r="C1432" s="3">
        <v>0.99999599757329305</v>
      </c>
      <c r="D1432" s="3">
        <f t="shared" si="22"/>
        <v>1.738235311632844E-6</v>
      </c>
      <c r="E1432" s="3">
        <v>0.56471283908640701</v>
      </c>
      <c r="F1432" s="3">
        <v>8.0463457790294499E-2</v>
      </c>
      <c r="G1432" s="3" t="s">
        <v>1180</v>
      </c>
    </row>
    <row r="1433" spans="1:7" x14ac:dyDescent="0.25">
      <c r="A1433" t="s">
        <v>476</v>
      </c>
      <c r="B1433" s="3">
        <v>0.86720002639537896</v>
      </c>
      <c r="C1433" s="3">
        <v>0.99999599757329305</v>
      </c>
      <c r="D1433" s="3">
        <f t="shared" si="22"/>
        <v>1.738235311632844E-6</v>
      </c>
      <c r="E1433" s="3">
        <v>0.56471283908640701</v>
      </c>
      <c r="F1433" s="3">
        <v>8.0463457790294499E-2</v>
      </c>
      <c r="G1433" s="3" t="s">
        <v>1180</v>
      </c>
    </row>
    <row r="1434" spans="1:7" x14ac:dyDescent="0.25">
      <c r="A1434" t="s">
        <v>975</v>
      </c>
      <c r="B1434" s="3">
        <v>0.87077248412322406</v>
      </c>
      <c r="C1434" s="3">
        <v>0.99999599757329305</v>
      </c>
      <c r="D1434" s="3">
        <f t="shared" si="22"/>
        <v>1.738235311632844E-6</v>
      </c>
      <c r="E1434" s="3">
        <v>0.48853656045751598</v>
      </c>
      <c r="F1434" s="3">
        <v>6.7601025983724097E-2</v>
      </c>
      <c r="G1434" s="3" t="s">
        <v>1370</v>
      </c>
    </row>
    <row r="1435" spans="1:7" x14ac:dyDescent="0.25">
      <c r="A1435" t="s">
        <v>976</v>
      </c>
      <c r="B1435" s="3">
        <v>0.87077248412322406</v>
      </c>
      <c r="C1435" s="3">
        <v>0.99999599757329305</v>
      </c>
      <c r="D1435" s="3">
        <f t="shared" si="22"/>
        <v>1.738235311632844E-6</v>
      </c>
      <c r="E1435" s="3">
        <v>0.48853656045751598</v>
      </c>
      <c r="F1435" s="3">
        <v>6.7601025983724097E-2</v>
      </c>
      <c r="G1435" s="3" t="s">
        <v>1371</v>
      </c>
    </row>
    <row r="1436" spans="1:7" x14ac:dyDescent="0.25">
      <c r="A1436" t="s">
        <v>977</v>
      </c>
      <c r="B1436" s="3">
        <v>0.87146761483039703</v>
      </c>
      <c r="C1436" s="3">
        <v>0.99999599757329305</v>
      </c>
      <c r="D1436" s="3">
        <f t="shared" si="22"/>
        <v>1.738235311632844E-6</v>
      </c>
      <c r="E1436" s="3">
        <v>0.55796085305287701</v>
      </c>
      <c r="F1436" s="3">
        <v>7.676234313369E-2</v>
      </c>
      <c r="G1436" s="3" t="s">
        <v>1306</v>
      </c>
    </row>
    <row r="1437" spans="1:7" x14ac:dyDescent="0.25">
      <c r="A1437" t="s">
        <v>978</v>
      </c>
      <c r="B1437" s="3">
        <v>0.87295731670502197</v>
      </c>
      <c r="C1437" s="3">
        <v>0.99999599757329305</v>
      </c>
      <c r="D1437" s="3">
        <f t="shared" si="22"/>
        <v>1.738235311632844E-6</v>
      </c>
      <c r="E1437" s="3">
        <v>0.60057960057960003</v>
      </c>
      <c r="F1437" s="3">
        <v>8.1599919729777995E-2</v>
      </c>
      <c r="G1437" s="3" t="s">
        <v>1372</v>
      </c>
    </row>
    <row r="1438" spans="1:7" x14ac:dyDescent="0.25">
      <c r="A1438" t="s">
        <v>629</v>
      </c>
      <c r="B1438" s="3">
        <v>0.87560869970035504</v>
      </c>
      <c r="C1438" s="3">
        <v>0.99999599757329305</v>
      </c>
      <c r="D1438" s="3">
        <f t="shared" si="22"/>
        <v>1.738235311632844E-6</v>
      </c>
      <c r="E1438" s="3">
        <v>0.55136773727896005</v>
      </c>
      <c r="F1438" s="3">
        <v>7.3241472443293099E-2</v>
      </c>
      <c r="G1438" s="3" t="s">
        <v>1351</v>
      </c>
    </row>
    <row r="1439" spans="1:7" x14ac:dyDescent="0.25">
      <c r="A1439" t="s">
        <v>979</v>
      </c>
      <c r="B1439" s="3">
        <v>0.87606432084734898</v>
      </c>
      <c r="C1439" s="3">
        <v>0.99999599757329305</v>
      </c>
      <c r="D1439" s="3">
        <f t="shared" si="22"/>
        <v>1.738235311632844E-6</v>
      </c>
      <c r="E1439" s="3">
        <v>0.47854141656662602</v>
      </c>
      <c r="F1439" s="3">
        <v>6.3318573672921402E-2</v>
      </c>
      <c r="G1439" s="3" t="s">
        <v>1373</v>
      </c>
    </row>
    <row r="1440" spans="1:7" x14ac:dyDescent="0.25">
      <c r="A1440" t="s">
        <v>502</v>
      </c>
      <c r="B1440" s="3">
        <v>0.879626479054329</v>
      </c>
      <c r="C1440" s="3">
        <v>0.99999599757329305</v>
      </c>
      <c r="D1440" s="3">
        <f t="shared" si="22"/>
        <v>1.738235311632844E-6</v>
      </c>
      <c r="E1440" s="3">
        <v>0.54492794977885495</v>
      </c>
      <c r="F1440" s="3">
        <v>6.9891323882728298E-2</v>
      </c>
      <c r="G1440" s="3" t="s">
        <v>1180</v>
      </c>
    </row>
    <row r="1441" spans="1:7" x14ac:dyDescent="0.25">
      <c r="A1441" t="s">
        <v>578</v>
      </c>
      <c r="B1441" s="3">
        <v>0.881139708963809</v>
      </c>
      <c r="C1441" s="3">
        <v>0.99999599757329305</v>
      </c>
      <c r="D1441" s="3">
        <f t="shared" si="22"/>
        <v>1.738235311632844E-6</v>
      </c>
      <c r="E1441" s="3">
        <v>0.46894607843137198</v>
      </c>
      <c r="F1441" s="3">
        <v>5.9340007977674303E-2</v>
      </c>
      <c r="G1441" s="3" t="s">
        <v>1269</v>
      </c>
    </row>
    <row r="1442" spans="1:7" x14ac:dyDescent="0.25">
      <c r="A1442" t="s">
        <v>580</v>
      </c>
      <c r="B1442" s="3">
        <v>0.881139708963809</v>
      </c>
      <c r="C1442" s="3">
        <v>0.99999599757329305</v>
      </c>
      <c r="D1442" s="3">
        <f t="shared" si="22"/>
        <v>1.738235311632844E-6</v>
      </c>
      <c r="E1442" s="3">
        <v>0.46894607843137198</v>
      </c>
      <c r="F1442" s="3">
        <v>5.9340007977674303E-2</v>
      </c>
      <c r="G1442" s="3" t="s">
        <v>1301</v>
      </c>
    </row>
    <row r="1443" spans="1:7" x14ac:dyDescent="0.25">
      <c r="A1443" t="s">
        <v>980</v>
      </c>
      <c r="B1443" s="3">
        <v>0.881139708963809</v>
      </c>
      <c r="C1443" s="3">
        <v>0.99999599757329305</v>
      </c>
      <c r="D1443" s="3">
        <f t="shared" si="22"/>
        <v>1.738235311632844E-6</v>
      </c>
      <c r="E1443" s="3">
        <v>0.46894607843137198</v>
      </c>
      <c r="F1443" s="3">
        <v>5.9340007977674303E-2</v>
      </c>
      <c r="G1443" s="3" t="s">
        <v>1190</v>
      </c>
    </row>
    <row r="1444" spans="1:7" x14ac:dyDescent="0.25">
      <c r="A1444" t="s">
        <v>642</v>
      </c>
      <c r="B1444" s="3">
        <v>0.89392684147435997</v>
      </c>
      <c r="C1444" s="3">
        <v>0.99999599757329305</v>
      </c>
      <c r="D1444" s="3">
        <f t="shared" si="22"/>
        <v>1.738235311632844E-6</v>
      </c>
      <c r="E1444" s="3">
        <v>0.68243212761542105</v>
      </c>
      <c r="F1444" s="3">
        <v>7.6522028901160305E-2</v>
      </c>
      <c r="G1444" s="3" t="s">
        <v>1374</v>
      </c>
    </row>
    <row r="1445" spans="1:7" x14ac:dyDescent="0.25">
      <c r="A1445" t="s">
        <v>168</v>
      </c>
      <c r="B1445" s="3">
        <v>0.89515381924535697</v>
      </c>
      <c r="C1445" s="3">
        <v>0.99999599757329305</v>
      </c>
      <c r="D1445" s="3">
        <f t="shared" si="22"/>
        <v>1.738235311632844E-6</v>
      </c>
      <c r="E1445" s="3">
        <v>0.44233259341472397</v>
      </c>
      <c r="F1445" s="3">
        <v>4.89926299452293E-2</v>
      </c>
      <c r="G1445" s="3" t="s">
        <v>1375</v>
      </c>
    </row>
    <row r="1446" spans="1:7" x14ac:dyDescent="0.25">
      <c r="A1446" t="s">
        <v>601</v>
      </c>
      <c r="B1446" s="3">
        <v>0.89515381924535697</v>
      </c>
      <c r="C1446" s="3">
        <v>0.99999599757329305</v>
      </c>
      <c r="D1446" s="3">
        <f t="shared" si="22"/>
        <v>1.738235311632844E-6</v>
      </c>
      <c r="E1446" s="3">
        <v>0.44233259341472397</v>
      </c>
      <c r="F1446" s="3">
        <v>4.89926299452293E-2</v>
      </c>
      <c r="G1446" s="3" t="s">
        <v>1203</v>
      </c>
    </row>
    <row r="1447" spans="1:7" x14ac:dyDescent="0.25">
      <c r="A1447" t="s">
        <v>981</v>
      </c>
      <c r="B1447" s="3">
        <v>0.89515381924535697</v>
      </c>
      <c r="C1447" s="3">
        <v>0.99999599757329305</v>
      </c>
      <c r="D1447" s="3">
        <f t="shared" si="22"/>
        <v>1.738235311632844E-6</v>
      </c>
      <c r="E1447" s="3">
        <v>0.44233259341472397</v>
      </c>
      <c r="F1447" s="3">
        <v>4.89926299452293E-2</v>
      </c>
      <c r="G1447" s="3" t="s">
        <v>1337</v>
      </c>
    </row>
    <row r="1448" spans="1:7" x14ac:dyDescent="0.25">
      <c r="A1448" t="s">
        <v>982</v>
      </c>
      <c r="B1448" s="3">
        <v>0.89944830501235795</v>
      </c>
      <c r="C1448" s="3">
        <v>0.99999599757329305</v>
      </c>
      <c r="D1448" s="3">
        <f t="shared" si="22"/>
        <v>1.738235311632844E-6</v>
      </c>
      <c r="E1448" s="3">
        <v>0.43411855482933898</v>
      </c>
      <c r="F1448" s="3">
        <v>4.6005148645841501E-2</v>
      </c>
      <c r="G1448" s="3" t="s">
        <v>1171</v>
      </c>
    </row>
    <row r="1449" spans="1:7" x14ac:dyDescent="0.25">
      <c r="A1449" t="s">
        <v>983</v>
      </c>
      <c r="B1449" s="3">
        <v>0.90356709192584095</v>
      </c>
      <c r="C1449" s="3">
        <v>0.99999599757329305</v>
      </c>
      <c r="D1449" s="3">
        <f t="shared" si="22"/>
        <v>1.738235311632844E-6</v>
      </c>
      <c r="E1449" s="3">
        <v>0.42620320855614902</v>
      </c>
      <c r="F1449" s="3">
        <v>4.3219099668779702E-2</v>
      </c>
      <c r="G1449" s="3" t="s">
        <v>1376</v>
      </c>
    </row>
    <row r="1450" spans="1:7" x14ac:dyDescent="0.25">
      <c r="A1450" t="s">
        <v>271</v>
      </c>
      <c r="B1450" s="3">
        <v>0.90455626840830405</v>
      </c>
      <c r="C1450" s="3">
        <v>0.99999599757329305</v>
      </c>
      <c r="D1450" s="3">
        <f t="shared" si="22"/>
        <v>1.738235311632844E-6</v>
      </c>
      <c r="E1450" s="3">
        <v>0.50372715878356</v>
      </c>
      <c r="F1450" s="3">
        <v>5.0529257492635503E-2</v>
      </c>
      <c r="G1450" s="3" t="s">
        <v>1234</v>
      </c>
    </row>
    <row r="1451" spans="1:7" x14ac:dyDescent="0.25">
      <c r="A1451" t="s">
        <v>276</v>
      </c>
      <c r="B1451" s="3">
        <v>0.90604895039196198</v>
      </c>
      <c r="C1451" s="3">
        <v>0.99999599757329305</v>
      </c>
      <c r="D1451" s="3">
        <f t="shared" si="22"/>
        <v>1.738235311632844E-6</v>
      </c>
      <c r="E1451" s="3">
        <v>0.66759668020483798</v>
      </c>
      <c r="F1451" s="3">
        <v>6.5866387123787201E-2</v>
      </c>
      <c r="G1451" s="3" t="s">
        <v>1377</v>
      </c>
    </row>
    <row r="1452" spans="1:7" x14ac:dyDescent="0.25">
      <c r="A1452" t="s">
        <v>275</v>
      </c>
      <c r="B1452" s="3">
        <v>0.90751735980011805</v>
      </c>
      <c r="C1452" s="3">
        <v>0.99999599757329305</v>
      </c>
      <c r="D1452" s="3">
        <f t="shared" si="22"/>
        <v>1.738235311632844E-6</v>
      </c>
      <c r="E1452" s="3">
        <v>0.418570553221288</v>
      </c>
      <c r="F1452" s="3">
        <v>4.0619167974533299E-2</v>
      </c>
      <c r="G1452" s="3" t="s">
        <v>1378</v>
      </c>
    </row>
    <row r="1453" spans="1:7" x14ac:dyDescent="0.25">
      <c r="A1453" t="s">
        <v>734</v>
      </c>
      <c r="B1453" s="3">
        <v>0.90751735980011805</v>
      </c>
      <c r="C1453" s="3">
        <v>0.99999599757329305</v>
      </c>
      <c r="D1453" s="3">
        <f t="shared" si="22"/>
        <v>1.738235311632844E-6</v>
      </c>
      <c r="E1453" s="3">
        <v>0.418570553221288</v>
      </c>
      <c r="F1453" s="3">
        <v>4.0619167974533299E-2</v>
      </c>
      <c r="G1453" s="3" t="s">
        <v>1230</v>
      </c>
    </row>
    <row r="1454" spans="1:7" x14ac:dyDescent="0.25">
      <c r="A1454" t="s">
        <v>735</v>
      </c>
      <c r="B1454" s="3">
        <v>0.90751735980011805</v>
      </c>
      <c r="C1454" s="3">
        <v>0.99999599757329305</v>
      </c>
      <c r="D1454" s="3">
        <f t="shared" si="22"/>
        <v>1.738235311632844E-6</v>
      </c>
      <c r="E1454" s="3">
        <v>0.418570553221288</v>
      </c>
      <c r="F1454" s="3">
        <v>4.0619167974533299E-2</v>
      </c>
      <c r="G1454" s="3" t="s">
        <v>1230</v>
      </c>
    </row>
    <row r="1455" spans="1:7" x14ac:dyDescent="0.25">
      <c r="A1455" t="s">
        <v>736</v>
      </c>
      <c r="B1455" s="3">
        <v>0.90751735980011805</v>
      </c>
      <c r="C1455" s="3">
        <v>0.99999599757329305</v>
      </c>
      <c r="D1455" s="3">
        <f t="shared" si="22"/>
        <v>1.738235311632844E-6</v>
      </c>
      <c r="E1455" s="3">
        <v>0.418570553221288</v>
      </c>
      <c r="F1455" s="3">
        <v>4.0619167974533299E-2</v>
      </c>
      <c r="G1455" s="3" t="s">
        <v>1230</v>
      </c>
    </row>
    <row r="1456" spans="1:7" x14ac:dyDescent="0.25">
      <c r="A1456" t="s">
        <v>737</v>
      </c>
      <c r="B1456" s="3">
        <v>0.90751735980011805</v>
      </c>
      <c r="C1456" s="3">
        <v>0.99999599757329305</v>
      </c>
      <c r="D1456" s="3">
        <f t="shared" si="22"/>
        <v>1.738235311632844E-6</v>
      </c>
      <c r="E1456" s="3">
        <v>0.418570553221288</v>
      </c>
      <c r="F1456" s="3">
        <v>4.0619167974533299E-2</v>
      </c>
      <c r="G1456" s="3" t="s">
        <v>1230</v>
      </c>
    </row>
    <row r="1457" spans="1:7" x14ac:dyDescent="0.25">
      <c r="A1457" t="s">
        <v>738</v>
      </c>
      <c r="B1457" s="3">
        <v>0.90751735980011805</v>
      </c>
      <c r="C1457" s="3">
        <v>0.99999599757329305</v>
      </c>
      <c r="D1457" s="3">
        <f t="shared" si="22"/>
        <v>1.738235311632844E-6</v>
      </c>
      <c r="E1457" s="3">
        <v>0.418570553221288</v>
      </c>
      <c r="F1457" s="3">
        <v>4.0619167974533299E-2</v>
      </c>
      <c r="G1457" s="3" t="s">
        <v>1230</v>
      </c>
    </row>
    <row r="1458" spans="1:7" x14ac:dyDescent="0.25">
      <c r="A1458" t="s">
        <v>187</v>
      </c>
      <c r="B1458" s="3">
        <v>0.90751735980011805</v>
      </c>
      <c r="C1458" s="3">
        <v>0.99999599757329305</v>
      </c>
      <c r="D1458" s="3">
        <f t="shared" si="22"/>
        <v>1.738235311632844E-6</v>
      </c>
      <c r="E1458" s="3">
        <v>0.418570553221288</v>
      </c>
      <c r="F1458" s="3">
        <v>4.0619167974533299E-2</v>
      </c>
      <c r="G1458" s="3" t="s">
        <v>1230</v>
      </c>
    </row>
    <row r="1459" spans="1:7" x14ac:dyDescent="0.25">
      <c r="A1459" t="s">
        <v>984</v>
      </c>
      <c r="B1459" s="3">
        <v>0.90751735980011805</v>
      </c>
      <c r="C1459" s="3">
        <v>0.99999599757329305</v>
      </c>
      <c r="D1459" s="3">
        <f t="shared" si="22"/>
        <v>1.738235311632844E-6</v>
      </c>
      <c r="E1459" s="3">
        <v>0.418570553221288</v>
      </c>
      <c r="F1459" s="3">
        <v>4.0619167974533299E-2</v>
      </c>
      <c r="G1459" s="3" t="s">
        <v>1171</v>
      </c>
    </row>
    <row r="1460" spans="1:7" x14ac:dyDescent="0.25">
      <c r="A1460" t="s">
        <v>670</v>
      </c>
      <c r="B1460" s="3">
        <v>0.90769653167446496</v>
      </c>
      <c r="C1460" s="3">
        <v>0.99999599757329305</v>
      </c>
      <c r="D1460" s="3">
        <f t="shared" si="22"/>
        <v>1.738235311632844E-6</v>
      </c>
      <c r="E1460" s="3">
        <v>0.49834225296958601</v>
      </c>
      <c r="F1460" s="3">
        <v>4.82620414334827E-2</v>
      </c>
      <c r="G1460" s="3" t="s">
        <v>1279</v>
      </c>
    </row>
    <row r="1461" spans="1:7" x14ac:dyDescent="0.25">
      <c r="A1461" t="s">
        <v>985</v>
      </c>
      <c r="B1461" s="3">
        <v>0.91073991347262095</v>
      </c>
      <c r="C1461" s="3">
        <v>0.99999599757329305</v>
      </c>
      <c r="D1461" s="3">
        <f t="shared" si="22"/>
        <v>1.738235311632844E-6</v>
      </c>
      <c r="E1461" s="3">
        <v>0.4930707135938</v>
      </c>
      <c r="F1461" s="3">
        <v>4.6101085208486998E-2</v>
      </c>
      <c r="G1461" s="3" t="s">
        <v>1379</v>
      </c>
    </row>
    <row r="1462" spans="1:7" x14ac:dyDescent="0.25">
      <c r="A1462" t="s">
        <v>551</v>
      </c>
      <c r="B1462" s="3">
        <v>0.91073991347262095</v>
      </c>
      <c r="C1462" s="3">
        <v>0.99999599757329305</v>
      </c>
      <c r="D1462" s="3">
        <f t="shared" si="22"/>
        <v>1.738235311632844E-6</v>
      </c>
      <c r="E1462" s="3">
        <v>0.4930707135938</v>
      </c>
      <c r="F1462" s="3">
        <v>4.6101085208486998E-2</v>
      </c>
      <c r="G1462" s="3" t="s">
        <v>1180</v>
      </c>
    </row>
    <row r="1463" spans="1:7" x14ac:dyDescent="0.25">
      <c r="A1463" t="s">
        <v>552</v>
      </c>
      <c r="B1463" s="3">
        <v>0.91073991347262095</v>
      </c>
      <c r="C1463" s="3">
        <v>0.99999599757329305</v>
      </c>
      <c r="D1463" s="3">
        <f t="shared" si="22"/>
        <v>1.738235311632844E-6</v>
      </c>
      <c r="E1463" s="3">
        <v>0.4930707135938</v>
      </c>
      <c r="F1463" s="3">
        <v>4.6101085208486998E-2</v>
      </c>
      <c r="G1463" s="3" t="s">
        <v>1180</v>
      </c>
    </row>
    <row r="1464" spans="1:7" x14ac:dyDescent="0.25">
      <c r="A1464" t="s">
        <v>553</v>
      </c>
      <c r="B1464" s="3">
        <v>0.91073991347262095</v>
      </c>
      <c r="C1464" s="3">
        <v>0.99999599757329305</v>
      </c>
      <c r="D1464" s="3">
        <f t="shared" si="22"/>
        <v>1.738235311632844E-6</v>
      </c>
      <c r="E1464" s="3">
        <v>0.4930707135938</v>
      </c>
      <c r="F1464" s="3">
        <v>4.6101085208486998E-2</v>
      </c>
      <c r="G1464" s="3" t="s">
        <v>1180</v>
      </c>
    </row>
    <row r="1465" spans="1:7" x14ac:dyDescent="0.25">
      <c r="A1465" t="s">
        <v>740</v>
      </c>
      <c r="B1465" s="3">
        <v>0.91073991347262095</v>
      </c>
      <c r="C1465" s="3">
        <v>0.99999599757329305</v>
      </c>
      <c r="D1465" s="3">
        <f t="shared" si="22"/>
        <v>1.738235311632844E-6</v>
      </c>
      <c r="E1465" s="3">
        <v>0.4930707135938</v>
      </c>
      <c r="F1465" s="3">
        <v>4.6101085208486998E-2</v>
      </c>
      <c r="G1465" s="3" t="s">
        <v>1351</v>
      </c>
    </row>
    <row r="1466" spans="1:7" x14ac:dyDescent="0.25">
      <c r="A1466" t="s">
        <v>627</v>
      </c>
      <c r="B1466" s="3">
        <v>0.91130599539997204</v>
      </c>
      <c r="C1466" s="3">
        <v>0.99999599757329305</v>
      </c>
      <c r="D1466" s="3">
        <f t="shared" si="22"/>
        <v>1.738235311632844E-6</v>
      </c>
      <c r="E1466" s="3">
        <v>0.41120571035431702</v>
      </c>
      <c r="F1466" s="3">
        <v>3.81913671211776E-2</v>
      </c>
      <c r="G1466" s="3" t="s">
        <v>1149</v>
      </c>
    </row>
    <row r="1467" spans="1:7" x14ac:dyDescent="0.25">
      <c r="A1467" t="s">
        <v>986</v>
      </c>
      <c r="B1467" s="3">
        <v>0.91130599539997204</v>
      </c>
      <c r="C1467" s="3">
        <v>0.99999599757329305</v>
      </c>
      <c r="D1467" s="3">
        <f t="shared" ref="D1467:D1530" si="23">-LOG10(C1467)</f>
        <v>1.738235311632844E-6</v>
      </c>
      <c r="E1467" s="3">
        <v>0.41120571035431702</v>
      </c>
      <c r="F1467" s="3">
        <v>3.81913671211776E-2</v>
      </c>
      <c r="G1467" s="3" t="s">
        <v>1256</v>
      </c>
    </row>
    <row r="1468" spans="1:7" x14ac:dyDescent="0.25">
      <c r="A1468" t="s">
        <v>216</v>
      </c>
      <c r="B1468" s="3">
        <v>0.916546627348099</v>
      </c>
      <c r="C1468" s="3">
        <v>0.99999599757329305</v>
      </c>
      <c r="D1468" s="3">
        <f t="shared" si="23"/>
        <v>1.738235311632844E-6</v>
      </c>
      <c r="E1468" s="3">
        <v>0.48285370944279299</v>
      </c>
      <c r="F1468" s="3">
        <v>4.2077000934799901E-2</v>
      </c>
      <c r="G1468" s="3" t="s">
        <v>1099</v>
      </c>
    </row>
    <row r="1469" spans="1:7" x14ac:dyDescent="0.25">
      <c r="A1469" t="s">
        <v>744</v>
      </c>
      <c r="B1469" s="3">
        <v>0.91842452285012499</v>
      </c>
      <c r="C1469" s="3">
        <v>0.99999599757329305</v>
      </c>
      <c r="D1469" s="3">
        <f t="shared" si="23"/>
        <v>1.738235311632844E-6</v>
      </c>
      <c r="E1469" s="3">
        <v>0.39722499169159098</v>
      </c>
      <c r="F1469" s="3">
        <v>3.3802079961489997E-2</v>
      </c>
      <c r="G1469" s="3" t="s">
        <v>1344</v>
      </c>
    </row>
    <row r="1470" spans="1:7" x14ac:dyDescent="0.25">
      <c r="A1470" t="s">
        <v>293</v>
      </c>
      <c r="B1470" s="3">
        <v>0.91842452285012499</v>
      </c>
      <c r="C1470" s="3">
        <v>0.99999599757329305</v>
      </c>
      <c r="D1470" s="3">
        <f t="shared" si="23"/>
        <v>1.738235311632844E-6</v>
      </c>
      <c r="E1470" s="3">
        <v>0.39722499169159098</v>
      </c>
      <c r="F1470" s="3">
        <v>3.3802079961489997E-2</v>
      </c>
      <c r="G1470" s="3" t="s">
        <v>1265</v>
      </c>
    </row>
    <row r="1471" spans="1:7" x14ac:dyDescent="0.25">
      <c r="A1471" t="s">
        <v>680</v>
      </c>
      <c r="B1471" s="3">
        <v>0.91931511803261401</v>
      </c>
      <c r="C1471" s="3">
        <v>0.99999599757329305</v>
      </c>
      <c r="D1471" s="3">
        <f t="shared" si="23"/>
        <v>1.738235311632844E-6</v>
      </c>
      <c r="E1471" s="3">
        <v>0.477901590083886</v>
      </c>
      <c r="F1471" s="3">
        <v>4.0204103573043701E-2</v>
      </c>
      <c r="G1471" s="3" t="s">
        <v>1380</v>
      </c>
    </row>
    <row r="1472" spans="1:7" x14ac:dyDescent="0.25">
      <c r="A1472" t="s">
        <v>38</v>
      </c>
      <c r="B1472" s="3">
        <v>0.92005324425496604</v>
      </c>
      <c r="C1472" s="3">
        <v>0.99999599757329305</v>
      </c>
      <c r="D1472" s="3">
        <f t="shared" si="23"/>
        <v>1.738235311632844E-6</v>
      </c>
      <c r="E1472" s="3">
        <v>0.52788605420184298</v>
      </c>
      <c r="F1472" s="3">
        <v>4.3985438441964703E-2</v>
      </c>
      <c r="G1472" s="3" t="s">
        <v>1381</v>
      </c>
    </row>
    <row r="1473" spans="1:7" x14ac:dyDescent="0.25">
      <c r="A1473" t="s">
        <v>218</v>
      </c>
      <c r="B1473" s="3">
        <v>0.92199704469673505</v>
      </c>
      <c r="C1473" s="3">
        <v>0.99999599757329305</v>
      </c>
      <c r="D1473" s="3">
        <f t="shared" si="23"/>
        <v>1.738235311632844E-6</v>
      </c>
      <c r="E1473" s="3">
        <v>0.473049513540311</v>
      </c>
      <c r="F1473" s="3">
        <v>3.8417893490220498E-2</v>
      </c>
      <c r="G1473" s="3" t="s">
        <v>1382</v>
      </c>
    </row>
    <row r="1474" spans="1:7" x14ac:dyDescent="0.25">
      <c r="A1474" t="s">
        <v>686</v>
      </c>
      <c r="B1474" s="3">
        <v>0.92199704469673505</v>
      </c>
      <c r="C1474" s="3">
        <v>0.99999599757329305</v>
      </c>
      <c r="D1474" s="3">
        <f t="shared" si="23"/>
        <v>1.738235311632844E-6</v>
      </c>
      <c r="E1474" s="3">
        <v>0.473049513540311</v>
      </c>
      <c r="F1474" s="3">
        <v>3.8417893490220498E-2</v>
      </c>
      <c r="G1474" s="3" t="s">
        <v>1279</v>
      </c>
    </row>
    <row r="1475" spans="1:7" x14ac:dyDescent="0.25">
      <c r="A1475" t="s">
        <v>764</v>
      </c>
      <c r="B1475" s="3">
        <v>0.927205099773592</v>
      </c>
      <c r="C1475" s="3">
        <v>0.99999599757329305</v>
      </c>
      <c r="D1475" s="3">
        <f t="shared" si="23"/>
        <v>1.738235311632844E-6</v>
      </c>
      <c r="E1475" s="3">
        <v>0.75641538256492202</v>
      </c>
      <c r="F1475" s="3">
        <v>5.7170242825539799E-2</v>
      </c>
      <c r="G1475" s="3" t="s">
        <v>1383</v>
      </c>
    </row>
    <row r="1476" spans="1:7" x14ac:dyDescent="0.25">
      <c r="A1476" t="s">
        <v>646</v>
      </c>
      <c r="B1476" s="3">
        <v>0.92804667831718202</v>
      </c>
      <c r="C1476" s="3">
        <v>0.99999599757329305</v>
      </c>
      <c r="D1476" s="3">
        <f t="shared" si="23"/>
        <v>1.738235311632844E-6</v>
      </c>
      <c r="E1476" s="3">
        <v>0.37794512966476901</v>
      </c>
      <c r="F1476" s="3">
        <v>2.8222390227841201E-2</v>
      </c>
      <c r="G1476" s="3" t="s">
        <v>1136</v>
      </c>
    </row>
    <row r="1477" spans="1:7" x14ac:dyDescent="0.25">
      <c r="A1477" t="s">
        <v>230</v>
      </c>
      <c r="B1477" s="3">
        <v>0.93190711770327594</v>
      </c>
      <c r="C1477" s="3">
        <v>0.99999599757329305</v>
      </c>
      <c r="D1477" s="3">
        <f t="shared" si="23"/>
        <v>1.738235311632844E-6</v>
      </c>
      <c r="E1477" s="3">
        <v>0.45458335815117001</v>
      </c>
      <c r="F1477" s="3">
        <v>3.2058185942722001E-2</v>
      </c>
      <c r="G1477" s="3" t="s">
        <v>1346</v>
      </c>
    </row>
    <row r="1478" spans="1:7" x14ac:dyDescent="0.25">
      <c r="A1478" t="s">
        <v>987</v>
      </c>
      <c r="B1478" s="3">
        <v>0.93653505285662497</v>
      </c>
      <c r="C1478" s="3">
        <v>0.99999599757329305</v>
      </c>
      <c r="D1478" s="3">
        <f t="shared" si="23"/>
        <v>1.738235311632844E-6</v>
      </c>
      <c r="E1478" s="3">
        <v>0.36044494720965298</v>
      </c>
      <c r="F1478" s="3">
        <v>2.3633772582178299E-2</v>
      </c>
      <c r="G1478" s="3" t="s">
        <v>1384</v>
      </c>
    </row>
    <row r="1479" spans="1:7" x14ac:dyDescent="0.25">
      <c r="A1479" t="s">
        <v>988</v>
      </c>
      <c r="B1479" s="3">
        <v>0.93653505285662497</v>
      </c>
      <c r="C1479" s="3">
        <v>0.99999599757329305</v>
      </c>
      <c r="D1479" s="3">
        <f t="shared" si="23"/>
        <v>1.738235311632844E-6</v>
      </c>
      <c r="E1479" s="3">
        <v>0.36044494720965298</v>
      </c>
      <c r="F1479" s="3">
        <v>2.3633772582178299E-2</v>
      </c>
      <c r="G1479" s="3" t="s">
        <v>1220</v>
      </c>
    </row>
    <row r="1480" spans="1:7" x14ac:dyDescent="0.25">
      <c r="A1480" t="s">
        <v>708</v>
      </c>
      <c r="B1480" s="3">
        <v>0.93705649271270297</v>
      </c>
      <c r="C1480" s="3">
        <v>0.99999599757329305</v>
      </c>
      <c r="D1480" s="3">
        <f t="shared" si="23"/>
        <v>1.738235311632844E-6</v>
      </c>
      <c r="E1480" s="3">
        <v>0.49772596581107198</v>
      </c>
      <c r="F1480" s="3">
        <v>3.2358014910621603E-2</v>
      </c>
      <c r="G1480" s="3" t="s">
        <v>1252</v>
      </c>
    </row>
    <row r="1481" spans="1:7" x14ac:dyDescent="0.25">
      <c r="A1481" t="s">
        <v>155</v>
      </c>
      <c r="B1481" s="3">
        <v>0.93913609567886502</v>
      </c>
      <c r="C1481" s="3">
        <v>0.99999599757329305</v>
      </c>
      <c r="D1481" s="3">
        <f t="shared" si="23"/>
        <v>1.738235311632844E-6</v>
      </c>
      <c r="E1481" s="3">
        <v>0.35496509209744498</v>
      </c>
      <c r="F1481" s="3">
        <v>2.2289988037781001E-2</v>
      </c>
      <c r="G1481" s="3" t="s">
        <v>1304</v>
      </c>
    </row>
    <row r="1482" spans="1:7" x14ac:dyDescent="0.25">
      <c r="A1482" t="s">
        <v>989</v>
      </c>
      <c r="B1482" s="3">
        <v>0.93913609567886502</v>
      </c>
      <c r="C1482" s="3">
        <v>0.99999599757329305</v>
      </c>
      <c r="D1482" s="3">
        <f t="shared" si="23"/>
        <v>1.738235311632844E-6</v>
      </c>
      <c r="E1482" s="3">
        <v>0.35496509209744498</v>
      </c>
      <c r="F1482" s="3">
        <v>2.2289988037781001E-2</v>
      </c>
      <c r="G1482" s="3" t="s">
        <v>1297</v>
      </c>
    </row>
    <row r="1483" spans="1:7" x14ac:dyDescent="0.25">
      <c r="A1483" t="s">
        <v>990</v>
      </c>
      <c r="B1483" s="3">
        <v>0.93913609567886502</v>
      </c>
      <c r="C1483" s="3">
        <v>0.99999599757329305</v>
      </c>
      <c r="D1483" s="3">
        <f t="shared" si="23"/>
        <v>1.738235311632844E-6</v>
      </c>
      <c r="E1483" s="3">
        <v>0.35496509209744498</v>
      </c>
      <c r="F1483" s="3">
        <v>2.2289988037781001E-2</v>
      </c>
      <c r="G1483" s="3" t="s">
        <v>1385</v>
      </c>
    </row>
    <row r="1484" spans="1:7" x14ac:dyDescent="0.25">
      <c r="A1484" t="s">
        <v>991</v>
      </c>
      <c r="B1484" s="3">
        <v>0.94163065859472495</v>
      </c>
      <c r="C1484" s="3">
        <v>0.99999599757329305</v>
      </c>
      <c r="D1484" s="3">
        <f t="shared" si="23"/>
        <v>1.738235311632844E-6</v>
      </c>
      <c r="E1484" s="3">
        <v>0.34964881474977999</v>
      </c>
      <c r="F1484" s="3">
        <v>2.1028636170727501E-2</v>
      </c>
      <c r="G1484" s="3" t="s">
        <v>1386</v>
      </c>
    </row>
    <row r="1485" spans="1:7" x14ac:dyDescent="0.25">
      <c r="A1485" t="s">
        <v>992</v>
      </c>
      <c r="B1485" s="3">
        <v>0.94456564768877505</v>
      </c>
      <c r="C1485" s="3">
        <v>0.99999599757329305</v>
      </c>
      <c r="D1485" s="3">
        <f t="shared" si="23"/>
        <v>1.738235311632844E-6</v>
      </c>
      <c r="E1485" s="3">
        <v>0.429425339111836</v>
      </c>
      <c r="F1485" s="3">
        <v>2.4490165405867698E-2</v>
      </c>
      <c r="G1485" s="3" t="s">
        <v>1387</v>
      </c>
    </row>
    <row r="1486" spans="1:7" x14ac:dyDescent="0.25">
      <c r="A1486" t="s">
        <v>684</v>
      </c>
      <c r="B1486" s="3">
        <v>0.94631758248425102</v>
      </c>
      <c r="C1486" s="3">
        <v>0.99999599757329305</v>
      </c>
      <c r="D1486" s="3">
        <f t="shared" si="23"/>
        <v>1.738235311632844E-6</v>
      </c>
      <c r="E1486" s="3">
        <v>0.33947854504120401</v>
      </c>
      <c r="F1486" s="3">
        <v>1.8731426485913999E-2</v>
      </c>
      <c r="G1486" s="3" t="s">
        <v>1203</v>
      </c>
    </row>
    <row r="1487" spans="1:7" x14ac:dyDescent="0.25">
      <c r="A1487" t="s">
        <v>685</v>
      </c>
      <c r="B1487" s="3">
        <v>0.94631758248425102</v>
      </c>
      <c r="C1487" s="3">
        <v>0.99999599757329305</v>
      </c>
      <c r="D1487" s="3">
        <f t="shared" si="23"/>
        <v>1.738235311632844E-6</v>
      </c>
      <c r="E1487" s="3">
        <v>0.33947854504120401</v>
      </c>
      <c r="F1487" s="3">
        <v>1.8731426485913999E-2</v>
      </c>
      <c r="G1487" s="3" t="s">
        <v>1203</v>
      </c>
    </row>
    <row r="1488" spans="1:7" x14ac:dyDescent="0.25">
      <c r="A1488" t="s">
        <v>242</v>
      </c>
      <c r="B1488" s="3">
        <v>0.94631758248425102</v>
      </c>
      <c r="C1488" s="3">
        <v>0.99999599757329305</v>
      </c>
      <c r="D1488" s="3">
        <f t="shared" si="23"/>
        <v>1.738235311632844E-6</v>
      </c>
      <c r="E1488" s="3">
        <v>0.33947854504120401</v>
      </c>
      <c r="F1488" s="3">
        <v>1.8731426485913999E-2</v>
      </c>
      <c r="G1488" s="3" t="s">
        <v>1229</v>
      </c>
    </row>
    <row r="1489" spans="1:7" x14ac:dyDescent="0.25">
      <c r="A1489" t="s">
        <v>243</v>
      </c>
      <c r="B1489" s="3">
        <v>0.94631758248425102</v>
      </c>
      <c r="C1489" s="3">
        <v>0.99999599757329305</v>
      </c>
      <c r="D1489" s="3">
        <f t="shared" si="23"/>
        <v>1.738235311632844E-6</v>
      </c>
      <c r="E1489" s="3">
        <v>0.33947854504120401</v>
      </c>
      <c r="F1489" s="3">
        <v>1.8731426485913999E-2</v>
      </c>
      <c r="G1489" s="3" t="s">
        <v>1229</v>
      </c>
    </row>
    <row r="1490" spans="1:7" x14ac:dyDescent="0.25">
      <c r="A1490" t="s">
        <v>87</v>
      </c>
      <c r="B1490" s="3">
        <v>0.94644469387943997</v>
      </c>
      <c r="C1490" s="3">
        <v>0.99999599757329305</v>
      </c>
      <c r="D1490" s="3">
        <f t="shared" si="23"/>
        <v>1.738235311632844E-6</v>
      </c>
      <c r="E1490" s="3">
        <v>0.42549916341327298</v>
      </c>
      <c r="F1490" s="3">
        <v>2.3420640794535399E-2</v>
      </c>
      <c r="G1490" s="3" t="s">
        <v>1388</v>
      </c>
    </row>
    <row r="1491" spans="1:7" x14ac:dyDescent="0.25">
      <c r="A1491" t="s">
        <v>795</v>
      </c>
      <c r="B1491" s="3">
        <v>0.94754517806553296</v>
      </c>
      <c r="C1491" s="3">
        <v>0.99999599757329305</v>
      </c>
      <c r="D1491" s="3">
        <f t="shared" si="23"/>
        <v>1.738235311632844E-6</v>
      </c>
      <c r="E1491" s="3">
        <v>0.47726019154590499</v>
      </c>
      <c r="F1491" s="3">
        <v>2.57150949839921E-2</v>
      </c>
      <c r="G1491" s="3" t="s">
        <v>1389</v>
      </c>
    </row>
    <row r="1492" spans="1:7" x14ac:dyDescent="0.25">
      <c r="A1492" t="s">
        <v>505</v>
      </c>
      <c r="B1492" s="3">
        <v>0.94826297193985898</v>
      </c>
      <c r="C1492" s="3">
        <v>0.99999599757329305</v>
      </c>
      <c r="D1492" s="3">
        <f t="shared" si="23"/>
        <v>1.738235311632844E-6</v>
      </c>
      <c r="E1492" s="3">
        <v>0.421643729619189</v>
      </c>
      <c r="F1492" s="3">
        <v>2.2399156362706101E-2</v>
      </c>
      <c r="G1492" s="3" t="s">
        <v>1390</v>
      </c>
    </row>
    <row r="1493" spans="1:7" x14ac:dyDescent="0.25">
      <c r="A1493" t="s">
        <v>756</v>
      </c>
      <c r="B1493" s="3">
        <v>0.948518124905666</v>
      </c>
      <c r="C1493" s="3">
        <v>0.99999599757329305</v>
      </c>
      <c r="D1493" s="3">
        <f t="shared" si="23"/>
        <v>1.738235311632844E-6</v>
      </c>
      <c r="E1493" s="3">
        <v>0.33461134453781499</v>
      </c>
      <c r="F1493" s="3">
        <v>1.7685675413974599E-2</v>
      </c>
      <c r="G1493" s="3" t="s">
        <v>1391</v>
      </c>
    </row>
    <row r="1494" spans="1:7" x14ac:dyDescent="0.25">
      <c r="A1494" t="s">
        <v>656</v>
      </c>
      <c r="B1494" s="3">
        <v>0.94912665261864504</v>
      </c>
      <c r="C1494" s="3">
        <v>0.99999599757329305</v>
      </c>
      <c r="D1494" s="3">
        <f t="shared" si="23"/>
        <v>1.738235311632844E-6</v>
      </c>
      <c r="E1494" s="3">
        <v>0.474010558470017</v>
      </c>
      <c r="F1494" s="3">
        <v>2.4749527627238799E-2</v>
      </c>
      <c r="G1494" s="3" t="s">
        <v>1392</v>
      </c>
    </row>
    <row r="1495" spans="1:7" x14ac:dyDescent="0.25">
      <c r="A1495" t="s">
        <v>993</v>
      </c>
      <c r="B1495" s="3">
        <v>0.950022303077381</v>
      </c>
      <c r="C1495" s="3">
        <v>0.99999599757329305</v>
      </c>
      <c r="D1495" s="3">
        <f t="shared" si="23"/>
        <v>1.738235311632844E-6</v>
      </c>
      <c r="E1495" s="3">
        <v>0.41785714285714198</v>
      </c>
      <c r="F1495" s="3">
        <v>2.1423459555463101E-2</v>
      </c>
      <c r="G1495" s="3" t="s">
        <v>1393</v>
      </c>
    </row>
    <row r="1496" spans="1:7" x14ac:dyDescent="0.25">
      <c r="A1496" t="s">
        <v>762</v>
      </c>
      <c r="B1496" s="3">
        <v>0.95016910533701904</v>
      </c>
      <c r="C1496" s="3">
        <v>0.99999599757329305</v>
      </c>
      <c r="D1496" s="3">
        <f t="shared" si="23"/>
        <v>1.738235311632844E-6</v>
      </c>
      <c r="E1496" s="3">
        <v>0.51082478037895096</v>
      </c>
      <c r="F1496" s="3">
        <v>2.6110964251792199E-2</v>
      </c>
      <c r="G1496" s="3" t="s">
        <v>1394</v>
      </c>
    </row>
    <row r="1497" spans="1:7" x14ac:dyDescent="0.25">
      <c r="A1497" t="s">
        <v>761</v>
      </c>
      <c r="B1497" s="3">
        <v>0.95062856490785896</v>
      </c>
      <c r="C1497" s="3">
        <v>0.99999599757329305</v>
      </c>
      <c r="D1497" s="3">
        <f t="shared" si="23"/>
        <v>1.738235311632844E-6</v>
      </c>
      <c r="E1497" s="3">
        <v>0.32988124827395698</v>
      </c>
      <c r="F1497" s="3">
        <v>1.6702503128227499E-2</v>
      </c>
      <c r="G1497" s="3" t="s">
        <v>1230</v>
      </c>
    </row>
    <row r="1498" spans="1:7" x14ac:dyDescent="0.25">
      <c r="A1498" t="s">
        <v>799</v>
      </c>
      <c r="B1498" s="3">
        <v>0.95215722280202197</v>
      </c>
      <c r="C1498" s="3">
        <v>0.99999599757329305</v>
      </c>
      <c r="D1498" s="3">
        <f t="shared" si="23"/>
        <v>1.738235311632844E-6</v>
      </c>
      <c r="E1498" s="3">
        <v>0.467641277641277</v>
      </c>
      <c r="F1498" s="3">
        <v>2.2926164059507498E-2</v>
      </c>
      <c r="G1498" s="3" t="s">
        <v>1395</v>
      </c>
    </row>
    <row r="1499" spans="1:7" x14ac:dyDescent="0.25">
      <c r="A1499" t="s">
        <v>516</v>
      </c>
      <c r="B1499" s="3">
        <v>0.95337117439670604</v>
      </c>
      <c r="C1499" s="3">
        <v>0.99999599757329305</v>
      </c>
      <c r="D1499" s="3">
        <f t="shared" si="23"/>
        <v>1.738235311632844E-6</v>
      </c>
      <c r="E1499" s="3">
        <v>0.41048326337315599</v>
      </c>
      <c r="F1499" s="3">
        <v>1.96009744878212E-2</v>
      </c>
      <c r="G1499" s="3" t="s">
        <v>1390</v>
      </c>
    </row>
    <row r="1500" spans="1:7" x14ac:dyDescent="0.25">
      <c r="A1500" t="s">
        <v>693</v>
      </c>
      <c r="B1500" s="3">
        <v>0.95459372621395899</v>
      </c>
      <c r="C1500" s="3">
        <v>0.99999599757329305</v>
      </c>
      <c r="D1500" s="3">
        <f t="shared" si="23"/>
        <v>1.738235311632844E-6</v>
      </c>
      <c r="E1500" s="3">
        <v>0.320809830781627</v>
      </c>
      <c r="F1500" s="3">
        <v>1.49078552983827E-2</v>
      </c>
      <c r="G1500" s="3" t="s">
        <v>1367</v>
      </c>
    </row>
    <row r="1501" spans="1:7" x14ac:dyDescent="0.25">
      <c r="A1501" t="s">
        <v>788</v>
      </c>
      <c r="B1501" s="3">
        <v>0.95608501343418395</v>
      </c>
      <c r="C1501" s="3">
        <v>0.99999599757329305</v>
      </c>
      <c r="D1501" s="3">
        <f t="shared" si="23"/>
        <v>1.738235311632844E-6</v>
      </c>
      <c r="E1501" s="3">
        <v>0.55355463171900199</v>
      </c>
      <c r="F1501" s="3">
        <v>2.48592770123469E-2</v>
      </c>
      <c r="G1501" s="3" t="s">
        <v>1396</v>
      </c>
    </row>
    <row r="1502" spans="1:7" x14ac:dyDescent="0.25">
      <c r="A1502" t="s">
        <v>771</v>
      </c>
      <c r="B1502" s="3">
        <v>0.95771935167336797</v>
      </c>
      <c r="C1502" s="3">
        <v>0.99999599757329305</v>
      </c>
      <c r="D1502" s="3">
        <f t="shared" si="23"/>
        <v>1.738235311632844E-6</v>
      </c>
      <c r="E1502" s="3">
        <v>0.455399023580841</v>
      </c>
      <c r="F1502" s="3">
        <v>1.9673463812480401E-2</v>
      </c>
      <c r="G1502" s="3" t="s">
        <v>1397</v>
      </c>
    </row>
    <row r="1503" spans="1:7" x14ac:dyDescent="0.25">
      <c r="A1503" t="s">
        <v>717</v>
      </c>
      <c r="B1503" s="3">
        <v>0.95854859572664997</v>
      </c>
      <c r="C1503" s="3">
        <v>0.99999599757329305</v>
      </c>
      <c r="D1503" s="3">
        <f t="shared" si="23"/>
        <v>1.738235311632844E-6</v>
      </c>
      <c r="E1503" s="3">
        <v>0.78716176121528603</v>
      </c>
      <c r="F1503" s="3">
        <v>3.3324507341490603E-2</v>
      </c>
      <c r="G1503" s="3" t="s">
        <v>1398</v>
      </c>
    </row>
    <row r="1504" spans="1:7" x14ac:dyDescent="0.25">
      <c r="A1504" t="s">
        <v>703</v>
      </c>
      <c r="B1504" s="3">
        <v>0.96159520751230398</v>
      </c>
      <c r="C1504" s="3">
        <v>0.99999599757329305</v>
      </c>
      <c r="D1504" s="3">
        <f t="shared" si="23"/>
        <v>1.738235311632844E-6</v>
      </c>
      <c r="E1504" s="3">
        <v>0.30408072319836998</v>
      </c>
      <c r="F1504" s="3">
        <v>1.1908317778485699E-2</v>
      </c>
      <c r="G1504" s="3" t="s">
        <v>1226</v>
      </c>
    </row>
    <row r="1505" spans="1:7" x14ac:dyDescent="0.25">
      <c r="A1505" t="s">
        <v>432</v>
      </c>
      <c r="B1505" s="3">
        <v>0.96317009469571702</v>
      </c>
      <c r="C1505" s="3">
        <v>0.99999599757329305</v>
      </c>
      <c r="D1505" s="3">
        <f t="shared" si="23"/>
        <v>1.738235311632844E-6</v>
      </c>
      <c r="E1505" s="3">
        <v>0.30016654097536399</v>
      </c>
      <c r="F1505" s="3">
        <v>1.12638253247933E-2</v>
      </c>
      <c r="G1505" s="3" t="s">
        <v>1399</v>
      </c>
    </row>
    <row r="1506" spans="1:7" x14ac:dyDescent="0.25">
      <c r="A1506" t="s">
        <v>994</v>
      </c>
      <c r="B1506" s="3">
        <v>0.96317009469571702</v>
      </c>
      <c r="C1506" s="3">
        <v>0.99999599757329305</v>
      </c>
      <c r="D1506" s="3">
        <f t="shared" si="23"/>
        <v>1.738235311632844E-6</v>
      </c>
      <c r="E1506" s="3">
        <v>0.30016654097536399</v>
      </c>
      <c r="F1506" s="3">
        <v>1.12638253247933E-2</v>
      </c>
      <c r="G1506" s="3" t="s">
        <v>1337</v>
      </c>
    </row>
    <row r="1507" spans="1:7" x14ac:dyDescent="0.25">
      <c r="A1507" t="s">
        <v>995</v>
      </c>
      <c r="B1507" s="3">
        <v>0.96317009469571702</v>
      </c>
      <c r="C1507" s="3">
        <v>0.99999599757329305</v>
      </c>
      <c r="D1507" s="3">
        <f t="shared" si="23"/>
        <v>1.738235311632844E-6</v>
      </c>
      <c r="E1507" s="3">
        <v>0.30016654097536399</v>
      </c>
      <c r="F1507" s="3">
        <v>1.12638253247933E-2</v>
      </c>
      <c r="G1507" s="3" t="s">
        <v>1220</v>
      </c>
    </row>
    <row r="1508" spans="1:7" x14ac:dyDescent="0.25">
      <c r="A1508" t="s">
        <v>775</v>
      </c>
      <c r="B1508" s="3">
        <v>0.96382088851506498</v>
      </c>
      <c r="C1508" s="3">
        <v>0.99999599757329305</v>
      </c>
      <c r="D1508" s="3">
        <f t="shared" si="23"/>
        <v>1.738235311632844E-6</v>
      </c>
      <c r="E1508" s="3">
        <v>0.440962403226554</v>
      </c>
      <c r="F1508" s="3">
        <v>1.6249377217554501E-2</v>
      </c>
      <c r="G1508" s="3" t="s">
        <v>1400</v>
      </c>
    </row>
    <row r="1509" spans="1:7" x14ac:dyDescent="0.25">
      <c r="A1509" t="s">
        <v>258</v>
      </c>
      <c r="B1509" s="3">
        <v>0.96473463735738396</v>
      </c>
      <c r="C1509" s="3">
        <v>0.99999599757329305</v>
      </c>
      <c r="D1509" s="3">
        <f t="shared" si="23"/>
        <v>1.738235311632844E-6</v>
      </c>
      <c r="E1509" s="3">
        <v>0.69248765132480505</v>
      </c>
      <c r="F1509" s="3">
        <v>2.4861831992897501E-2</v>
      </c>
      <c r="G1509" s="3" t="s">
        <v>1401</v>
      </c>
    </row>
    <row r="1510" spans="1:7" x14ac:dyDescent="0.25">
      <c r="A1510" t="s">
        <v>712</v>
      </c>
      <c r="B1510" s="3">
        <v>0.96612897623506799</v>
      </c>
      <c r="C1510" s="3">
        <v>0.99999599757329305</v>
      </c>
      <c r="D1510" s="3">
        <f t="shared" si="23"/>
        <v>1.738235311632844E-6</v>
      </c>
      <c r="E1510" s="3">
        <v>0.29263174019607802</v>
      </c>
      <c r="F1510" s="3">
        <v>1.00834863343952E-2</v>
      </c>
      <c r="G1510" s="3" t="s">
        <v>1402</v>
      </c>
    </row>
    <row r="1511" spans="1:7" x14ac:dyDescent="0.25">
      <c r="A1511" t="s">
        <v>56</v>
      </c>
      <c r="B1511" s="3">
        <v>0.96636096936626104</v>
      </c>
      <c r="C1511" s="3">
        <v>0.99999599757329305</v>
      </c>
      <c r="D1511" s="3">
        <f t="shared" si="23"/>
        <v>1.738235311632844E-6</v>
      </c>
      <c r="E1511" s="3">
        <v>0.58571063111897703</v>
      </c>
      <c r="F1511" s="3">
        <v>2.0041752823744399E-2</v>
      </c>
      <c r="G1511" s="3" t="s">
        <v>1403</v>
      </c>
    </row>
    <row r="1512" spans="1:7" x14ac:dyDescent="0.25">
      <c r="A1512" t="s">
        <v>779</v>
      </c>
      <c r="B1512" s="3">
        <v>0.96751814131832403</v>
      </c>
      <c r="C1512" s="3">
        <v>0.99999599757329305</v>
      </c>
      <c r="D1512" s="3">
        <f t="shared" si="23"/>
        <v>1.738235311632844E-6</v>
      </c>
      <c r="E1512" s="3">
        <v>0.28900387315419901</v>
      </c>
      <c r="F1512" s="3">
        <v>9.5432268181281504E-3</v>
      </c>
      <c r="G1512" s="3" t="s">
        <v>1149</v>
      </c>
    </row>
    <row r="1513" spans="1:7" x14ac:dyDescent="0.25">
      <c r="A1513" t="s">
        <v>798</v>
      </c>
      <c r="B1513" s="3">
        <v>0.96845939254347302</v>
      </c>
      <c r="C1513" s="3">
        <v>0.99999599757329305</v>
      </c>
      <c r="D1513" s="3">
        <f t="shared" si="23"/>
        <v>1.738235311632844E-6</v>
      </c>
      <c r="E1513" s="3">
        <v>0.73355437275774804</v>
      </c>
      <c r="F1513" s="3">
        <v>2.3509482518194499E-2</v>
      </c>
      <c r="G1513" s="3" t="s">
        <v>1404</v>
      </c>
    </row>
    <row r="1514" spans="1:7" x14ac:dyDescent="0.25">
      <c r="A1514" t="s">
        <v>472</v>
      </c>
      <c r="B1514" s="3">
        <v>0.97135338623936396</v>
      </c>
      <c r="C1514" s="3">
        <v>0.99999599757329305</v>
      </c>
      <c r="D1514" s="3">
        <f t="shared" si="23"/>
        <v>1.738235311632844E-6</v>
      </c>
      <c r="E1514" s="3">
        <v>0.27863853874883199</v>
      </c>
      <c r="F1514" s="3">
        <v>8.0986114036509394E-3</v>
      </c>
      <c r="G1514" s="3" t="s">
        <v>1378</v>
      </c>
    </row>
    <row r="1515" spans="1:7" x14ac:dyDescent="0.25">
      <c r="A1515" t="s">
        <v>473</v>
      </c>
      <c r="B1515" s="3">
        <v>0.97135338623936396</v>
      </c>
      <c r="C1515" s="3">
        <v>0.99999599757329305</v>
      </c>
      <c r="D1515" s="3">
        <f t="shared" si="23"/>
        <v>1.738235311632844E-6</v>
      </c>
      <c r="E1515" s="3">
        <v>0.27863853874883199</v>
      </c>
      <c r="F1515" s="3">
        <v>8.0986114036509394E-3</v>
      </c>
      <c r="G1515" s="3" t="s">
        <v>1391</v>
      </c>
    </row>
    <row r="1516" spans="1:7" x14ac:dyDescent="0.25">
      <c r="A1516" t="s">
        <v>474</v>
      </c>
      <c r="B1516" s="3">
        <v>0.97135338623936396</v>
      </c>
      <c r="C1516" s="3">
        <v>0.99999599757329305</v>
      </c>
      <c r="D1516" s="3">
        <f t="shared" si="23"/>
        <v>1.738235311632844E-6</v>
      </c>
      <c r="E1516" s="3">
        <v>0.27863853874883199</v>
      </c>
      <c r="F1516" s="3">
        <v>8.0986114036509394E-3</v>
      </c>
      <c r="G1516" s="3" t="s">
        <v>1391</v>
      </c>
    </row>
    <row r="1517" spans="1:7" x14ac:dyDescent="0.25">
      <c r="A1517" t="s">
        <v>785</v>
      </c>
      <c r="B1517" s="3">
        <v>0.97246116910312697</v>
      </c>
      <c r="C1517" s="3">
        <v>0.99999599757329305</v>
      </c>
      <c r="D1517" s="3">
        <f t="shared" si="23"/>
        <v>1.738235311632844E-6</v>
      </c>
      <c r="E1517" s="3">
        <v>0.36246730394255</v>
      </c>
      <c r="F1517" s="3">
        <v>1.01219477539395E-2</v>
      </c>
      <c r="G1517" s="3" t="s">
        <v>1349</v>
      </c>
    </row>
    <row r="1518" spans="1:7" x14ac:dyDescent="0.25">
      <c r="A1518" t="s">
        <v>996</v>
      </c>
      <c r="B1518" s="3">
        <v>0.97473624270870696</v>
      </c>
      <c r="C1518" s="3">
        <v>0.99999599757329305</v>
      </c>
      <c r="D1518" s="3">
        <f t="shared" si="23"/>
        <v>1.738235311632844E-6</v>
      </c>
      <c r="E1518" s="3">
        <v>0.26898805499211098</v>
      </c>
      <c r="F1518" s="3">
        <v>6.8829644995718102E-3</v>
      </c>
      <c r="G1518" s="3" t="s">
        <v>1371</v>
      </c>
    </row>
    <row r="1519" spans="1:7" x14ac:dyDescent="0.25">
      <c r="A1519" t="s">
        <v>506</v>
      </c>
      <c r="B1519" s="3">
        <v>0.97577273196686798</v>
      </c>
      <c r="C1519" s="3">
        <v>0.99999599757329305</v>
      </c>
      <c r="D1519" s="3">
        <f t="shared" si="23"/>
        <v>1.738235311632844E-6</v>
      </c>
      <c r="E1519" s="3">
        <v>0.26591744652406402</v>
      </c>
      <c r="F1519" s="3">
        <v>6.52177861775813E-3</v>
      </c>
      <c r="G1519" s="3" t="s">
        <v>1391</v>
      </c>
    </row>
    <row r="1520" spans="1:7" x14ac:dyDescent="0.25">
      <c r="A1520" t="s">
        <v>730</v>
      </c>
      <c r="B1520" s="3">
        <v>0.97863421427643604</v>
      </c>
      <c r="C1520" s="3">
        <v>0.99999599757329305</v>
      </c>
      <c r="D1520" s="3">
        <f t="shared" si="23"/>
        <v>1.738235311632844E-6</v>
      </c>
      <c r="E1520" s="3">
        <v>0.25711053652230098</v>
      </c>
      <c r="F1520" s="3">
        <v>5.5529032287471797E-3</v>
      </c>
      <c r="G1520" s="3" t="s">
        <v>1405</v>
      </c>
    </row>
    <row r="1521" spans="1:7" x14ac:dyDescent="0.25">
      <c r="A1521" t="s">
        <v>815</v>
      </c>
      <c r="B1521" s="3">
        <v>0.97892210065712304</v>
      </c>
      <c r="C1521" s="3">
        <v>0.99999599757329305</v>
      </c>
      <c r="D1521" s="3">
        <f t="shared" si="23"/>
        <v>1.738235311632844E-6</v>
      </c>
      <c r="E1521" s="3">
        <v>0.39801345767254798</v>
      </c>
      <c r="F1521" s="3">
        <v>8.4789642465895893E-3</v>
      </c>
      <c r="G1521" s="3" t="s">
        <v>1160</v>
      </c>
    </row>
    <row r="1522" spans="1:7" x14ac:dyDescent="0.25">
      <c r="A1522" t="s">
        <v>283</v>
      </c>
      <c r="B1522" s="3">
        <v>0.98086825000084299</v>
      </c>
      <c r="C1522" s="3">
        <v>0.99999599757329305</v>
      </c>
      <c r="D1522" s="3">
        <f t="shared" si="23"/>
        <v>1.738235311632844E-6</v>
      </c>
      <c r="E1522" s="3">
        <v>0.39128107284531799</v>
      </c>
      <c r="F1522" s="3">
        <v>7.5584274164767701E-3</v>
      </c>
      <c r="G1522" s="3" t="s">
        <v>1389</v>
      </c>
    </row>
    <row r="1523" spans="1:7" x14ac:dyDescent="0.25">
      <c r="A1523" t="s">
        <v>808</v>
      </c>
      <c r="B1523" s="3">
        <v>0.981981557470888</v>
      </c>
      <c r="C1523" s="3">
        <v>0.99999599757329305</v>
      </c>
      <c r="D1523" s="3">
        <f t="shared" si="23"/>
        <v>1.738235311632844E-6</v>
      </c>
      <c r="E1523" s="3">
        <v>0.42802171140977402</v>
      </c>
      <c r="F1523" s="3">
        <v>7.7826123653347897E-3</v>
      </c>
      <c r="G1523" s="3" t="s">
        <v>1047</v>
      </c>
    </row>
    <row r="1524" spans="1:7" x14ac:dyDescent="0.25">
      <c r="A1524" t="s">
        <v>396</v>
      </c>
      <c r="B1524" s="3">
        <v>0.98267288744013603</v>
      </c>
      <c r="C1524" s="3">
        <v>0.99999599757329305</v>
      </c>
      <c r="D1524" s="3">
        <f t="shared" si="23"/>
        <v>1.738235311632844E-6</v>
      </c>
      <c r="E1524" s="3">
        <v>0.243655535130718</v>
      </c>
      <c r="F1524" s="3">
        <v>4.2588511656772498E-3</v>
      </c>
      <c r="G1524" s="3" t="s">
        <v>1229</v>
      </c>
    </row>
    <row r="1525" spans="1:7" x14ac:dyDescent="0.25">
      <c r="A1525" t="s">
        <v>997</v>
      </c>
      <c r="B1525" s="3">
        <v>0.98406605225327004</v>
      </c>
      <c r="C1525" s="3">
        <v>0.99999599757329305</v>
      </c>
      <c r="D1525" s="3">
        <f t="shared" si="23"/>
        <v>1.738235311632844E-6</v>
      </c>
      <c r="E1525" s="3">
        <v>0.23865796318527399</v>
      </c>
      <c r="F1525" s="3">
        <v>3.8333857567430102E-3</v>
      </c>
      <c r="G1525" s="3" t="s">
        <v>1217</v>
      </c>
    </row>
    <row r="1526" spans="1:7" x14ac:dyDescent="0.25">
      <c r="A1526" t="s">
        <v>790</v>
      </c>
      <c r="B1526" s="3">
        <v>0.98406605225327004</v>
      </c>
      <c r="C1526" s="3">
        <v>0.99999599757329305</v>
      </c>
      <c r="D1526" s="3">
        <f t="shared" si="23"/>
        <v>1.738235311632844E-6</v>
      </c>
      <c r="E1526" s="3">
        <v>0.23865796318527399</v>
      </c>
      <c r="F1526" s="3">
        <v>3.8333857567430102E-3</v>
      </c>
      <c r="G1526" s="3" t="s">
        <v>1190</v>
      </c>
    </row>
    <row r="1527" spans="1:7" x14ac:dyDescent="0.25">
      <c r="A1527" t="s">
        <v>791</v>
      </c>
      <c r="B1527" s="3">
        <v>0.98406605225327004</v>
      </c>
      <c r="C1527" s="3">
        <v>0.99999599757329305</v>
      </c>
      <c r="D1527" s="3">
        <f t="shared" si="23"/>
        <v>1.738235311632844E-6</v>
      </c>
      <c r="E1527" s="3">
        <v>0.23865796318527399</v>
      </c>
      <c r="F1527" s="3">
        <v>3.8333857567430102E-3</v>
      </c>
      <c r="G1527" s="3" t="s">
        <v>1391</v>
      </c>
    </row>
    <row r="1528" spans="1:7" x14ac:dyDescent="0.25">
      <c r="A1528" t="s">
        <v>807</v>
      </c>
      <c r="B1528" s="3">
        <v>0.98499508580878004</v>
      </c>
      <c r="C1528" s="3">
        <v>0.99999599757329305</v>
      </c>
      <c r="D1528" s="3">
        <f t="shared" si="23"/>
        <v>1.738235311632844E-6</v>
      </c>
      <c r="E1528" s="3">
        <v>0.49678184281842802</v>
      </c>
      <c r="F1528" s="3">
        <v>7.5106593069860098E-3</v>
      </c>
      <c r="G1528" s="3" t="s">
        <v>1406</v>
      </c>
    </row>
    <row r="1529" spans="1:7" x14ac:dyDescent="0.25">
      <c r="A1529" t="s">
        <v>696</v>
      </c>
      <c r="B1529" s="3">
        <v>0.98860588768002</v>
      </c>
      <c r="C1529" s="3">
        <v>0.99999599757329305</v>
      </c>
      <c r="D1529" s="3">
        <f t="shared" si="23"/>
        <v>1.738235311632844E-6</v>
      </c>
      <c r="E1529" s="3">
        <v>0.220553551609322</v>
      </c>
      <c r="F1529" s="3">
        <v>2.5274383989112199E-3</v>
      </c>
      <c r="G1529" s="3" t="s">
        <v>1209</v>
      </c>
    </row>
    <row r="1530" spans="1:7" x14ac:dyDescent="0.25">
      <c r="A1530" t="s">
        <v>800</v>
      </c>
      <c r="B1530" s="3">
        <v>0.98860588768002</v>
      </c>
      <c r="C1530" s="3">
        <v>0.99999599757329305</v>
      </c>
      <c r="D1530" s="3">
        <f t="shared" si="23"/>
        <v>1.738235311632844E-6</v>
      </c>
      <c r="E1530" s="3">
        <v>0.220553551609322</v>
      </c>
      <c r="F1530" s="3">
        <v>2.5274383989112199E-3</v>
      </c>
      <c r="G1530" s="3" t="s">
        <v>1391</v>
      </c>
    </row>
    <row r="1531" spans="1:7" x14ac:dyDescent="0.25">
      <c r="A1531" t="s">
        <v>998</v>
      </c>
      <c r="B1531" s="3">
        <v>0.98952239219317795</v>
      </c>
      <c r="C1531" s="3">
        <v>0.99999599757329305</v>
      </c>
      <c r="D1531" s="3">
        <f t="shared" ref="D1531:D1565" si="24">-LOG10(C1531)</f>
        <v>1.738235311632844E-6</v>
      </c>
      <c r="E1531" s="3">
        <v>0.21644653231663</v>
      </c>
      <c r="F1531" s="3">
        <v>2.2798063013827002E-3</v>
      </c>
      <c r="G1531" s="3" t="s">
        <v>1371</v>
      </c>
    </row>
    <row r="1532" spans="1:7" x14ac:dyDescent="0.25">
      <c r="A1532" t="s">
        <v>810</v>
      </c>
      <c r="B1532" s="3">
        <v>0.99026530199141705</v>
      </c>
      <c r="C1532" s="3">
        <v>0.99999599757329305</v>
      </c>
      <c r="D1532" s="3">
        <f t="shared" si="24"/>
        <v>1.738235311632844E-6</v>
      </c>
      <c r="E1532" s="3">
        <v>0.50874467008744595</v>
      </c>
      <c r="F1532" s="3">
        <v>4.9767387450831103E-3</v>
      </c>
      <c r="G1532" s="3" t="s">
        <v>1407</v>
      </c>
    </row>
    <row r="1533" spans="1:7" x14ac:dyDescent="0.25">
      <c r="A1533" t="s">
        <v>2</v>
      </c>
      <c r="B1533" s="3">
        <v>0.99066079477189095</v>
      </c>
      <c r="C1533" s="3">
        <v>0.99999599757329305</v>
      </c>
      <c r="D1533" s="3">
        <f t="shared" si="24"/>
        <v>1.738235311632844E-6</v>
      </c>
      <c r="E1533" s="3">
        <v>0.293614230042057</v>
      </c>
      <c r="F1533" s="3">
        <v>2.7550084655444101E-3</v>
      </c>
      <c r="G1533" s="3" t="s">
        <v>1363</v>
      </c>
    </row>
    <row r="1534" spans="1:7" x14ac:dyDescent="0.25">
      <c r="A1534" t="s">
        <v>755</v>
      </c>
      <c r="B1534" s="3">
        <v>0.99076091145364797</v>
      </c>
      <c r="C1534" s="3">
        <v>0.99999599757329305</v>
      </c>
      <c r="D1534" s="3">
        <f t="shared" si="24"/>
        <v>1.738235311632844E-6</v>
      </c>
      <c r="E1534" s="3">
        <v>0.21056350468115101</v>
      </c>
      <c r="F1534" s="3">
        <v>1.9544575349261001E-3</v>
      </c>
      <c r="G1534" s="3" t="s">
        <v>1402</v>
      </c>
    </row>
    <row r="1535" spans="1:7" x14ac:dyDescent="0.25">
      <c r="A1535" t="s">
        <v>999</v>
      </c>
      <c r="B1535" s="3">
        <v>0.99185314845606898</v>
      </c>
      <c r="C1535" s="3">
        <v>0.99999599757329305</v>
      </c>
      <c r="D1535" s="3">
        <f t="shared" si="24"/>
        <v>1.738235311632844E-6</v>
      </c>
      <c r="E1535" s="3">
        <v>0.20499011007911899</v>
      </c>
      <c r="F1535" s="3">
        <v>1.6768638879624701E-3</v>
      </c>
      <c r="G1535" s="3" t="s">
        <v>1336</v>
      </c>
    </row>
    <row r="1536" spans="1:7" x14ac:dyDescent="0.25">
      <c r="A1536" t="s">
        <v>797</v>
      </c>
      <c r="B1536" s="3">
        <v>0.99262661932644303</v>
      </c>
      <c r="C1536" s="3">
        <v>0.99999599757329305</v>
      </c>
      <c r="D1536" s="3">
        <f t="shared" si="24"/>
        <v>1.738235311632844E-6</v>
      </c>
      <c r="E1536" s="3">
        <v>0.57595191081133001</v>
      </c>
      <c r="F1536" s="3">
        <v>4.2624463908003197E-3</v>
      </c>
      <c r="G1536" s="3" t="s">
        <v>1408</v>
      </c>
    </row>
    <row r="1537" spans="1:7" x14ac:dyDescent="0.25">
      <c r="A1537" t="s">
        <v>767</v>
      </c>
      <c r="B1537" s="3">
        <v>0.99281636176310495</v>
      </c>
      <c r="C1537" s="3">
        <v>0.99999599757329305</v>
      </c>
      <c r="D1537" s="3">
        <f t="shared" si="24"/>
        <v>1.738235311632844E-6</v>
      </c>
      <c r="E1537" s="3">
        <v>0.19970253058488299</v>
      </c>
      <c r="F1537" s="3">
        <v>1.43976833605318E-3</v>
      </c>
      <c r="G1537" s="3" t="s">
        <v>1402</v>
      </c>
    </row>
    <row r="1538" spans="1:7" x14ac:dyDescent="0.25">
      <c r="A1538" t="s">
        <v>412</v>
      </c>
      <c r="B1538" s="3">
        <v>0.99392599413232996</v>
      </c>
      <c r="C1538" s="3">
        <v>0.99999599757329305</v>
      </c>
      <c r="D1538" s="3">
        <f t="shared" si="24"/>
        <v>1.738235311632844E-6</v>
      </c>
      <c r="E1538" s="3">
        <v>0.193060281964025</v>
      </c>
      <c r="F1538" s="3">
        <v>1.1762251118637001E-3</v>
      </c>
      <c r="G1538" s="3" t="s">
        <v>1230</v>
      </c>
    </row>
    <row r="1539" spans="1:7" x14ac:dyDescent="0.25">
      <c r="A1539" t="s">
        <v>436</v>
      </c>
      <c r="B1539" s="3">
        <v>0.99399101938770995</v>
      </c>
      <c r="C1539" s="3">
        <v>0.99999599757329305</v>
      </c>
      <c r="D1539" s="3">
        <f t="shared" si="24"/>
        <v>1.738235311632844E-6</v>
      </c>
      <c r="E1539" s="3">
        <v>0.27283751300541698</v>
      </c>
      <c r="F1539" s="3">
        <v>1.64442093568026E-3</v>
      </c>
      <c r="G1539" s="3" t="s">
        <v>1351</v>
      </c>
    </row>
    <row r="1540" spans="1:7" x14ac:dyDescent="0.25">
      <c r="A1540" t="s">
        <v>726</v>
      </c>
      <c r="B1540" s="3">
        <v>0.99399724897567499</v>
      </c>
      <c r="C1540" s="3">
        <v>0.99999599757329305</v>
      </c>
      <c r="D1540" s="3">
        <f t="shared" si="24"/>
        <v>1.738235311632844E-6</v>
      </c>
      <c r="E1540" s="3">
        <v>0.32668373556224001</v>
      </c>
      <c r="F1540" s="3">
        <v>1.9669104891911001E-3</v>
      </c>
      <c r="G1540" s="3" t="s">
        <v>1409</v>
      </c>
    </row>
    <row r="1541" spans="1:7" x14ac:dyDescent="0.25">
      <c r="A1541" t="s">
        <v>1000</v>
      </c>
      <c r="B1541" s="3">
        <v>0.99417552986328706</v>
      </c>
      <c r="C1541" s="3">
        <v>0.99999599757329305</v>
      </c>
      <c r="D1541" s="3">
        <f t="shared" si="24"/>
        <v>1.738235311632844E-6</v>
      </c>
      <c r="E1541" s="3">
        <v>0.19146777563484399</v>
      </c>
      <c r="F1541" s="3">
        <v>1.1184587272231399E-3</v>
      </c>
      <c r="G1541" s="3" t="s">
        <v>1217</v>
      </c>
    </row>
    <row r="1542" spans="1:7" x14ac:dyDescent="0.25">
      <c r="A1542" t="s">
        <v>167</v>
      </c>
      <c r="B1542" s="3">
        <v>0.99441482119844804</v>
      </c>
      <c r="C1542" s="3">
        <v>0.99999599757329305</v>
      </c>
      <c r="D1542" s="3">
        <f t="shared" si="24"/>
        <v>1.738235311632844E-6</v>
      </c>
      <c r="E1542" s="3">
        <v>0.189901163717519</v>
      </c>
      <c r="F1542" s="3">
        <v>1.0636049384721801E-3</v>
      </c>
      <c r="G1542" s="3" t="s">
        <v>1229</v>
      </c>
    </row>
    <row r="1543" spans="1:7" x14ac:dyDescent="0.25">
      <c r="A1543" t="s">
        <v>347</v>
      </c>
      <c r="B1543" s="3">
        <v>0.99441902092221302</v>
      </c>
      <c r="C1543" s="3">
        <v>0.99999599757329305</v>
      </c>
      <c r="D1543" s="3">
        <f t="shared" si="24"/>
        <v>1.738235311632844E-6</v>
      </c>
      <c r="E1543" s="3">
        <v>0.26965495230327302</v>
      </c>
      <c r="F1543" s="3">
        <v>1.5091538532115199E-3</v>
      </c>
      <c r="G1543" s="3" t="s">
        <v>1351</v>
      </c>
    </row>
    <row r="1544" spans="1:7" x14ac:dyDescent="0.25">
      <c r="A1544" t="s">
        <v>769</v>
      </c>
      <c r="B1544" s="3">
        <v>0.99442173487218999</v>
      </c>
      <c r="C1544" s="3">
        <v>0.99999599757329305</v>
      </c>
      <c r="D1544" s="3">
        <f t="shared" si="24"/>
        <v>1.738235311632844E-6</v>
      </c>
      <c r="E1544" s="3">
        <v>0.36375691881918798</v>
      </c>
      <c r="F1544" s="3">
        <v>2.0348131901949799E-3</v>
      </c>
      <c r="G1544" s="3" t="s">
        <v>1410</v>
      </c>
    </row>
    <row r="1545" spans="1:7" x14ac:dyDescent="0.25">
      <c r="A1545" t="s">
        <v>817</v>
      </c>
      <c r="B1545" s="3">
        <v>0.99603783543545399</v>
      </c>
      <c r="C1545" s="3">
        <v>0.99999599757329305</v>
      </c>
      <c r="D1545" s="3">
        <f t="shared" si="24"/>
        <v>1.738235311632844E-6</v>
      </c>
      <c r="E1545" s="3">
        <v>0.40757565924675998</v>
      </c>
      <c r="F1545" s="3">
        <v>1.61808952396163E-3</v>
      </c>
      <c r="G1545" s="3" t="s">
        <v>1411</v>
      </c>
    </row>
    <row r="1546" spans="1:7" x14ac:dyDescent="0.25">
      <c r="A1546" t="s">
        <v>554</v>
      </c>
      <c r="B1546" s="3">
        <v>0.99603783543545399</v>
      </c>
      <c r="C1546" s="3">
        <v>0.99999599757329305</v>
      </c>
      <c r="D1546" s="3">
        <f t="shared" si="24"/>
        <v>1.738235311632844E-6</v>
      </c>
      <c r="E1546" s="3">
        <v>0.40757565924675998</v>
      </c>
      <c r="F1546" s="3">
        <v>1.61808952396163E-3</v>
      </c>
      <c r="G1546" s="3" t="s">
        <v>1412</v>
      </c>
    </row>
    <row r="1547" spans="1:7" x14ac:dyDescent="0.25">
      <c r="A1547" t="s">
        <v>811</v>
      </c>
      <c r="B1547" s="3">
        <v>0.99621412250156105</v>
      </c>
      <c r="C1547" s="3">
        <v>0.99999599757329305</v>
      </c>
      <c r="D1547" s="3">
        <f t="shared" si="24"/>
        <v>1.738235311632844E-6</v>
      </c>
      <c r="E1547" s="3">
        <v>0.48077763552319602</v>
      </c>
      <c r="F1547" s="3">
        <v>1.8236194142072001E-3</v>
      </c>
      <c r="G1547" s="3" t="s">
        <v>1413</v>
      </c>
    </row>
    <row r="1548" spans="1:7" x14ac:dyDescent="0.25">
      <c r="A1548" t="s">
        <v>812</v>
      </c>
      <c r="B1548" s="3">
        <v>0.99726319973944699</v>
      </c>
      <c r="C1548" s="3">
        <v>0.99999599757329305</v>
      </c>
      <c r="D1548" s="3">
        <f t="shared" si="24"/>
        <v>1.738235311632844E-6</v>
      </c>
      <c r="E1548" s="3">
        <v>0.166692927170868</v>
      </c>
      <c r="F1548" s="4">
        <v>4.5683065917927098E-4</v>
      </c>
      <c r="G1548" s="3" t="s">
        <v>1190</v>
      </c>
    </row>
    <row r="1549" spans="1:7" x14ac:dyDescent="0.25">
      <c r="A1549" t="s">
        <v>713</v>
      </c>
      <c r="B1549" s="3">
        <v>0.99768612037995497</v>
      </c>
      <c r="C1549" s="3">
        <v>0.99999599757329305</v>
      </c>
      <c r="D1549" s="3">
        <f t="shared" si="24"/>
        <v>1.738235311632844E-6</v>
      </c>
      <c r="E1549" s="3">
        <v>0.162028526688453</v>
      </c>
      <c r="F1549" s="4">
        <v>3.7534892955298099E-4</v>
      </c>
      <c r="G1549" s="3" t="s">
        <v>1402</v>
      </c>
    </row>
    <row r="1550" spans="1:7" x14ac:dyDescent="0.25">
      <c r="A1550" t="s">
        <v>816</v>
      </c>
      <c r="B1550" s="3">
        <v>0.99775079870896399</v>
      </c>
      <c r="C1550" s="3">
        <v>0.99999599757329305</v>
      </c>
      <c r="D1550" s="3">
        <f t="shared" si="24"/>
        <v>1.738235311632844E-6</v>
      </c>
      <c r="E1550" s="3">
        <v>0.68863011327030699</v>
      </c>
      <c r="F1550" s="3">
        <v>1.5506122137465201E-3</v>
      </c>
      <c r="G1550" s="3" t="s">
        <v>1414</v>
      </c>
    </row>
    <row r="1551" spans="1:7" x14ac:dyDescent="0.25">
      <c r="A1551" t="s">
        <v>488</v>
      </c>
      <c r="B1551" s="3">
        <v>0.99860707619961198</v>
      </c>
      <c r="C1551" s="3">
        <v>0.99999599757329305</v>
      </c>
      <c r="D1551" s="3">
        <f t="shared" si="24"/>
        <v>1.738235311632844E-6</v>
      </c>
      <c r="E1551" s="3">
        <v>0.458068987101245</v>
      </c>
      <c r="F1551" s="4">
        <v>6.38499988576899E-4</v>
      </c>
      <c r="G1551" s="3" t="s">
        <v>1415</v>
      </c>
    </row>
    <row r="1552" spans="1:7" x14ac:dyDescent="0.25">
      <c r="A1552" t="s">
        <v>781</v>
      </c>
      <c r="B1552" s="3">
        <v>0.99870121946229795</v>
      </c>
      <c r="C1552" s="3">
        <v>0.99999599757329305</v>
      </c>
      <c r="D1552" s="3">
        <f t="shared" si="24"/>
        <v>1.738235311632844E-6</v>
      </c>
      <c r="E1552" s="3">
        <v>0.308639099680033</v>
      </c>
      <c r="F1552" s="4">
        <v>4.0111499243216102E-4</v>
      </c>
      <c r="G1552" s="3" t="s">
        <v>1410</v>
      </c>
    </row>
    <row r="1553" spans="1:7" x14ac:dyDescent="0.25">
      <c r="A1553" t="s">
        <v>527</v>
      </c>
      <c r="B1553" s="3">
        <v>0.99872583869174603</v>
      </c>
      <c r="C1553" s="3">
        <v>0.99999599757329305</v>
      </c>
      <c r="D1553" s="3">
        <f t="shared" si="24"/>
        <v>1.738235311632844E-6</v>
      </c>
      <c r="E1553" s="3">
        <v>0.40794367332269599</v>
      </c>
      <c r="F1553" s="4">
        <v>5.20117471685409E-4</v>
      </c>
      <c r="G1553" s="3" t="s">
        <v>1416</v>
      </c>
    </row>
    <row r="1554" spans="1:7" x14ac:dyDescent="0.25">
      <c r="A1554" t="s">
        <v>813</v>
      </c>
      <c r="B1554" s="3">
        <v>0.99886614040668797</v>
      </c>
      <c r="C1554" s="3">
        <v>0.99999599757329305</v>
      </c>
      <c r="D1554" s="3">
        <f t="shared" si="24"/>
        <v>1.738235311632844E-6</v>
      </c>
      <c r="E1554" s="3">
        <v>0.144790524905614</v>
      </c>
      <c r="F1554" s="4">
        <v>1.6426527016978501E-4</v>
      </c>
      <c r="G1554" s="3" t="s">
        <v>1391</v>
      </c>
    </row>
    <row r="1555" spans="1:7" x14ac:dyDescent="0.25">
      <c r="A1555" t="s">
        <v>792</v>
      </c>
      <c r="B1555" s="3">
        <v>0.99917713687415699</v>
      </c>
      <c r="C1555" s="3">
        <v>0.99999599757329305</v>
      </c>
      <c r="D1555" s="3">
        <f t="shared" si="24"/>
        <v>1.738235311632844E-6</v>
      </c>
      <c r="E1555" s="3">
        <v>0.20770157756353999</v>
      </c>
      <c r="F1555" s="4">
        <v>1.7098032571066099E-4</v>
      </c>
      <c r="G1555" s="3" t="s">
        <v>1417</v>
      </c>
    </row>
    <row r="1556" spans="1:7" x14ac:dyDescent="0.25">
      <c r="A1556" t="s">
        <v>793</v>
      </c>
      <c r="B1556" s="3">
        <v>0.99917713687415699</v>
      </c>
      <c r="C1556" s="3">
        <v>0.99999599757329305</v>
      </c>
      <c r="D1556" s="3">
        <f t="shared" si="24"/>
        <v>1.738235311632844E-6</v>
      </c>
      <c r="E1556" s="3">
        <v>0.20770157756353999</v>
      </c>
      <c r="F1556" s="4">
        <v>1.7098032571066099E-4</v>
      </c>
      <c r="G1556" s="3" t="s">
        <v>1417</v>
      </c>
    </row>
    <row r="1557" spans="1:7" x14ac:dyDescent="0.25">
      <c r="A1557" t="s">
        <v>805</v>
      </c>
      <c r="B1557" s="3">
        <v>0.99928505062492501</v>
      </c>
      <c r="C1557" s="3">
        <v>0.99999599757329305</v>
      </c>
      <c r="D1557" s="3">
        <f t="shared" si="24"/>
        <v>1.738235311632844E-6</v>
      </c>
      <c r="E1557" s="3">
        <v>0.13545229138166801</v>
      </c>
      <c r="F1557" s="4">
        <v>9.6876165980936405E-5</v>
      </c>
      <c r="G1557" s="3" t="s">
        <v>1391</v>
      </c>
    </row>
    <row r="1558" spans="1:7" x14ac:dyDescent="0.25">
      <c r="A1558" t="s">
        <v>806</v>
      </c>
      <c r="B1558" s="3">
        <v>0.99931438571266595</v>
      </c>
      <c r="C1558" s="3">
        <v>0.99999599757329305</v>
      </c>
      <c r="D1558" s="3">
        <f t="shared" si="24"/>
        <v>1.738235311632844E-6</v>
      </c>
      <c r="E1558" s="3">
        <v>0.13466224640145</v>
      </c>
      <c r="F1558" s="4">
        <v>9.2358024707014198E-5</v>
      </c>
      <c r="G1558" s="3" t="s">
        <v>1391</v>
      </c>
    </row>
    <row r="1559" spans="1:7" x14ac:dyDescent="0.25">
      <c r="A1559" t="s">
        <v>814</v>
      </c>
      <c r="B1559" s="3">
        <v>0.99935469845219405</v>
      </c>
      <c r="C1559" s="3">
        <v>0.99999599757329305</v>
      </c>
      <c r="D1559" s="3">
        <f t="shared" si="24"/>
        <v>1.738235311632844E-6</v>
      </c>
      <c r="E1559" s="3">
        <v>0.28818958997043298</v>
      </c>
      <c r="F1559" s="4">
        <v>1.86029217397866E-4</v>
      </c>
      <c r="G1559" s="3" t="s">
        <v>1418</v>
      </c>
    </row>
    <row r="1560" spans="1:7" x14ac:dyDescent="0.25">
      <c r="A1560" t="s">
        <v>774</v>
      </c>
      <c r="B1560" s="3">
        <v>0.999726600053502</v>
      </c>
      <c r="C1560" s="3">
        <v>0.99999599757329305</v>
      </c>
      <c r="D1560" s="3">
        <f t="shared" si="24"/>
        <v>1.738235311632844E-6</v>
      </c>
      <c r="E1560" s="3">
        <v>0.119331322272498</v>
      </c>
      <c r="F1560" s="4">
        <v>3.2629637798661001E-5</v>
      </c>
      <c r="G1560" s="3" t="s">
        <v>1386</v>
      </c>
    </row>
    <row r="1561" spans="1:7" x14ac:dyDescent="0.25">
      <c r="A1561" t="s">
        <v>809</v>
      </c>
      <c r="B1561" s="3">
        <v>0.99983377407654705</v>
      </c>
      <c r="C1561" s="3">
        <v>0.99999599757329305</v>
      </c>
      <c r="D1561" s="3">
        <f t="shared" si="24"/>
        <v>1.738235311632844E-6</v>
      </c>
      <c r="E1561" s="3">
        <v>0.17451911988560301</v>
      </c>
      <c r="F1561" s="4">
        <v>2.9012013204331E-5</v>
      </c>
      <c r="G1561" s="3" t="s">
        <v>1419</v>
      </c>
    </row>
    <row r="1562" spans="1:7" x14ac:dyDescent="0.25">
      <c r="A1562" t="s">
        <v>786</v>
      </c>
      <c r="B1562" s="3">
        <v>0.99991249542911198</v>
      </c>
      <c r="C1562" s="3">
        <v>0.99999599757329305</v>
      </c>
      <c r="D1562" s="3">
        <f t="shared" si="24"/>
        <v>1.738235311632844E-6</v>
      </c>
      <c r="E1562" s="3">
        <v>0.163888226495263</v>
      </c>
      <c r="F1562" s="4">
        <v>1.4341596419710999E-5</v>
      </c>
      <c r="G1562" s="3" t="s">
        <v>1420</v>
      </c>
    </row>
    <row r="1563" spans="1:7" x14ac:dyDescent="0.25">
      <c r="A1563" t="s">
        <v>787</v>
      </c>
      <c r="B1563" s="3">
        <v>0.99999106300649598</v>
      </c>
      <c r="C1563" s="3">
        <v>0.99999599757329305</v>
      </c>
      <c r="D1563" s="3">
        <f t="shared" si="24"/>
        <v>1.738235311632844E-6</v>
      </c>
      <c r="E1563" s="3">
        <v>0.342540372670807</v>
      </c>
      <c r="F1563" s="4">
        <v>3.06129476460021E-6</v>
      </c>
      <c r="G1563" s="3" t="s">
        <v>1421</v>
      </c>
    </row>
    <row r="1564" spans="1:7" x14ac:dyDescent="0.25">
      <c r="A1564" t="s">
        <v>819</v>
      </c>
      <c r="B1564" s="3">
        <v>0.99999407261955398</v>
      </c>
      <c r="C1564" s="3">
        <v>0.99999599757329305</v>
      </c>
      <c r="D1564" s="3">
        <f t="shared" si="24"/>
        <v>1.738235311632844E-6</v>
      </c>
      <c r="E1564" s="3">
        <v>0.20331673909286099</v>
      </c>
      <c r="F1564" s="4">
        <v>1.20513923524371E-6</v>
      </c>
      <c r="G1564" s="3" t="s">
        <v>1422</v>
      </c>
    </row>
    <row r="1565" spans="1:7" x14ac:dyDescent="0.25">
      <c r="A1565" t="s">
        <v>1001</v>
      </c>
      <c r="B1565" s="3">
        <v>0.99999599757329305</v>
      </c>
      <c r="C1565" s="3">
        <v>0.99999599757329305</v>
      </c>
      <c r="D1565" s="3">
        <f t="shared" si="24"/>
        <v>1.738235311632844E-6</v>
      </c>
      <c r="E1565" s="3">
        <v>5.5149997648939603E-2</v>
      </c>
      <c r="F1565" s="4">
        <v>2.2073426521502699E-7</v>
      </c>
      <c r="G1565" s="3" t="s">
        <v>1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mam Chow</dc:creator>
  <cp:lastModifiedBy>Heimam Chow</cp:lastModifiedBy>
  <dcterms:created xsi:type="dcterms:W3CDTF">2022-04-29T15:13:50Z</dcterms:created>
  <dcterms:modified xsi:type="dcterms:W3CDTF">2022-04-30T02:05:15Z</dcterms:modified>
</cp:coreProperties>
</file>